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\\wsl$\Ubuntu-20.04\home\jonas\UniGeHPFS\stlbm\data\"/>
    </mc:Choice>
  </mc:AlternateContent>
  <xr:revisionPtr revIDLastSave="0" documentId="13_ncr:1_{C6B0FECB-1907-4C33-A737-0D13EB33FB93}" xr6:coauthVersionLast="45" xr6:coauthVersionMax="45" xr10:uidLastSave="{00000000-0000-0000-0000-000000000000}"/>
  <bookViews>
    <workbookView xWindow="-110" yWindow="350" windowWidth="25820" windowHeight="14160" xr2:uid="{00000000-000D-0000-FFFF-FFFF00000000}"/>
  </bookViews>
  <sheets>
    <sheet name="README" sheetId="1" r:id="rId1"/>
    <sheet name="cuboltz_bench (GTX,RTX,V100)" sheetId="2" r:id="rId2"/>
    <sheet name="RTX 2080 Ti" sheetId="3" r:id="rId3"/>
    <sheet name="RTX 2080 Ti Models" sheetId="4" r:id="rId4"/>
    <sheet name="RTX 2080 Ti Size Models" sheetId="5" r:id="rId5"/>
    <sheet name="GTX 1080 Ti" sheetId="6" r:id="rId6"/>
    <sheet name="V100" sheetId="7" r:id="rId7"/>
    <sheet name="AMD EPYC x64" sheetId="8" r:id="rId8"/>
    <sheet name="Intel Xeon x48" sheetId="9" r:id="rId9"/>
    <sheet name="AMD Ryzen x8" sheetId="10" r:id="rId10"/>
    <sheet name="Intel Xeon x8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34" i="11" l="1"/>
  <c r="N34" i="11"/>
  <c r="M34" i="11"/>
  <c r="L34" i="11"/>
  <c r="K34" i="11"/>
  <c r="J34" i="11"/>
  <c r="H34" i="11"/>
  <c r="G34" i="11"/>
  <c r="F34" i="11"/>
  <c r="E34" i="11"/>
  <c r="D34" i="11"/>
  <c r="C34" i="11"/>
  <c r="O34" i="10"/>
  <c r="N34" i="10"/>
  <c r="M34" i="10"/>
  <c r="L34" i="10"/>
  <c r="K34" i="10"/>
  <c r="J34" i="10"/>
  <c r="H34" i="10"/>
  <c r="G34" i="10"/>
  <c r="F34" i="10"/>
  <c r="E34" i="10"/>
  <c r="D34" i="10"/>
  <c r="C34" i="10"/>
  <c r="AC35" i="9"/>
  <c r="AB35" i="9"/>
  <c r="AA35" i="9"/>
  <c r="Z35" i="9"/>
  <c r="Y35" i="9"/>
  <c r="X35" i="9"/>
  <c r="V35" i="9"/>
  <c r="U35" i="9"/>
  <c r="T35" i="9"/>
  <c r="S35" i="9"/>
  <c r="R35" i="9"/>
  <c r="Q35" i="9"/>
  <c r="O35" i="9"/>
  <c r="N35" i="9"/>
  <c r="M35" i="9"/>
  <c r="L35" i="9"/>
  <c r="K35" i="9"/>
  <c r="J35" i="9"/>
  <c r="H35" i="9"/>
  <c r="G35" i="9"/>
  <c r="F35" i="9"/>
  <c r="E35" i="9"/>
  <c r="D35" i="9"/>
  <c r="C35" i="9"/>
  <c r="AC34" i="9"/>
  <c r="AB34" i="9"/>
  <c r="AA34" i="9"/>
  <c r="Z34" i="9"/>
  <c r="Y34" i="9"/>
  <c r="X34" i="9"/>
  <c r="V34" i="9"/>
  <c r="U34" i="9"/>
  <c r="T34" i="9"/>
  <c r="S34" i="9"/>
  <c r="R34" i="9"/>
  <c r="Q34" i="9"/>
  <c r="O34" i="9"/>
  <c r="N34" i="9"/>
  <c r="M34" i="9"/>
  <c r="L34" i="9"/>
  <c r="K34" i="9"/>
  <c r="J34" i="9"/>
  <c r="H34" i="9"/>
  <c r="G34" i="9"/>
  <c r="F34" i="9"/>
  <c r="E34" i="9"/>
  <c r="D34" i="9"/>
  <c r="C34" i="9"/>
  <c r="AC35" i="8"/>
  <c r="AB35" i="8"/>
  <c r="AA35" i="8"/>
  <c r="Z35" i="8"/>
  <c r="Y35" i="8"/>
  <c r="X35" i="8"/>
  <c r="V35" i="8"/>
  <c r="U35" i="8"/>
  <c r="T35" i="8"/>
  <c r="S35" i="8"/>
  <c r="R35" i="8"/>
  <c r="Q35" i="8"/>
  <c r="O35" i="8"/>
  <c r="N35" i="8"/>
  <c r="M35" i="8"/>
  <c r="L35" i="8"/>
  <c r="K35" i="8"/>
  <c r="J35" i="8"/>
  <c r="H35" i="8"/>
  <c r="G35" i="8"/>
  <c r="F35" i="8"/>
  <c r="E35" i="8"/>
  <c r="D35" i="8"/>
  <c r="C35" i="8"/>
  <c r="AC34" i="8"/>
  <c r="AB34" i="8"/>
  <c r="AA34" i="8"/>
  <c r="Z34" i="8"/>
  <c r="Y34" i="8"/>
  <c r="X34" i="8"/>
  <c r="V34" i="8"/>
  <c r="U34" i="8"/>
  <c r="T34" i="8"/>
  <c r="S34" i="8"/>
  <c r="R34" i="8"/>
  <c r="Q34" i="8"/>
  <c r="O34" i="8"/>
  <c r="N34" i="8"/>
  <c r="M34" i="8"/>
  <c r="L34" i="8"/>
  <c r="K34" i="8"/>
  <c r="J34" i="8"/>
  <c r="H34" i="8"/>
  <c r="G34" i="8"/>
  <c r="F34" i="8"/>
  <c r="E34" i="8"/>
  <c r="D34" i="8"/>
  <c r="C34" i="8"/>
  <c r="AC34" i="7"/>
  <c r="AB34" i="7"/>
  <c r="AA34" i="7"/>
  <c r="Z34" i="7"/>
  <c r="Y34" i="7"/>
  <c r="X34" i="7"/>
  <c r="V34" i="7"/>
  <c r="U34" i="7"/>
  <c r="T34" i="7"/>
  <c r="S34" i="7"/>
  <c r="R34" i="7"/>
  <c r="Q34" i="7"/>
  <c r="O34" i="7"/>
  <c r="N34" i="7"/>
  <c r="M34" i="7"/>
  <c r="L34" i="7"/>
  <c r="K34" i="7"/>
  <c r="J34" i="7"/>
  <c r="H34" i="7"/>
  <c r="G34" i="7"/>
  <c r="F34" i="7"/>
  <c r="E34" i="7"/>
  <c r="D34" i="7"/>
  <c r="C34" i="7"/>
  <c r="AC34" i="6"/>
  <c r="AB34" i="6"/>
  <c r="AA34" i="6"/>
  <c r="Z34" i="6"/>
  <c r="Y34" i="6"/>
  <c r="X34" i="6"/>
  <c r="V34" i="6"/>
  <c r="U34" i="6"/>
  <c r="T34" i="6"/>
  <c r="S34" i="6"/>
  <c r="R34" i="6"/>
  <c r="Q34" i="6"/>
  <c r="O34" i="6"/>
  <c r="N34" i="6"/>
  <c r="M34" i="6"/>
  <c r="L34" i="6"/>
  <c r="K34" i="6"/>
  <c r="J34" i="6"/>
  <c r="H34" i="6"/>
  <c r="G34" i="6"/>
  <c r="F34" i="6"/>
  <c r="E34" i="6"/>
  <c r="D34" i="6"/>
  <c r="C34" i="6"/>
  <c r="S36" i="4"/>
  <c r="R36" i="4"/>
  <c r="Q36" i="4"/>
  <c r="P36" i="4"/>
  <c r="O36" i="4"/>
  <c r="N36" i="4"/>
  <c r="M36" i="4"/>
  <c r="L36" i="4"/>
  <c r="K36" i="4"/>
  <c r="J36" i="4"/>
  <c r="I36" i="4"/>
  <c r="H36" i="4"/>
  <c r="G36" i="4"/>
  <c r="F36" i="4"/>
  <c r="E36" i="4"/>
  <c r="D36" i="4"/>
  <c r="C36" i="4"/>
  <c r="B36" i="4"/>
  <c r="AC34" i="3"/>
  <c r="AB34" i="3"/>
  <c r="AA34" i="3"/>
  <c r="Z34" i="3"/>
  <c r="Y34" i="3"/>
  <c r="X34" i="3"/>
  <c r="V34" i="3"/>
  <c r="U34" i="3"/>
  <c r="T34" i="3"/>
  <c r="S34" i="3"/>
  <c r="R34" i="3"/>
  <c r="Q34" i="3"/>
  <c r="O34" i="3"/>
  <c r="N34" i="3"/>
  <c r="M34" i="3"/>
  <c r="L34" i="3"/>
  <c r="K34" i="3"/>
  <c r="J34" i="3"/>
  <c r="H34" i="3"/>
  <c r="G34" i="3"/>
  <c r="F34" i="3"/>
  <c r="E34" i="3"/>
  <c r="D34" i="3"/>
  <c r="C34" i="3"/>
  <c r="H34" i="2"/>
  <c r="D34" i="2"/>
  <c r="B34" i="2"/>
</calcChain>
</file>

<file path=xl/sharedStrings.xml><?xml version="1.0" encoding="utf-8"?>
<sst xmlns="http://schemas.openxmlformats.org/spreadsheetml/2006/main" count="387" uniqueCount="97">
  <si>
    <t>Supporting data for the article</t>
  </si>
  <si>
    <t>Cross-platform programming model for many-core lattice Boltzmann simulations</t>
  </si>
  <si>
    <t>Authors: Jonas Latt, Christophe Coreixas, Joël Beny</t>
  </si>
  <si>
    <t>This file contains all performance measurements used to produce the graphs and tables of the article.</t>
  </si>
  <si>
    <t>All measurement are provided in Million lattice site updates per second (MLups).</t>
  </si>
  <si>
    <t>The tested systems are listed below:</t>
  </si>
  <si>
    <t>AMD Ryzen 8-core</t>
  </si>
  <si>
    <t>Model</t>
  </si>
  <si>
    <t>AMD Ryzen Threadripper 1900X 8-Core Processor</t>
  </si>
  <si>
    <t>Cores</t>
  </si>
  <si>
    <t>8 Cores, 16 Threads (Hyperthreading on), 1 Socket</t>
  </si>
  <si>
    <t>Cache</t>
  </si>
  <si>
    <t>L1d 256 K, L1i 256 K, L2 Cache 4 MB, L3 Cache 16 MB</t>
  </si>
  <si>
    <t>Compiler</t>
  </si>
  <si>
    <t>CLang 10.0.0-4</t>
  </si>
  <si>
    <t>Compiler Options</t>
  </si>
  <si>
    <t>-std=c++17 -O3</t>
  </si>
  <si>
    <t>Intel Xeon 8-core</t>
  </si>
  <si>
    <t>Intel(R) Xeon(R) CPU E5-2637 v4 @ 3.50GHz</t>
  </si>
  <si>
    <t>8 Cores, 8 Threads (Hyperthreading off), 2 Sockets</t>
  </si>
  <si>
    <t>L1d 32K, L1i 32K, L2 256K, L3 15360K</t>
  </si>
  <si>
    <t>GCC (g++ 9.3.0)</t>
  </si>
  <si>
    <t>-std=c++17 -O3 -march=native</t>
  </si>
  <si>
    <t>AMD EPYC 64-core</t>
  </si>
  <si>
    <t>AMD EPYC 7742 64-Core Processor @ 2.24 GHz</t>
  </si>
  <si>
    <t>64 Cores, 64 Threads (Hyperthreading off), 1 Socket</t>
  </si>
  <si>
    <t>L1d 2MiB, L1i 2MiB, L2 32MiB, L3 256MiB</t>
  </si>
  <si>
    <t>CLang 10.0.1</t>
  </si>
  <si>
    <t>Intel Xeon 48-core</t>
  </si>
  <si>
    <t>Intel(R) Xeon(R) Gold 6240R CPU @ 2.40GHz</t>
  </si>
  <si>
    <t>48 Cores, 48 Threads (Hyperthreading Off), 2 Sockets</t>
  </si>
  <si>
    <t>L1d 1.5 MiB, L1i 1.5 MiB, L2 48 MiB, L3 75.5 MiB</t>
  </si>
  <si>
    <t xml:space="preserve">GCC (g++ 9.3.0) </t>
  </si>
  <si>
    <t>Compiler options</t>
  </si>
  <si>
    <t>NVIDIA GTX 1080 Ti</t>
  </si>
  <si>
    <t>GP102 [GeForce GTX 1080 Ti]</t>
  </si>
  <si>
    <t>Memory</t>
  </si>
  <si>
    <t>11.178 MiB</t>
  </si>
  <si>
    <t>nvc++ 20.7-0</t>
  </si>
  <si>
    <t>-stdpar -O1 -std=c++17</t>
  </si>
  <si>
    <t>NVIDIA RTX 2080 Ti</t>
  </si>
  <si>
    <t>TU102 [GeForce RTX 2080 Ti Rev. A]</t>
  </si>
  <si>
    <t>11.011 MiB</t>
  </si>
  <si>
    <t>NVIDIA V100</t>
  </si>
  <si>
    <t>GP102 [Tesla V100-PCIE-32G]</t>
  </si>
  <si>
    <t>GTX 1080 Ti</t>
  </si>
  <si>
    <t>RTX 2080 Ti</t>
  </si>
  <si>
    <t>V100</t>
  </si>
  <si>
    <t>BGK-W2, N=128</t>
  </si>
  <si>
    <t>3-day Median</t>
  </si>
  <si>
    <t>BGK-W2 Educational, N=128</t>
  </si>
  <si>
    <t>BGK-W2 Unrolled, N=128</t>
  </si>
  <si>
    <t>TRT Educational, N=128</t>
  </si>
  <si>
    <t>TRT Unrolled, N=128</t>
  </si>
  <si>
    <t>twopop_aos</t>
  </si>
  <si>
    <t>twopop_soa</t>
  </si>
  <si>
    <t>swap_aos</t>
  </si>
  <si>
    <t>swap_soa</t>
  </si>
  <si>
    <t>aa_aos</t>
  </si>
  <si>
    <t>aa_soa</t>
  </si>
  <si>
    <t>3-day median</t>
  </si>
  <si>
    <t>BGK-W2 unrolled N=128</t>
  </si>
  <si>
    <t>TRT unrolled N=128</t>
  </si>
  <si>
    <t>BGK-NW4 unrolled N=128</t>
  </si>
  <si>
    <t>RM unrolled N=128</t>
  </si>
  <si>
    <t>HM unrolled N=128</t>
  </si>
  <si>
    <t>CM unrolled N=128</t>
  </si>
  <si>
    <t>CHM unrolled N=128</t>
  </si>
  <si>
    <t>K unrolled N=128</t>
  </si>
  <si>
    <t>RR unrolled N=128</t>
  </si>
  <si>
    <t>(1-day median over 10 runs)</t>
  </si>
  <si>
    <t>BGK-W2 unrolled</t>
  </si>
  <si>
    <t>TRT unrolled</t>
  </si>
  <si>
    <t>BGK-NW4 unrolled</t>
  </si>
  <si>
    <t>RM unrolled</t>
  </si>
  <si>
    <t>HM unrolled</t>
  </si>
  <si>
    <t>CM unrolled</t>
  </si>
  <si>
    <t>CHM unrolled</t>
  </si>
  <si>
    <t>K unrolled</t>
  </si>
  <si>
    <t>RR unrolled</t>
  </si>
  <si>
    <t>N</t>
  </si>
  <si>
    <t>NVidia GTX 1080 Ti</t>
  </si>
  <si>
    <t>BGK-W2 Educational; N=128</t>
  </si>
  <si>
    <t>BGK-W2 Unrolled; N=128</t>
  </si>
  <si>
    <t>TRT Educational; N=128</t>
  </si>
  <si>
    <t>TRT Unrolled; N=128</t>
  </si>
  <si>
    <t/>
  </si>
  <si>
    <t>NVidia V100</t>
  </si>
  <si>
    <t>AMD EPYC x64</t>
  </si>
  <si>
    <t>BGK-W2 Educational; N=128; Single Core</t>
  </si>
  <si>
    <t>BGK-W2 Unrolled; N=128; Single Core</t>
  </si>
  <si>
    <t>Median</t>
  </si>
  <si>
    <t>Stddev</t>
  </si>
  <si>
    <t>Intel Xeon x48</t>
  </si>
  <si>
    <t>AMD Ryzen x8</t>
  </si>
  <si>
    <t>Intel Xeon x8</t>
  </si>
  <si>
    <t>All measurements were done with the version of the stlbm library identified through the Git Tag benchmarks_ploson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&quot;$&quot;#,##0.00"/>
    <numFmt numFmtId="165" formatCode="mmmm\ d"/>
    <numFmt numFmtId="166" formatCode="0.000"/>
    <numFmt numFmtId="167" formatCode="d\ mmmm"/>
    <numFmt numFmtId="168" formatCode="0.0000"/>
    <numFmt numFmtId="169" formatCode="0.0"/>
  </numFmts>
  <fonts count="14" x14ac:knownFonts="1">
    <font>
      <sz val="10"/>
      <color rgb="FF000000"/>
      <name val="Arial"/>
    </font>
    <font>
      <b/>
      <sz val="10"/>
      <color rgb="FFFF0000"/>
      <name val="Arial"/>
    </font>
    <font>
      <b/>
      <sz val="10"/>
      <color rgb="FF000000"/>
      <name val="Arial"/>
    </font>
    <font>
      <b/>
      <sz val="10"/>
      <color theme="1"/>
      <name val="Arial"/>
    </font>
    <font>
      <sz val="10"/>
      <color theme="1"/>
      <name val="Arial"/>
    </font>
    <font>
      <sz val="10"/>
      <color theme="1"/>
      <name val="Arial"/>
    </font>
    <font>
      <sz val="12"/>
      <color rgb="FF000000"/>
      <name val="Calibri"/>
    </font>
    <font>
      <b/>
      <sz val="10"/>
      <color theme="1"/>
      <name val="Arial"/>
    </font>
    <font>
      <b/>
      <sz val="10"/>
      <color rgb="FF0C5ADB"/>
      <name val="Arial"/>
    </font>
    <font>
      <b/>
      <sz val="11"/>
      <color rgb="FFFF0000"/>
      <name val="Calibri"/>
    </font>
    <font>
      <b/>
      <sz val="11"/>
      <color rgb="FF000000"/>
      <name val="Calibri"/>
    </font>
    <font>
      <b/>
      <sz val="10"/>
      <color rgb="FF0000FF"/>
      <name val="Arial"/>
    </font>
    <font>
      <b/>
      <sz val="10"/>
      <color rgb="FFEA4335"/>
      <name val="Arial"/>
    </font>
    <font>
      <b/>
      <sz val="10"/>
      <color theme="5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4">
    <border>
      <left/>
      <right/>
      <top/>
      <bottom/>
      <diagonal/>
    </border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20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0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6" fillId="2" borderId="1" xfId="0" applyFont="1" applyFill="1" applyBorder="1"/>
    <xf numFmtId="0" fontId="7" fillId="0" borderId="0" xfId="0" applyFont="1" applyAlignment="1"/>
    <xf numFmtId="164" fontId="4" fillId="0" borderId="0" xfId="0" applyNumberFormat="1" applyFont="1"/>
    <xf numFmtId="0" fontId="0" fillId="0" borderId="2" xfId="0" applyFont="1" applyBorder="1"/>
    <xf numFmtId="0" fontId="1" fillId="0" borderId="2" xfId="0" applyFont="1" applyBorder="1"/>
    <xf numFmtId="0" fontId="3" fillId="0" borderId="2" xfId="0" applyFont="1" applyBorder="1"/>
    <xf numFmtId="0" fontId="1" fillId="0" borderId="2" xfId="0" applyFont="1" applyBorder="1" applyAlignment="1"/>
    <xf numFmtId="165" fontId="8" fillId="0" borderId="0" xfId="0" applyNumberFormat="1" applyFont="1" applyAlignment="1"/>
    <xf numFmtId="2" fontId="4" fillId="0" borderId="0" xfId="0" applyNumberFormat="1" applyFont="1" applyAlignment="1">
      <alignment horizontal="center"/>
    </xf>
    <xf numFmtId="165" fontId="8" fillId="0" borderId="3" xfId="0" applyNumberFormat="1" applyFont="1" applyBorder="1" applyAlignment="1"/>
    <xf numFmtId="2" fontId="4" fillId="0" borderId="3" xfId="0" applyNumberFormat="1" applyFont="1" applyBorder="1" applyAlignment="1">
      <alignment horizontal="center"/>
    </xf>
    <xf numFmtId="0" fontId="0" fillId="0" borderId="3" xfId="0" applyFont="1" applyBorder="1"/>
    <xf numFmtId="0" fontId="1" fillId="0" borderId="0" xfId="0" applyFont="1" applyAlignment="1">
      <alignment horizontal="center"/>
    </xf>
    <xf numFmtId="166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7" fontId="8" fillId="0" borderId="3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4" fillId="0" borderId="3" xfId="0" applyFont="1" applyBorder="1"/>
    <xf numFmtId="0" fontId="4" fillId="0" borderId="3" xfId="0" applyFont="1" applyBorder="1" applyAlignment="1">
      <alignment horizontal="center"/>
    </xf>
    <xf numFmtId="168" fontId="4" fillId="0" borderId="3" xfId="0" applyNumberFormat="1" applyFont="1" applyBorder="1" applyAlignment="1">
      <alignment horizontal="center"/>
    </xf>
    <xf numFmtId="1" fontId="4" fillId="0" borderId="3" xfId="0" applyNumberFormat="1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1" fontId="4" fillId="0" borderId="0" xfId="0" applyNumberFormat="1" applyFont="1"/>
    <xf numFmtId="0" fontId="4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0" fillId="0" borderId="3" xfId="0" applyFont="1" applyBorder="1" applyAlignment="1">
      <alignment horizontal="center"/>
    </xf>
    <xf numFmtId="1" fontId="4" fillId="0" borderId="3" xfId="0" applyNumberFormat="1" applyFont="1" applyBorder="1"/>
    <xf numFmtId="0" fontId="0" fillId="0" borderId="0" xfId="0" applyFont="1" applyAlignment="1">
      <alignment horizontal="center"/>
    </xf>
    <xf numFmtId="167" fontId="8" fillId="0" borderId="3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167" fontId="11" fillId="0" borderId="0" xfId="0" applyNumberFormat="1" applyFont="1" applyAlignment="1">
      <alignment horizontal="center"/>
    </xf>
    <xf numFmtId="167" fontId="8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3" fillId="0" borderId="4" xfId="0" applyFont="1" applyBorder="1"/>
    <xf numFmtId="0" fontId="0" fillId="0" borderId="4" xfId="0" applyFont="1" applyBorder="1"/>
    <xf numFmtId="0" fontId="3" fillId="0" borderId="4" xfId="0" applyFont="1" applyBorder="1" applyAlignment="1">
      <alignment horizontal="center"/>
    </xf>
    <xf numFmtId="167" fontId="8" fillId="0" borderId="5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7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0" borderId="8" xfId="0" applyFont="1" applyBorder="1"/>
    <xf numFmtId="2" fontId="5" fillId="0" borderId="9" xfId="0" applyNumberFormat="1" applyFont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10" xfId="0" applyNumberFormat="1" applyFont="1" applyBorder="1" applyAlignment="1">
      <alignment horizontal="center"/>
    </xf>
    <xf numFmtId="0" fontId="1" fillId="0" borderId="11" xfId="0" applyFont="1" applyBorder="1"/>
    <xf numFmtId="0" fontId="3" fillId="0" borderId="11" xfId="0" applyFont="1" applyBorder="1"/>
    <xf numFmtId="0" fontId="0" fillId="0" borderId="11" xfId="0" applyFont="1" applyBorder="1"/>
    <xf numFmtId="0" fontId="3" fillId="0" borderId="11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2" fontId="13" fillId="0" borderId="11" xfId="0" applyNumberFormat="1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167" fontId="8" fillId="0" borderId="0" xfId="0" applyNumberFormat="1" applyFont="1" applyAlignment="1">
      <alignment horizontal="center"/>
    </xf>
    <xf numFmtId="0" fontId="1" fillId="0" borderId="0" xfId="0" applyFont="1" applyAlignment="1"/>
    <xf numFmtId="0" fontId="2" fillId="0" borderId="2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169" fontId="0" fillId="0" borderId="0" xfId="0" applyNumberFormat="1" applyFont="1" applyAlignment="1">
      <alignment horizontal="center"/>
    </xf>
    <xf numFmtId="169" fontId="0" fillId="0" borderId="4" xfId="0" applyNumberFormat="1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0" fillId="0" borderId="2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10" fillId="0" borderId="0" xfId="0" applyFont="1"/>
    <xf numFmtId="167" fontId="11" fillId="0" borderId="0" xfId="0" applyNumberFormat="1" applyFont="1" applyAlignment="1">
      <alignment horizontal="center"/>
    </xf>
    <xf numFmtId="167" fontId="11" fillId="0" borderId="3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4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9" xfId="0" applyFont="1" applyBorder="1"/>
    <xf numFmtId="2" fontId="0" fillId="0" borderId="0" xfId="0" applyNumberFormat="1" applyFont="1"/>
    <xf numFmtId="0" fontId="3" fillId="0" borderId="0" xfId="0" applyFont="1" applyAlignment="1">
      <alignment horizontal="center"/>
    </xf>
    <xf numFmtId="0" fontId="5" fillId="0" borderId="3" xfId="0" applyFont="1" applyBorder="1"/>
    <xf numFmtId="0" fontId="10" fillId="0" borderId="3" xfId="0" applyFont="1" applyBorder="1"/>
    <xf numFmtId="165" fontId="8" fillId="0" borderId="3" xfId="0" applyNumberFormat="1" applyFont="1" applyBorder="1" applyAlignment="1">
      <alignment horizontal="center"/>
    </xf>
    <xf numFmtId="0" fontId="5" fillId="0" borderId="2" xfId="0" applyFont="1" applyBorder="1"/>
    <xf numFmtId="0" fontId="10" fillId="0" borderId="2" xfId="0" applyFont="1" applyBorder="1"/>
    <xf numFmtId="165" fontId="8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1000"/>
  <sheetViews>
    <sheetView tabSelected="1" workbookViewId="0">
      <selection activeCell="A8" sqref="A8"/>
    </sheetView>
  </sheetViews>
  <sheetFormatPr defaultColWidth="14.453125" defaultRowHeight="15" customHeight="1" x14ac:dyDescent="0.25"/>
  <cols>
    <col min="1" max="1" width="26.08984375" customWidth="1"/>
    <col min="2" max="2" width="47.08984375" customWidth="1"/>
    <col min="3" max="6" width="14.453125" customWidth="1"/>
  </cols>
  <sheetData>
    <row r="1" spans="1:2" ht="15.75" customHeight="1" x14ac:dyDescent="0.3">
      <c r="A1" s="1" t="s">
        <v>0</v>
      </c>
    </row>
    <row r="2" spans="1:2" ht="15.75" customHeight="1" x14ac:dyDescent="0.3">
      <c r="A2" s="2" t="s">
        <v>1</v>
      </c>
    </row>
    <row r="3" spans="1:2" ht="15.75" customHeight="1" x14ac:dyDescent="0.25">
      <c r="A3" s="3" t="s">
        <v>2</v>
      </c>
    </row>
    <row r="4" spans="1:2" ht="15.75" customHeight="1" x14ac:dyDescent="0.25"/>
    <row r="5" spans="1:2" ht="15.75" customHeight="1" x14ac:dyDescent="0.25">
      <c r="A5" s="3" t="s">
        <v>3</v>
      </c>
    </row>
    <row r="6" spans="1:2" ht="15.75" customHeight="1" x14ac:dyDescent="0.25">
      <c r="A6" s="3" t="s">
        <v>4</v>
      </c>
    </row>
    <row r="7" spans="1:2" ht="15.75" customHeight="1" x14ac:dyDescent="0.25">
      <c r="A7" t="s">
        <v>96</v>
      </c>
    </row>
    <row r="8" spans="1:2" ht="15.75" customHeight="1" x14ac:dyDescent="0.25">
      <c r="A8" s="3" t="s">
        <v>5</v>
      </c>
    </row>
    <row r="9" spans="1:2" ht="15.75" customHeight="1" x14ac:dyDescent="0.25"/>
    <row r="10" spans="1:2" ht="15.75" customHeight="1" x14ac:dyDescent="0.3">
      <c r="A10" s="4" t="s">
        <v>6</v>
      </c>
      <c r="B10" s="5" t="s">
        <v>8</v>
      </c>
    </row>
    <row r="11" spans="1:2" ht="15.75" customHeight="1" x14ac:dyDescent="0.25">
      <c r="A11" s="5" t="s">
        <v>7</v>
      </c>
      <c r="B11" s="5" t="s">
        <v>10</v>
      </c>
    </row>
    <row r="12" spans="1:2" ht="15.75" customHeight="1" x14ac:dyDescent="0.25">
      <c r="A12" s="5" t="s">
        <v>9</v>
      </c>
      <c r="B12" s="5" t="s">
        <v>12</v>
      </c>
    </row>
    <row r="13" spans="1:2" ht="15.75" customHeight="1" x14ac:dyDescent="0.25">
      <c r="A13" s="5" t="s">
        <v>11</v>
      </c>
      <c r="B13" s="5" t="s">
        <v>14</v>
      </c>
    </row>
    <row r="14" spans="1:2" ht="15.75" customHeight="1" x14ac:dyDescent="0.25">
      <c r="A14" s="5" t="s">
        <v>13</v>
      </c>
      <c r="B14" s="5" t="s">
        <v>16</v>
      </c>
    </row>
    <row r="15" spans="1:2" ht="15.75" customHeight="1" x14ac:dyDescent="0.25">
      <c r="A15" s="5" t="s">
        <v>15</v>
      </c>
    </row>
    <row r="16" spans="1:2" ht="15.75" customHeight="1" x14ac:dyDescent="0.25"/>
    <row r="17" spans="1:2" ht="15.75" customHeight="1" x14ac:dyDescent="0.3">
      <c r="A17" s="6" t="s">
        <v>17</v>
      </c>
      <c r="B17" s="7" t="s">
        <v>18</v>
      </c>
    </row>
    <row r="18" spans="1:2" ht="15.75" customHeight="1" x14ac:dyDescent="0.25">
      <c r="A18" s="5" t="s">
        <v>7</v>
      </c>
      <c r="B18" s="7" t="s">
        <v>19</v>
      </c>
    </row>
    <row r="19" spans="1:2" ht="15.75" customHeight="1" x14ac:dyDescent="0.25">
      <c r="A19" s="5" t="s">
        <v>9</v>
      </c>
      <c r="B19" s="7" t="s">
        <v>20</v>
      </c>
    </row>
    <row r="20" spans="1:2" ht="15.75" customHeight="1" x14ac:dyDescent="0.25">
      <c r="A20" s="5" t="s">
        <v>11</v>
      </c>
      <c r="B20" s="7" t="s">
        <v>21</v>
      </c>
    </row>
    <row r="21" spans="1:2" ht="15.75" customHeight="1" x14ac:dyDescent="0.25">
      <c r="A21" s="5" t="s">
        <v>13</v>
      </c>
      <c r="B21" s="7" t="s">
        <v>22</v>
      </c>
    </row>
    <row r="22" spans="1:2" ht="15.75" customHeight="1" x14ac:dyDescent="0.25">
      <c r="A22" s="5" t="s">
        <v>15</v>
      </c>
    </row>
    <row r="23" spans="1:2" ht="15.75" customHeight="1" x14ac:dyDescent="0.25"/>
    <row r="24" spans="1:2" ht="15.75" customHeight="1" x14ac:dyDescent="0.3">
      <c r="A24" s="4" t="s">
        <v>23</v>
      </c>
      <c r="B24" s="5" t="s">
        <v>24</v>
      </c>
    </row>
    <row r="25" spans="1:2" ht="15.75" customHeight="1" x14ac:dyDescent="0.25">
      <c r="A25" s="5" t="s">
        <v>7</v>
      </c>
      <c r="B25" s="5" t="s">
        <v>25</v>
      </c>
    </row>
    <row r="26" spans="1:2" ht="15.75" customHeight="1" x14ac:dyDescent="0.25">
      <c r="A26" s="5" t="s">
        <v>9</v>
      </c>
      <c r="B26" s="5" t="s">
        <v>26</v>
      </c>
    </row>
    <row r="27" spans="1:2" ht="15.75" customHeight="1" x14ac:dyDescent="0.25">
      <c r="A27" s="5" t="s">
        <v>11</v>
      </c>
      <c r="B27" s="5" t="s">
        <v>27</v>
      </c>
    </row>
    <row r="28" spans="1:2" ht="15.75" customHeight="1" x14ac:dyDescent="0.25">
      <c r="A28" s="5" t="s">
        <v>13</v>
      </c>
      <c r="B28" s="5" t="s">
        <v>16</v>
      </c>
    </row>
    <row r="29" spans="1:2" ht="15.75" customHeight="1" x14ac:dyDescent="0.25">
      <c r="A29" s="5" t="s">
        <v>15</v>
      </c>
    </row>
    <row r="30" spans="1:2" ht="15.75" customHeight="1" x14ac:dyDescent="0.25"/>
    <row r="31" spans="1:2" ht="15.75" customHeight="1" x14ac:dyDescent="0.3">
      <c r="A31" s="6" t="s">
        <v>28</v>
      </c>
      <c r="B31" s="7" t="s">
        <v>29</v>
      </c>
    </row>
    <row r="32" spans="1:2" ht="15.75" customHeight="1" x14ac:dyDescent="0.25">
      <c r="A32" s="7" t="s">
        <v>7</v>
      </c>
      <c r="B32" s="7" t="s">
        <v>30</v>
      </c>
    </row>
    <row r="33" spans="1:7" ht="15.75" customHeight="1" x14ac:dyDescent="0.25">
      <c r="A33" s="7" t="s">
        <v>9</v>
      </c>
      <c r="B33" s="7" t="s">
        <v>31</v>
      </c>
    </row>
    <row r="34" spans="1:7" ht="15.75" customHeight="1" x14ac:dyDescent="0.25">
      <c r="A34" s="7" t="s">
        <v>11</v>
      </c>
      <c r="B34" s="7" t="s">
        <v>32</v>
      </c>
    </row>
    <row r="35" spans="1:7" ht="15.75" customHeight="1" x14ac:dyDescent="0.25">
      <c r="A35" s="7" t="s">
        <v>13</v>
      </c>
      <c r="B35" s="7" t="s">
        <v>22</v>
      </c>
    </row>
    <row r="36" spans="1:7" ht="15.75" customHeight="1" x14ac:dyDescent="0.25">
      <c r="A36" s="7" t="s">
        <v>33</v>
      </c>
      <c r="B36" s="5"/>
    </row>
    <row r="37" spans="1:7" ht="15.75" customHeight="1" x14ac:dyDescent="0.25">
      <c r="A37" s="5"/>
    </row>
    <row r="38" spans="1:7" ht="15.75" customHeight="1" x14ac:dyDescent="0.3">
      <c r="A38" s="6" t="s">
        <v>34</v>
      </c>
      <c r="B38" s="5" t="s">
        <v>35</v>
      </c>
    </row>
    <row r="39" spans="1:7" ht="15.75" customHeight="1" x14ac:dyDescent="0.25">
      <c r="A39" s="5" t="s">
        <v>7</v>
      </c>
      <c r="B39" s="5" t="s">
        <v>37</v>
      </c>
    </row>
    <row r="40" spans="1:7" ht="15.75" customHeight="1" x14ac:dyDescent="0.25">
      <c r="A40" s="5" t="s">
        <v>36</v>
      </c>
      <c r="B40" s="8" t="s">
        <v>38</v>
      </c>
    </row>
    <row r="41" spans="1:7" ht="15.75" customHeight="1" x14ac:dyDescent="0.25">
      <c r="A41" s="8" t="s">
        <v>13</v>
      </c>
      <c r="B41" s="8" t="s">
        <v>39</v>
      </c>
    </row>
    <row r="42" spans="1:7" ht="15.75" customHeight="1" x14ac:dyDescent="0.25">
      <c r="A42" s="8" t="s">
        <v>33</v>
      </c>
    </row>
    <row r="43" spans="1:7" ht="15.75" customHeight="1" x14ac:dyDescent="0.25"/>
    <row r="44" spans="1:7" ht="15.75" customHeight="1" x14ac:dyDescent="0.35">
      <c r="A44" s="6" t="s">
        <v>40</v>
      </c>
      <c r="B44" s="9" t="s">
        <v>41</v>
      </c>
    </row>
    <row r="45" spans="1:7" ht="15.75" customHeight="1" x14ac:dyDescent="0.25">
      <c r="A45" s="5" t="s">
        <v>7</v>
      </c>
      <c r="B45" s="5" t="s">
        <v>42</v>
      </c>
    </row>
    <row r="46" spans="1:7" ht="15.75" customHeight="1" x14ac:dyDescent="0.25">
      <c r="A46" s="5" t="s">
        <v>36</v>
      </c>
      <c r="B46" s="8" t="s">
        <v>38</v>
      </c>
    </row>
    <row r="47" spans="1:7" ht="15.75" customHeight="1" x14ac:dyDescent="0.25">
      <c r="A47" s="8" t="s">
        <v>13</v>
      </c>
      <c r="B47" s="8" t="s">
        <v>39</v>
      </c>
    </row>
    <row r="48" spans="1:7" ht="15.75" customHeight="1" x14ac:dyDescent="0.25">
      <c r="A48" s="8" t="s">
        <v>33</v>
      </c>
      <c r="C48" s="5"/>
      <c r="D48" s="5"/>
      <c r="E48" s="5"/>
      <c r="F48" s="5"/>
      <c r="G48" s="5"/>
    </row>
    <row r="49" spans="1:7" ht="15.75" customHeight="1" x14ac:dyDescent="0.25">
      <c r="D49" s="5"/>
      <c r="E49" s="11"/>
      <c r="F49" s="5"/>
      <c r="G49" s="5"/>
    </row>
    <row r="50" spans="1:7" ht="15.75" customHeight="1" x14ac:dyDescent="0.3">
      <c r="A50" s="10" t="s">
        <v>43</v>
      </c>
      <c r="B50" s="8" t="s">
        <v>44</v>
      </c>
    </row>
    <row r="51" spans="1:7" ht="15.75" customHeight="1" x14ac:dyDescent="0.25">
      <c r="A51" s="8" t="s">
        <v>7</v>
      </c>
      <c r="B51" s="8" t="s">
        <v>38</v>
      </c>
    </row>
    <row r="52" spans="1:7" ht="15.75" customHeight="1" x14ac:dyDescent="0.25">
      <c r="A52" s="8" t="s">
        <v>13</v>
      </c>
      <c r="B52" s="8" t="s">
        <v>39</v>
      </c>
    </row>
    <row r="53" spans="1:7" ht="15.75" customHeight="1" x14ac:dyDescent="0.25">
      <c r="A53" s="8" t="s">
        <v>33</v>
      </c>
    </row>
    <row r="54" spans="1:7" ht="15.75" customHeight="1" x14ac:dyDescent="0.25"/>
    <row r="55" spans="1:7" ht="15.75" customHeight="1" x14ac:dyDescent="0.25"/>
    <row r="56" spans="1:7" ht="15.75" customHeight="1" x14ac:dyDescent="0.25"/>
    <row r="57" spans="1:7" ht="15.75" customHeight="1" x14ac:dyDescent="0.25"/>
    <row r="58" spans="1:7" ht="15.75" customHeight="1" x14ac:dyDescent="0.25"/>
    <row r="59" spans="1:7" ht="15.75" customHeight="1" x14ac:dyDescent="0.25"/>
    <row r="60" spans="1:7" ht="15.75" customHeight="1" x14ac:dyDescent="0.25">
      <c r="D60" s="5"/>
      <c r="E60" s="5"/>
      <c r="F60" s="5"/>
      <c r="G60" s="5"/>
    </row>
    <row r="61" spans="1:7" ht="15.75" customHeight="1" x14ac:dyDescent="0.25"/>
    <row r="62" spans="1:7" ht="15.75" customHeight="1" x14ac:dyDescent="0.25"/>
    <row r="63" spans="1:7" ht="15.75" customHeight="1" x14ac:dyDescent="0.25"/>
    <row r="64" spans="1:7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1000"/>
  <sheetViews>
    <sheetView workbookViewId="0"/>
  </sheetViews>
  <sheetFormatPr defaultColWidth="14.453125" defaultRowHeight="15" customHeight="1" x14ac:dyDescent="0.25"/>
  <cols>
    <col min="1" max="15" width="14.453125" customWidth="1"/>
    <col min="16" max="26" width="8.7265625" customWidth="1"/>
  </cols>
  <sheetData>
    <row r="1" spans="1:15" ht="12" customHeight="1" x14ac:dyDescent="0.35">
      <c r="A1" s="24" t="s">
        <v>94</v>
      </c>
      <c r="B1" s="25"/>
      <c r="C1" s="25"/>
      <c r="D1" s="25"/>
      <c r="E1" s="21" t="s">
        <v>50</v>
      </c>
      <c r="F1" s="26"/>
      <c r="G1" s="27"/>
      <c r="H1" s="27"/>
      <c r="I1" s="25"/>
      <c r="J1" s="25"/>
      <c r="K1" s="25"/>
      <c r="L1" s="21" t="s">
        <v>51</v>
      </c>
      <c r="M1" s="26"/>
    </row>
    <row r="2" spans="1:15" ht="12" customHeight="1" x14ac:dyDescent="0.35">
      <c r="A2" s="113"/>
      <c r="B2" s="113"/>
      <c r="C2" s="114" t="s">
        <v>54</v>
      </c>
      <c r="D2" s="114" t="s">
        <v>55</v>
      </c>
      <c r="E2" s="114" t="s">
        <v>56</v>
      </c>
      <c r="F2" s="114" t="s">
        <v>57</v>
      </c>
      <c r="G2" s="114" t="s">
        <v>58</v>
      </c>
      <c r="H2" s="114" t="s">
        <v>59</v>
      </c>
      <c r="I2" s="113"/>
      <c r="J2" s="114" t="s">
        <v>54</v>
      </c>
      <c r="K2" s="114" t="s">
        <v>55</v>
      </c>
      <c r="L2" s="114" t="s">
        <v>56</v>
      </c>
      <c r="M2" s="114" t="s">
        <v>57</v>
      </c>
      <c r="N2" s="114" t="s">
        <v>58</v>
      </c>
      <c r="O2" s="114" t="s">
        <v>59</v>
      </c>
    </row>
    <row r="3" spans="1:15" ht="12" customHeight="1" x14ac:dyDescent="0.3">
      <c r="A3" s="115">
        <v>44202</v>
      </c>
      <c r="B3" s="113"/>
      <c r="C3" s="34">
        <v>48.929000000000002</v>
      </c>
      <c r="D3" s="34">
        <v>34.183999999999997</v>
      </c>
      <c r="E3" s="34">
        <v>55.055999999999997</v>
      </c>
      <c r="F3" s="34">
        <v>61.920999999999999</v>
      </c>
      <c r="G3" s="34">
        <v>63.972999999999999</v>
      </c>
      <c r="H3" s="34">
        <v>82.578000000000003</v>
      </c>
      <c r="I3" s="47"/>
      <c r="J3" s="34">
        <v>48.02</v>
      </c>
      <c r="K3" s="34">
        <v>38.764000000000003</v>
      </c>
      <c r="L3" s="34">
        <v>57.805</v>
      </c>
      <c r="M3" s="34">
        <v>44.982999999999997</v>
      </c>
      <c r="N3" s="34">
        <v>65.703000000000003</v>
      </c>
      <c r="O3" s="34">
        <v>69.406999999999996</v>
      </c>
    </row>
    <row r="4" spans="1:15" ht="12" customHeight="1" x14ac:dyDescent="0.25">
      <c r="C4" s="40">
        <v>48.828000000000003</v>
      </c>
      <c r="D4" s="40">
        <v>33.371000000000002</v>
      </c>
      <c r="E4" s="40">
        <v>55.07</v>
      </c>
      <c r="F4" s="40">
        <v>61.651000000000003</v>
      </c>
      <c r="G4" s="40">
        <v>63.914000000000001</v>
      </c>
      <c r="H4" s="40">
        <v>82.933999999999997</v>
      </c>
      <c r="I4" s="48"/>
      <c r="J4" s="40">
        <v>48.030999999999999</v>
      </c>
      <c r="K4" s="40">
        <v>39.401000000000003</v>
      </c>
      <c r="L4" s="40">
        <v>57.792000000000002</v>
      </c>
      <c r="M4" s="40">
        <v>45.289000000000001</v>
      </c>
      <c r="N4" s="40">
        <v>65.855000000000004</v>
      </c>
      <c r="O4" s="40">
        <v>68.992000000000004</v>
      </c>
    </row>
    <row r="5" spans="1:15" ht="12" customHeight="1" x14ac:dyDescent="0.25">
      <c r="C5" s="40">
        <v>48.832000000000001</v>
      </c>
      <c r="D5" s="40">
        <v>33.826999999999998</v>
      </c>
      <c r="E5" s="40">
        <v>55.079000000000001</v>
      </c>
      <c r="F5" s="40">
        <v>61.801000000000002</v>
      </c>
      <c r="G5" s="40">
        <v>63.984000000000002</v>
      </c>
      <c r="H5" s="40">
        <v>82.917000000000002</v>
      </c>
      <c r="I5" s="48"/>
      <c r="J5" s="40">
        <v>48.057000000000002</v>
      </c>
      <c r="K5" s="40">
        <v>38.738999999999997</v>
      </c>
      <c r="L5" s="40">
        <v>57.801000000000002</v>
      </c>
      <c r="M5" s="40">
        <v>45.457999999999998</v>
      </c>
      <c r="N5" s="40">
        <v>65.784999999999997</v>
      </c>
      <c r="O5" s="40">
        <v>69.173000000000002</v>
      </c>
    </row>
    <row r="6" spans="1:15" ht="12" customHeight="1" x14ac:dyDescent="0.25">
      <c r="C6" s="40">
        <v>48.84</v>
      </c>
      <c r="D6" s="40">
        <v>33.857999999999997</v>
      </c>
      <c r="E6" s="40">
        <v>55.064</v>
      </c>
      <c r="F6" s="40">
        <v>62.293999999999997</v>
      </c>
      <c r="G6" s="40">
        <v>64.231999999999999</v>
      </c>
      <c r="H6" s="40">
        <v>83.078999999999994</v>
      </c>
      <c r="I6" s="48"/>
      <c r="J6" s="40">
        <v>48.027999999999999</v>
      </c>
      <c r="K6" s="40">
        <v>38.703000000000003</v>
      </c>
      <c r="L6" s="40">
        <v>57.798000000000002</v>
      </c>
      <c r="M6" s="40">
        <v>45.305</v>
      </c>
      <c r="N6" s="40">
        <v>65.840999999999994</v>
      </c>
      <c r="O6" s="40">
        <v>69.001999999999995</v>
      </c>
    </row>
    <row r="7" spans="1:15" ht="12" customHeight="1" x14ac:dyDescent="0.25">
      <c r="C7" s="40">
        <v>48.847999999999999</v>
      </c>
      <c r="D7" s="40">
        <v>33.953000000000003</v>
      </c>
      <c r="E7" s="40">
        <v>55.075000000000003</v>
      </c>
      <c r="F7" s="40">
        <v>62.213000000000001</v>
      </c>
      <c r="G7" s="40">
        <v>64.239999999999995</v>
      </c>
      <c r="H7" s="40">
        <v>82.933999999999997</v>
      </c>
      <c r="I7" s="48"/>
      <c r="J7" s="40">
        <v>48.033999999999999</v>
      </c>
      <c r="K7" s="40">
        <v>38.942999999999998</v>
      </c>
      <c r="L7" s="40">
        <v>57.783999999999999</v>
      </c>
      <c r="M7" s="40">
        <v>45.472000000000001</v>
      </c>
      <c r="N7" s="40">
        <v>65.843000000000004</v>
      </c>
      <c r="O7" s="40">
        <v>69.066999999999993</v>
      </c>
    </row>
    <row r="8" spans="1:15" ht="12" customHeight="1" x14ac:dyDescent="0.25">
      <c r="C8" s="40">
        <v>48.853000000000002</v>
      </c>
      <c r="D8" s="40">
        <v>33.97</v>
      </c>
      <c r="E8" s="40">
        <v>55.070999999999998</v>
      </c>
      <c r="F8" s="40">
        <v>62.216999999999999</v>
      </c>
      <c r="G8" s="40">
        <v>64.293999999999997</v>
      </c>
      <c r="H8" s="40">
        <v>83.031999999999996</v>
      </c>
      <c r="I8" s="48"/>
      <c r="J8" s="40">
        <v>48.036999999999999</v>
      </c>
      <c r="K8" s="40">
        <v>38.634</v>
      </c>
      <c r="L8" s="40">
        <v>57.747</v>
      </c>
      <c r="M8" s="40">
        <v>45.280999999999999</v>
      </c>
      <c r="N8" s="40">
        <v>65.866</v>
      </c>
      <c r="O8" s="40">
        <v>69.432000000000002</v>
      </c>
    </row>
    <row r="9" spans="1:15" ht="12" customHeight="1" x14ac:dyDescent="0.25">
      <c r="C9" s="40">
        <v>48.847000000000001</v>
      </c>
      <c r="D9" s="40">
        <v>33.972000000000001</v>
      </c>
      <c r="E9" s="40">
        <v>55.1</v>
      </c>
      <c r="F9" s="40">
        <v>62.438000000000002</v>
      </c>
      <c r="G9" s="40">
        <v>64.177000000000007</v>
      </c>
      <c r="H9" s="40">
        <v>83.325000000000003</v>
      </c>
      <c r="I9" s="48"/>
      <c r="J9" s="40">
        <v>48.014000000000003</v>
      </c>
      <c r="K9" s="40">
        <v>39.085999999999999</v>
      </c>
      <c r="L9" s="40">
        <v>57.783000000000001</v>
      </c>
      <c r="M9" s="40">
        <v>45.481000000000002</v>
      </c>
      <c r="N9" s="40">
        <v>65.947000000000003</v>
      </c>
      <c r="O9" s="40">
        <v>69.287000000000006</v>
      </c>
    </row>
    <row r="10" spans="1:15" ht="12" customHeight="1" x14ac:dyDescent="0.25">
      <c r="C10" s="40">
        <v>48.843000000000004</v>
      </c>
      <c r="D10" s="40">
        <v>34.045000000000002</v>
      </c>
      <c r="E10" s="40">
        <v>55.029000000000003</v>
      </c>
      <c r="F10" s="40">
        <v>62.914999999999999</v>
      </c>
      <c r="G10" s="40">
        <v>64.057000000000002</v>
      </c>
      <c r="H10" s="40">
        <v>82.962000000000003</v>
      </c>
      <c r="I10" s="48"/>
      <c r="J10" s="40">
        <v>48.018999999999998</v>
      </c>
      <c r="K10" s="40">
        <v>39.052999999999997</v>
      </c>
      <c r="L10" s="40">
        <v>57.762</v>
      </c>
      <c r="M10" s="40">
        <v>45.689</v>
      </c>
      <c r="N10" s="40">
        <v>65.885999999999996</v>
      </c>
      <c r="O10" s="40">
        <v>68.834000000000003</v>
      </c>
    </row>
    <row r="11" spans="1:15" ht="12" customHeight="1" x14ac:dyDescent="0.25">
      <c r="C11" s="40">
        <v>48.825000000000003</v>
      </c>
      <c r="D11" s="40">
        <v>34.017000000000003</v>
      </c>
      <c r="E11" s="40">
        <v>55.011000000000003</v>
      </c>
      <c r="F11" s="40">
        <v>62.807000000000002</v>
      </c>
      <c r="G11" s="40">
        <v>64.263000000000005</v>
      </c>
      <c r="H11" s="40">
        <v>83.477999999999994</v>
      </c>
      <c r="I11" s="48"/>
      <c r="J11" s="40">
        <v>48.006999999999998</v>
      </c>
      <c r="K11" s="40">
        <v>39.813000000000002</v>
      </c>
      <c r="L11" s="40">
        <v>57.719000000000001</v>
      </c>
      <c r="M11" s="40">
        <v>45.473999999999997</v>
      </c>
      <c r="N11" s="40">
        <v>65.676000000000002</v>
      </c>
      <c r="O11" s="40">
        <v>69.388000000000005</v>
      </c>
    </row>
    <row r="12" spans="1:15" ht="12" customHeight="1" x14ac:dyDescent="0.25">
      <c r="C12" s="40">
        <v>48.832999999999998</v>
      </c>
      <c r="D12" s="40">
        <v>33.959000000000003</v>
      </c>
      <c r="E12" s="40">
        <v>55.116</v>
      </c>
      <c r="F12" s="40">
        <v>63.082000000000001</v>
      </c>
      <c r="G12" s="40">
        <v>64.106999999999999</v>
      </c>
      <c r="H12" s="40">
        <v>83.546000000000006</v>
      </c>
      <c r="I12" s="48"/>
      <c r="J12" s="40">
        <v>47.999000000000002</v>
      </c>
      <c r="K12" s="40">
        <v>39.276000000000003</v>
      </c>
      <c r="L12" s="40">
        <v>57.753</v>
      </c>
      <c r="M12" s="40">
        <v>45.241</v>
      </c>
      <c r="N12" s="40">
        <v>65.78</v>
      </c>
      <c r="O12" s="40">
        <v>68.790999999999997</v>
      </c>
    </row>
    <row r="13" spans="1:15" ht="12" customHeight="1" x14ac:dyDescent="0.3">
      <c r="A13" s="115">
        <v>44203</v>
      </c>
      <c r="B13" s="113"/>
      <c r="C13" s="34">
        <v>48.795000000000002</v>
      </c>
      <c r="D13" s="34">
        <v>34.396000000000001</v>
      </c>
      <c r="E13" s="34">
        <v>54.939</v>
      </c>
      <c r="F13" s="34">
        <v>64.471999999999994</v>
      </c>
      <c r="G13" s="34">
        <v>64.132000000000005</v>
      </c>
      <c r="H13" s="34">
        <v>84.42</v>
      </c>
      <c r="I13" s="47"/>
      <c r="J13" s="34">
        <v>47.956000000000003</v>
      </c>
      <c r="K13" s="34">
        <v>39.941000000000003</v>
      </c>
      <c r="L13" s="34">
        <v>57.706000000000003</v>
      </c>
      <c r="M13" s="34">
        <v>45.704000000000001</v>
      </c>
      <c r="N13" s="34">
        <v>65.879000000000005</v>
      </c>
      <c r="O13" s="34">
        <v>69.5</v>
      </c>
    </row>
    <row r="14" spans="1:15" ht="12" customHeight="1" x14ac:dyDescent="0.25">
      <c r="C14" s="40">
        <v>48.811</v>
      </c>
      <c r="D14" s="40">
        <v>33.920999999999999</v>
      </c>
      <c r="E14" s="40">
        <v>54.991999999999997</v>
      </c>
      <c r="F14" s="40">
        <v>64.352000000000004</v>
      </c>
      <c r="G14" s="40">
        <v>64.037000000000006</v>
      </c>
      <c r="H14" s="40">
        <v>84.25</v>
      </c>
      <c r="I14" s="48"/>
      <c r="J14" s="40">
        <v>47.975999999999999</v>
      </c>
      <c r="K14" s="40">
        <v>39.743000000000002</v>
      </c>
      <c r="L14" s="40">
        <v>57.677</v>
      </c>
      <c r="M14" s="40">
        <v>45.695</v>
      </c>
      <c r="N14" s="40">
        <v>65.956999999999994</v>
      </c>
      <c r="O14" s="40">
        <v>69.378</v>
      </c>
    </row>
    <row r="15" spans="1:15" ht="12" customHeight="1" x14ac:dyDescent="0.25">
      <c r="C15" s="40">
        <v>48.786999999999999</v>
      </c>
      <c r="D15" s="40">
        <v>34.432000000000002</v>
      </c>
      <c r="E15" s="40">
        <v>54.942999999999998</v>
      </c>
      <c r="F15" s="40">
        <v>64.248999999999995</v>
      </c>
      <c r="G15" s="40">
        <v>64.099000000000004</v>
      </c>
      <c r="H15" s="40">
        <v>84.626999999999995</v>
      </c>
      <c r="I15" s="48"/>
      <c r="J15" s="40">
        <v>47.948999999999998</v>
      </c>
      <c r="K15" s="40">
        <v>39.712000000000003</v>
      </c>
      <c r="L15" s="40">
        <v>57.688000000000002</v>
      </c>
      <c r="M15" s="40">
        <v>45.677</v>
      </c>
      <c r="N15" s="40">
        <v>66.03</v>
      </c>
      <c r="O15" s="40">
        <v>69.677999999999997</v>
      </c>
    </row>
    <row r="16" spans="1:15" ht="12" customHeight="1" x14ac:dyDescent="0.25">
      <c r="C16" s="40">
        <v>48.761000000000003</v>
      </c>
      <c r="D16" s="40">
        <v>34.345999999999997</v>
      </c>
      <c r="E16" s="40">
        <v>55.023000000000003</v>
      </c>
      <c r="F16" s="40">
        <v>64.203000000000003</v>
      </c>
      <c r="G16" s="40">
        <v>64.087000000000003</v>
      </c>
      <c r="H16" s="40">
        <v>84.492000000000004</v>
      </c>
      <c r="I16" s="48"/>
      <c r="J16" s="40">
        <v>47.985999999999997</v>
      </c>
      <c r="K16" s="40">
        <v>39.618000000000002</v>
      </c>
      <c r="L16" s="40">
        <v>57.695999999999998</v>
      </c>
      <c r="M16" s="40">
        <v>45.170999999999999</v>
      </c>
      <c r="N16" s="40">
        <v>65.912999999999997</v>
      </c>
      <c r="O16" s="40">
        <v>68.945999999999998</v>
      </c>
    </row>
    <row r="17" spans="1:15" ht="12" customHeight="1" x14ac:dyDescent="0.25">
      <c r="C17" s="40">
        <v>48.813000000000002</v>
      </c>
      <c r="D17" s="40">
        <v>34.393000000000001</v>
      </c>
      <c r="E17" s="40">
        <v>54.936</v>
      </c>
      <c r="F17" s="40">
        <v>64.16</v>
      </c>
      <c r="G17" s="40">
        <v>63.902999999999999</v>
      </c>
      <c r="H17" s="40">
        <v>84.265000000000001</v>
      </c>
      <c r="I17" s="48"/>
      <c r="J17" s="40">
        <v>47.968000000000004</v>
      </c>
      <c r="K17" s="40">
        <v>39.868000000000002</v>
      </c>
      <c r="L17" s="40">
        <v>57.692</v>
      </c>
      <c r="M17" s="40">
        <v>45.103999999999999</v>
      </c>
      <c r="N17" s="40">
        <v>65.932000000000002</v>
      </c>
      <c r="O17" s="40">
        <v>68.995999999999995</v>
      </c>
    </row>
    <row r="18" spans="1:15" ht="12" customHeight="1" x14ac:dyDescent="0.25">
      <c r="C18" s="40">
        <v>48.777000000000001</v>
      </c>
      <c r="D18" s="40">
        <v>34.390999999999998</v>
      </c>
      <c r="E18" s="40">
        <v>54.957999999999998</v>
      </c>
      <c r="F18" s="40">
        <v>64.122</v>
      </c>
      <c r="G18" s="40">
        <v>64.180000000000007</v>
      </c>
      <c r="H18" s="40">
        <v>84.37</v>
      </c>
      <c r="I18" s="48"/>
      <c r="J18" s="40">
        <v>47.975999999999999</v>
      </c>
      <c r="K18" s="40">
        <v>39.698</v>
      </c>
      <c r="L18" s="40">
        <v>57.718000000000004</v>
      </c>
      <c r="M18" s="40">
        <v>45.466000000000001</v>
      </c>
      <c r="N18" s="40">
        <v>65.891999999999996</v>
      </c>
      <c r="O18" s="40">
        <v>69.305000000000007</v>
      </c>
    </row>
    <row r="19" spans="1:15" ht="12" customHeight="1" x14ac:dyDescent="0.25">
      <c r="C19" s="40">
        <v>48.776000000000003</v>
      </c>
      <c r="D19" s="40">
        <v>34.366</v>
      </c>
      <c r="E19" s="40">
        <v>54.898000000000003</v>
      </c>
      <c r="F19" s="40">
        <v>64.206999999999994</v>
      </c>
      <c r="G19" s="40">
        <v>64.025999999999996</v>
      </c>
      <c r="H19" s="40">
        <v>84.75</v>
      </c>
      <c r="I19" s="48"/>
      <c r="J19" s="40">
        <v>47.996000000000002</v>
      </c>
      <c r="K19" s="40">
        <v>40.091000000000001</v>
      </c>
      <c r="L19" s="40">
        <v>57.707999999999998</v>
      </c>
      <c r="M19" s="40">
        <v>45.688000000000002</v>
      </c>
      <c r="N19" s="40">
        <v>65.983000000000004</v>
      </c>
      <c r="O19" s="40">
        <v>69.16</v>
      </c>
    </row>
    <row r="20" spans="1:15" ht="12" customHeight="1" x14ac:dyDescent="0.25">
      <c r="C20" s="40">
        <v>48.743000000000002</v>
      </c>
      <c r="D20" s="40">
        <v>34.384999999999998</v>
      </c>
      <c r="E20" s="40">
        <v>54.938000000000002</v>
      </c>
      <c r="F20" s="40">
        <v>64.347999999999999</v>
      </c>
      <c r="G20" s="40">
        <v>63.985999999999997</v>
      </c>
      <c r="H20" s="40">
        <v>84.400999999999996</v>
      </c>
      <c r="I20" s="48"/>
      <c r="J20" s="40">
        <v>47.963999999999999</v>
      </c>
      <c r="K20" s="40">
        <v>39.984999999999999</v>
      </c>
      <c r="L20" s="40">
        <v>57.683999999999997</v>
      </c>
      <c r="M20" s="40">
        <v>45.780999999999999</v>
      </c>
      <c r="N20" s="40">
        <v>65.929000000000002</v>
      </c>
      <c r="O20" s="40">
        <v>69.486000000000004</v>
      </c>
    </row>
    <row r="21" spans="1:15" ht="12" customHeight="1" x14ac:dyDescent="0.25">
      <c r="C21" s="40">
        <v>48.777000000000001</v>
      </c>
      <c r="D21" s="40">
        <v>34.499000000000002</v>
      </c>
      <c r="E21" s="40">
        <v>54.938000000000002</v>
      </c>
      <c r="F21" s="40">
        <v>64.52</v>
      </c>
      <c r="G21" s="40">
        <v>64.111999999999995</v>
      </c>
      <c r="H21" s="40">
        <v>84.426000000000002</v>
      </c>
      <c r="I21" s="48"/>
      <c r="J21" s="40">
        <v>47.984000000000002</v>
      </c>
      <c r="K21" s="40">
        <v>39.667999999999999</v>
      </c>
      <c r="L21" s="40">
        <v>57.698</v>
      </c>
      <c r="M21" s="40">
        <v>45.606999999999999</v>
      </c>
      <c r="N21" s="40">
        <v>65.826999999999998</v>
      </c>
      <c r="O21" s="40">
        <v>69.575999999999993</v>
      </c>
    </row>
    <row r="22" spans="1:15" ht="12" customHeight="1" x14ac:dyDescent="0.25">
      <c r="C22" s="40">
        <v>48.750999999999998</v>
      </c>
      <c r="D22" s="40">
        <v>34.481999999999999</v>
      </c>
      <c r="E22" s="40">
        <v>54.920999999999999</v>
      </c>
      <c r="F22" s="40">
        <v>64.623000000000005</v>
      </c>
      <c r="G22" s="40">
        <v>64.037000000000006</v>
      </c>
      <c r="H22" s="40">
        <v>84.266000000000005</v>
      </c>
      <c r="I22" s="48"/>
      <c r="J22" s="40">
        <v>47.991</v>
      </c>
      <c r="K22" s="40">
        <v>39.893999999999998</v>
      </c>
      <c r="L22" s="40">
        <v>57.713000000000001</v>
      </c>
      <c r="M22" s="40">
        <v>45.543999999999997</v>
      </c>
      <c r="N22" s="40">
        <v>65.89</v>
      </c>
      <c r="O22" s="40">
        <v>69.332999999999998</v>
      </c>
    </row>
    <row r="23" spans="1:15" ht="12" customHeight="1" x14ac:dyDescent="0.3">
      <c r="A23" s="115">
        <v>44204</v>
      </c>
      <c r="B23" s="113"/>
      <c r="C23" s="34">
        <v>48.805999999999997</v>
      </c>
      <c r="D23" s="34">
        <v>34.61</v>
      </c>
      <c r="E23" s="34">
        <v>55.003</v>
      </c>
      <c r="F23" s="34">
        <v>64.478999999999999</v>
      </c>
      <c r="G23" s="34">
        <v>64.141999999999996</v>
      </c>
      <c r="H23" s="34">
        <v>84.944999999999993</v>
      </c>
      <c r="I23" s="47"/>
      <c r="J23" s="34">
        <v>47.951000000000001</v>
      </c>
      <c r="K23" s="34">
        <v>39.798999999999999</v>
      </c>
      <c r="L23" s="34">
        <v>57.566000000000003</v>
      </c>
      <c r="M23" s="34">
        <v>46.002000000000002</v>
      </c>
      <c r="N23" s="34">
        <v>65.974000000000004</v>
      </c>
      <c r="O23" s="34">
        <v>69.602999999999994</v>
      </c>
    </row>
    <row r="24" spans="1:15" ht="12" customHeight="1" x14ac:dyDescent="0.25">
      <c r="C24" s="40">
        <v>48.774999999999999</v>
      </c>
      <c r="D24" s="40">
        <v>34.051000000000002</v>
      </c>
      <c r="E24" s="40">
        <v>54.951000000000001</v>
      </c>
      <c r="F24" s="40">
        <v>64.661000000000001</v>
      </c>
      <c r="G24" s="40">
        <v>64.084999999999994</v>
      </c>
      <c r="H24" s="40">
        <v>84.700999999999993</v>
      </c>
      <c r="I24" s="48"/>
      <c r="J24" s="40">
        <v>47.935000000000002</v>
      </c>
      <c r="K24" s="40">
        <v>41.81</v>
      </c>
      <c r="L24" s="40">
        <v>57.536000000000001</v>
      </c>
      <c r="M24" s="40">
        <v>45.301000000000002</v>
      </c>
      <c r="N24" s="40">
        <v>65.921000000000006</v>
      </c>
      <c r="O24" s="40">
        <v>70.117999999999995</v>
      </c>
    </row>
    <row r="25" spans="1:15" ht="12" customHeight="1" x14ac:dyDescent="0.25">
      <c r="C25" s="40">
        <v>48.817999999999998</v>
      </c>
      <c r="D25" s="40">
        <v>34.558999999999997</v>
      </c>
      <c r="E25" s="40">
        <v>54.993000000000002</v>
      </c>
      <c r="F25" s="40">
        <v>64.405000000000001</v>
      </c>
      <c r="G25" s="40">
        <v>64.012</v>
      </c>
      <c r="H25" s="40">
        <v>84.715999999999994</v>
      </c>
      <c r="I25" s="48"/>
      <c r="J25" s="40">
        <v>47.901000000000003</v>
      </c>
      <c r="K25" s="40">
        <v>42.063000000000002</v>
      </c>
      <c r="L25" s="40">
        <v>57.534999999999997</v>
      </c>
      <c r="M25" s="40">
        <v>45.405999999999999</v>
      </c>
      <c r="N25" s="40">
        <v>66.031999999999996</v>
      </c>
      <c r="O25" s="40">
        <v>69.373000000000005</v>
      </c>
    </row>
    <row r="26" spans="1:15" ht="12" customHeight="1" x14ac:dyDescent="0.25">
      <c r="C26" s="40">
        <v>48.761000000000003</v>
      </c>
      <c r="D26" s="40">
        <v>34.704999999999998</v>
      </c>
      <c r="E26" s="40">
        <v>55.006999999999998</v>
      </c>
      <c r="F26" s="40">
        <v>64.849000000000004</v>
      </c>
      <c r="G26" s="40">
        <v>64.113</v>
      </c>
      <c r="H26" s="40">
        <v>85.015000000000001</v>
      </c>
      <c r="I26" s="48"/>
      <c r="J26" s="40">
        <v>47.929000000000002</v>
      </c>
      <c r="K26" s="40">
        <v>42.295000000000002</v>
      </c>
      <c r="L26" s="40">
        <v>57.548000000000002</v>
      </c>
      <c r="M26" s="40">
        <v>45.738999999999997</v>
      </c>
      <c r="N26" s="40">
        <v>66.221000000000004</v>
      </c>
      <c r="O26" s="40">
        <v>69.481999999999999</v>
      </c>
    </row>
    <row r="27" spans="1:15" ht="12" customHeight="1" x14ac:dyDescent="0.25">
      <c r="C27" s="40">
        <v>48.781999999999996</v>
      </c>
      <c r="D27" s="40">
        <v>34.715000000000003</v>
      </c>
      <c r="E27" s="40">
        <v>55.026000000000003</v>
      </c>
      <c r="F27" s="40">
        <v>64.974000000000004</v>
      </c>
      <c r="G27" s="40">
        <v>64.242000000000004</v>
      </c>
      <c r="H27" s="40">
        <v>85.045000000000002</v>
      </c>
      <c r="I27" s="48"/>
      <c r="J27" s="40">
        <v>47.896000000000001</v>
      </c>
      <c r="K27" s="40">
        <v>42.220999999999997</v>
      </c>
      <c r="L27" s="40">
        <v>57.534999999999997</v>
      </c>
      <c r="M27" s="40">
        <v>45.26</v>
      </c>
      <c r="N27" s="40">
        <v>65.953999999999994</v>
      </c>
      <c r="O27" s="40">
        <v>70.010999999999996</v>
      </c>
    </row>
    <row r="28" spans="1:15" ht="12" customHeight="1" x14ac:dyDescent="0.25">
      <c r="C28" s="40">
        <v>48.795999999999999</v>
      </c>
      <c r="D28" s="40">
        <v>34.649000000000001</v>
      </c>
      <c r="E28" s="40">
        <v>55.06</v>
      </c>
      <c r="F28" s="40">
        <v>65.12</v>
      </c>
      <c r="G28" s="40">
        <v>64.063000000000002</v>
      </c>
      <c r="H28" s="40">
        <v>84.905000000000001</v>
      </c>
      <c r="I28" s="48"/>
      <c r="J28" s="40">
        <v>47.921999999999997</v>
      </c>
      <c r="K28" s="40">
        <v>42.201000000000001</v>
      </c>
      <c r="L28" s="40">
        <v>57.55</v>
      </c>
      <c r="M28" s="40">
        <v>45.771000000000001</v>
      </c>
      <c r="N28" s="40">
        <v>65.924999999999997</v>
      </c>
      <c r="O28" s="40">
        <v>69.873999999999995</v>
      </c>
    </row>
    <row r="29" spans="1:15" ht="12" customHeight="1" x14ac:dyDescent="0.25">
      <c r="C29" s="40">
        <v>48.784999999999997</v>
      </c>
      <c r="D29" s="40">
        <v>34.621000000000002</v>
      </c>
      <c r="E29" s="40">
        <v>55.009</v>
      </c>
      <c r="F29" s="40">
        <v>64.998000000000005</v>
      </c>
      <c r="G29" s="40">
        <v>63.981999999999999</v>
      </c>
      <c r="H29" s="40">
        <v>84.674999999999997</v>
      </c>
      <c r="I29" s="48"/>
      <c r="J29" s="40">
        <v>47.927</v>
      </c>
      <c r="K29" s="40">
        <v>42.104999999999997</v>
      </c>
      <c r="L29" s="40">
        <v>57.536999999999999</v>
      </c>
      <c r="M29" s="40">
        <v>45.613</v>
      </c>
      <c r="N29" s="40">
        <v>65.977999999999994</v>
      </c>
      <c r="O29" s="40">
        <v>69.432000000000002</v>
      </c>
    </row>
    <row r="30" spans="1:15" ht="12" customHeight="1" x14ac:dyDescent="0.25">
      <c r="C30" s="40">
        <v>48.783000000000001</v>
      </c>
      <c r="D30" s="40">
        <v>34.682000000000002</v>
      </c>
      <c r="E30" s="40">
        <v>54.997999999999998</v>
      </c>
      <c r="F30" s="40">
        <v>64.811000000000007</v>
      </c>
      <c r="G30" s="40">
        <v>64.242999999999995</v>
      </c>
      <c r="H30" s="40">
        <v>84.801000000000002</v>
      </c>
      <c r="I30" s="48"/>
      <c r="J30" s="40">
        <v>47.914000000000001</v>
      </c>
      <c r="K30" s="40">
        <v>42.171999999999997</v>
      </c>
      <c r="L30" s="40">
        <v>57.518999999999998</v>
      </c>
      <c r="M30" s="40">
        <v>45.674999999999997</v>
      </c>
      <c r="N30" s="40">
        <v>66.046999999999997</v>
      </c>
      <c r="O30" s="40">
        <v>70.028999999999996</v>
      </c>
    </row>
    <row r="31" spans="1:15" ht="12" customHeight="1" x14ac:dyDescent="0.25">
      <c r="C31" s="40">
        <v>48.798000000000002</v>
      </c>
      <c r="D31" s="40">
        <v>34.72</v>
      </c>
      <c r="E31" s="40">
        <v>54.960999999999999</v>
      </c>
      <c r="F31" s="40">
        <v>64.772999999999996</v>
      </c>
      <c r="G31" s="40">
        <v>64.301000000000002</v>
      </c>
      <c r="H31" s="40">
        <v>84.99</v>
      </c>
      <c r="I31" s="48"/>
      <c r="J31" s="40">
        <v>47.962000000000003</v>
      </c>
      <c r="K31" s="40">
        <v>42.103000000000002</v>
      </c>
      <c r="L31" s="40">
        <v>57.554000000000002</v>
      </c>
      <c r="M31" s="40">
        <v>45.503999999999998</v>
      </c>
      <c r="N31" s="40">
        <v>65.858000000000004</v>
      </c>
      <c r="O31" s="40">
        <v>69.673000000000002</v>
      </c>
    </row>
    <row r="32" spans="1:15" ht="12" customHeight="1" x14ac:dyDescent="0.25">
      <c r="C32" s="40">
        <v>48.765999999999998</v>
      </c>
      <c r="D32" s="40">
        <v>34.661000000000001</v>
      </c>
      <c r="E32" s="40">
        <v>55.003999999999998</v>
      </c>
      <c r="F32" s="40">
        <v>65.138000000000005</v>
      </c>
      <c r="G32" s="40">
        <v>64.268000000000001</v>
      </c>
      <c r="H32" s="40">
        <v>85.033000000000001</v>
      </c>
      <c r="I32" s="48"/>
      <c r="J32" s="40">
        <v>47.954999999999998</v>
      </c>
      <c r="K32" s="40">
        <v>41.892000000000003</v>
      </c>
      <c r="L32" s="40">
        <v>57.526000000000003</v>
      </c>
      <c r="M32" s="40">
        <v>45.417999999999999</v>
      </c>
      <c r="N32" s="40">
        <v>66.287000000000006</v>
      </c>
      <c r="O32" s="40">
        <v>69.623000000000005</v>
      </c>
    </row>
    <row r="33" spans="1:15" ht="12" customHeight="1" x14ac:dyDescent="0.25">
      <c r="C33" s="48"/>
      <c r="D33" s="48"/>
      <c r="E33" s="48"/>
      <c r="F33" s="48"/>
      <c r="G33" s="48"/>
      <c r="H33" s="48"/>
      <c r="I33" s="48"/>
      <c r="J33" s="48"/>
      <c r="K33" s="48"/>
      <c r="L33" s="48"/>
      <c r="M33" s="48"/>
      <c r="N33" s="48"/>
      <c r="O33" s="48"/>
    </row>
    <row r="34" spans="1:15" ht="12" customHeight="1" x14ac:dyDescent="0.3">
      <c r="A34" s="1" t="s">
        <v>49</v>
      </c>
      <c r="C34" s="23">
        <f t="shared" ref="C34:H34" si="0">MEDIAN(C3:C32)</f>
        <v>48.796999999999997</v>
      </c>
      <c r="D34" s="23">
        <f t="shared" si="0"/>
        <v>34.387999999999998</v>
      </c>
      <c r="E34" s="23">
        <f t="shared" si="0"/>
        <v>55.005499999999998</v>
      </c>
      <c r="F34" s="23">
        <f t="shared" si="0"/>
        <v>64.29849999999999</v>
      </c>
      <c r="G34" s="23">
        <f t="shared" si="0"/>
        <v>64.103000000000009</v>
      </c>
      <c r="H34" s="23">
        <f t="shared" si="0"/>
        <v>84.410499999999999</v>
      </c>
      <c r="I34" s="23"/>
      <c r="J34" s="23">
        <f t="shared" ref="J34:O34" si="1">MEDIAN(J3:J32)</f>
        <v>47.975999999999999</v>
      </c>
      <c r="K34" s="23">
        <f t="shared" si="1"/>
        <v>39.805999999999997</v>
      </c>
      <c r="L34" s="23">
        <f t="shared" si="1"/>
        <v>57.697000000000003</v>
      </c>
      <c r="M34" s="23">
        <f t="shared" si="1"/>
        <v>45.477499999999999</v>
      </c>
      <c r="N34" s="23">
        <f t="shared" si="1"/>
        <v>65.917000000000002</v>
      </c>
      <c r="O34" s="23">
        <f t="shared" si="1"/>
        <v>69.397500000000008</v>
      </c>
    </row>
    <row r="35" spans="1:15" ht="12" customHeight="1" x14ac:dyDescent="0.25"/>
    <row r="36" spans="1:15" ht="12" customHeight="1" x14ac:dyDescent="0.25"/>
    <row r="37" spans="1:15" ht="12" customHeight="1" x14ac:dyDescent="0.25"/>
    <row r="38" spans="1:15" ht="12" customHeight="1" x14ac:dyDescent="0.25"/>
    <row r="39" spans="1:15" ht="12" customHeight="1" x14ac:dyDescent="0.25"/>
    <row r="40" spans="1:15" ht="12" customHeight="1" x14ac:dyDescent="0.25"/>
    <row r="41" spans="1:15" ht="12" customHeight="1" x14ac:dyDescent="0.25"/>
    <row r="42" spans="1:15" ht="12" customHeight="1" x14ac:dyDescent="0.25"/>
    <row r="43" spans="1:15" ht="12" customHeight="1" x14ac:dyDescent="0.25"/>
    <row r="44" spans="1:15" ht="12" customHeight="1" x14ac:dyDescent="0.25"/>
    <row r="45" spans="1:15" ht="12" customHeight="1" x14ac:dyDescent="0.25"/>
    <row r="46" spans="1:15" ht="12" customHeight="1" x14ac:dyDescent="0.25"/>
    <row r="47" spans="1:15" ht="12" customHeight="1" x14ac:dyDescent="0.25"/>
    <row r="48" spans="1:15" ht="12" customHeight="1" x14ac:dyDescent="0.25"/>
    <row r="49" ht="12" customHeight="1" x14ac:dyDescent="0.25"/>
    <row r="50" ht="12" customHeight="1" x14ac:dyDescent="0.25"/>
    <row r="51" ht="12" customHeight="1" x14ac:dyDescent="0.25"/>
    <row r="52" ht="12" customHeight="1" x14ac:dyDescent="0.25"/>
    <row r="53" ht="12" customHeight="1" x14ac:dyDescent="0.25"/>
    <row r="54" ht="12" customHeight="1" x14ac:dyDescent="0.25"/>
    <row r="55" ht="12" customHeight="1" x14ac:dyDescent="0.25"/>
    <row r="56" ht="12" customHeight="1" x14ac:dyDescent="0.25"/>
    <row r="57" ht="12" customHeight="1" x14ac:dyDescent="0.25"/>
    <row r="58" ht="12" customHeight="1" x14ac:dyDescent="0.25"/>
    <row r="59" ht="12" customHeight="1" x14ac:dyDescent="0.25"/>
    <row r="60" ht="12" customHeight="1" x14ac:dyDescent="0.25"/>
    <row r="61" ht="12" customHeight="1" x14ac:dyDescent="0.25"/>
    <row r="62" ht="12" customHeight="1" x14ac:dyDescent="0.25"/>
    <row r="63" ht="12" customHeight="1" x14ac:dyDescent="0.25"/>
    <row r="64" ht="12" customHeight="1" x14ac:dyDescent="0.25"/>
    <row r="65" ht="12" customHeight="1" x14ac:dyDescent="0.25"/>
    <row r="66" ht="12" customHeight="1" x14ac:dyDescent="0.25"/>
    <row r="67" ht="12" customHeight="1" x14ac:dyDescent="0.25"/>
    <row r="68" ht="12" customHeight="1" x14ac:dyDescent="0.25"/>
    <row r="69" ht="12" customHeight="1" x14ac:dyDescent="0.25"/>
    <row r="70" ht="12" customHeight="1" x14ac:dyDescent="0.25"/>
    <row r="71" ht="12" customHeight="1" x14ac:dyDescent="0.25"/>
    <row r="72" ht="12" customHeight="1" x14ac:dyDescent="0.25"/>
    <row r="73" ht="12" customHeight="1" x14ac:dyDescent="0.25"/>
    <row r="74" ht="12" customHeight="1" x14ac:dyDescent="0.25"/>
    <row r="75" ht="12" customHeight="1" x14ac:dyDescent="0.25"/>
    <row r="76" ht="12" customHeight="1" x14ac:dyDescent="0.25"/>
    <row r="77" ht="12" customHeight="1" x14ac:dyDescent="0.25"/>
    <row r="78" ht="12" customHeight="1" x14ac:dyDescent="0.25"/>
    <row r="79" ht="12" customHeight="1" x14ac:dyDescent="0.25"/>
    <row r="80" ht="12" customHeight="1" x14ac:dyDescent="0.25"/>
    <row r="81" ht="12" customHeight="1" x14ac:dyDescent="0.25"/>
    <row r="82" ht="12" customHeight="1" x14ac:dyDescent="0.25"/>
    <row r="83" ht="12" customHeight="1" x14ac:dyDescent="0.25"/>
    <row r="84" ht="12" customHeight="1" x14ac:dyDescent="0.25"/>
    <row r="85" ht="12" customHeight="1" x14ac:dyDescent="0.25"/>
    <row r="86" ht="12" customHeight="1" x14ac:dyDescent="0.25"/>
    <row r="87" ht="12" customHeight="1" x14ac:dyDescent="0.25"/>
    <row r="88" ht="12" customHeight="1" x14ac:dyDescent="0.25"/>
    <row r="89" ht="12" customHeight="1" x14ac:dyDescent="0.25"/>
    <row r="90" ht="12" customHeight="1" x14ac:dyDescent="0.25"/>
    <row r="91" ht="12" customHeight="1" x14ac:dyDescent="0.25"/>
    <row r="92" ht="12" customHeight="1" x14ac:dyDescent="0.25"/>
    <row r="93" ht="12" customHeight="1" x14ac:dyDescent="0.25"/>
    <row r="94" ht="12" customHeight="1" x14ac:dyDescent="0.25"/>
    <row r="95" ht="12" customHeight="1" x14ac:dyDescent="0.25"/>
    <row r="96" ht="12" customHeight="1" x14ac:dyDescent="0.25"/>
    <row r="97" ht="12" customHeight="1" x14ac:dyDescent="0.25"/>
    <row r="98" ht="12" customHeight="1" x14ac:dyDescent="0.25"/>
    <row r="99" ht="12" customHeight="1" x14ac:dyDescent="0.25"/>
    <row r="100" ht="12" customHeight="1" x14ac:dyDescent="0.25"/>
    <row r="101" ht="12" customHeight="1" x14ac:dyDescent="0.25"/>
    <row r="102" ht="12" customHeight="1" x14ac:dyDescent="0.25"/>
    <row r="103" ht="12" customHeight="1" x14ac:dyDescent="0.25"/>
    <row r="104" ht="12" customHeight="1" x14ac:dyDescent="0.25"/>
    <row r="105" ht="12" customHeight="1" x14ac:dyDescent="0.25"/>
    <row r="106" ht="12" customHeight="1" x14ac:dyDescent="0.25"/>
    <row r="107" ht="12" customHeight="1" x14ac:dyDescent="0.25"/>
    <row r="108" ht="12" customHeight="1" x14ac:dyDescent="0.25"/>
    <row r="109" ht="12" customHeight="1" x14ac:dyDescent="0.25"/>
    <row r="110" ht="12" customHeight="1" x14ac:dyDescent="0.25"/>
    <row r="111" ht="12" customHeight="1" x14ac:dyDescent="0.25"/>
    <row r="112" ht="12" customHeight="1" x14ac:dyDescent="0.25"/>
    <row r="113" ht="12" customHeight="1" x14ac:dyDescent="0.25"/>
    <row r="114" ht="12" customHeight="1" x14ac:dyDescent="0.25"/>
    <row r="115" ht="12" customHeight="1" x14ac:dyDescent="0.25"/>
    <row r="116" ht="12" customHeight="1" x14ac:dyDescent="0.25"/>
    <row r="117" ht="12" customHeight="1" x14ac:dyDescent="0.25"/>
    <row r="118" ht="12" customHeight="1" x14ac:dyDescent="0.25"/>
    <row r="119" ht="12" customHeight="1" x14ac:dyDescent="0.25"/>
    <row r="120" ht="12" customHeight="1" x14ac:dyDescent="0.25"/>
    <row r="121" ht="12" customHeight="1" x14ac:dyDescent="0.25"/>
    <row r="122" ht="12" customHeight="1" x14ac:dyDescent="0.25"/>
    <row r="123" ht="12" customHeight="1" x14ac:dyDescent="0.25"/>
    <row r="124" ht="12" customHeight="1" x14ac:dyDescent="0.25"/>
    <row r="125" ht="12" customHeight="1" x14ac:dyDescent="0.25"/>
    <row r="126" ht="12" customHeight="1" x14ac:dyDescent="0.25"/>
    <row r="127" ht="12" customHeight="1" x14ac:dyDescent="0.25"/>
    <row r="128" ht="12" customHeight="1" x14ac:dyDescent="0.25"/>
    <row r="129" ht="12" customHeight="1" x14ac:dyDescent="0.25"/>
    <row r="130" ht="12" customHeight="1" x14ac:dyDescent="0.25"/>
    <row r="131" ht="12" customHeight="1" x14ac:dyDescent="0.25"/>
    <row r="132" ht="12" customHeight="1" x14ac:dyDescent="0.25"/>
    <row r="133" ht="12" customHeight="1" x14ac:dyDescent="0.25"/>
    <row r="134" ht="12" customHeight="1" x14ac:dyDescent="0.25"/>
    <row r="135" ht="12" customHeight="1" x14ac:dyDescent="0.25"/>
    <row r="136" ht="12" customHeight="1" x14ac:dyDescent="0.25"/>
    <row r="137" ht="12" customHeight="1" x14ac:dyDescent="0.25"/>
    <row r="138" ht="12" customHeight="1" x14ac:dyDescent="0.25"/>
    <row r="139" ht="12" customHeight="1" x14ac:dyDescent="0.25"/>
    <row r="140" ht="12" customHeight="1" x14ac:dyDescent="0.25"/>
    <row r="141" ht="12" customHeight="1" x14ac:dyDescent="0.25"/>
    <row r="142" ht="12" customHeight="1" x14ac:dyDescent="0.25"/>
    <row r="143" ht="12" customHeight="1" x14ac:dyDescent="0.25"/>
    <row r="144" ht="12" customHeight="1" x14ac:dyDescent="0.25"/>
    <row r="145" ht="12" customHeight="1" x14ac:dyDescent="0.25"/>
    <row r="146" ht="12" customHeight="1" x14ac:dyDescent="0.25"/>
    <row r="147" ht="12" customHeight="1" x14ac:dyDescent="0.25"/>
    <row r="148" ht="12" customHeight="1" x14ac:dyDescent="0.25"/>
    <row r="149" ht="12" customHeight="1" x14ac:dyDescent="0.25"/>
    <row r="150" ht="12" customHeight="1" x14ac:dyDescent="0.25"/>
    <row r="151" ht="12" customHeight="1" x14ac:dyDescent="0.25"/>
    <row r="152" ht="12" customHeight="1" x14ac:dyDescent="0.25"/>
    <row r="153" ht="12" customHeight="1" x14ac:dyDescent="0.25"/>
    <row r="154" ht="12" customHeight="1" x14ac:dyDescent="0.25"/>
    <row r="155" ht="12" customHeight="1" x14ac:dyDescent="0.25"/>
    <row r="156" ht="12" customHeight="1" x14ac:dyDescent="0.25"/>
    <row r="157" ht="12" customHeight="1" x14ac:dyDescent="0.25"/>
    <row r="158" ht="12" customHeight="1" x14ac:dyDescent="0.25"/>
    <row r="159" ht="12" customHeight="1" x14ac:dyDescent="0.25"/>
    <row r="160" ht="12" customHeight="1" x14ac:dyDescent="0.25"/>
    <row r="161" ht="12" customHeight="1" x14ac:dyDescent="0.25"/>
    <row r="162" ht="12" customHeight="1" x14ac:dyDescent="0.25"/>
    <row r="163" ht="12" customHeight="1" x14ac:dyDescent="0.25"/>
    <row r="164" ht="12" customHeight="1" x14ac:dyDescent="0.25"/>
    <row r="165" ht="12" customHeight="1" x14ac:dyDescent="0.25"/>
    <row r="166" ht="12" customHeight="1" x14ac:dyDescent="0.25"/>
    <row r="167" ht="12" customHeight="1" x14ac:dyDescent="0.25"/>
    <row r="168" ht="12" customHeight="1" x14ac:dyDescent="0.25"/>
    <row r="169" ht="12" customHeight="1" x14ac:dyDescent="0.25"/>
    <row r="170" ht="12" customHeight="1" x14ac:dyDescent="0.25"/>
    <row r="171" ht="12" customHeight="1" x14ac:dyDescent="0.25"/>
    <row r="172" ht="12" customHeight="1" x14ac:dyDescent="0.25"/>
    <row r="173" ht="12" customHeight="1" x14ac:dyDescent="0.25"/>
    <row r="174" ht="12" customHeight="1" x14ac:dyDescent="0.25"/>
    <row r="175" ht="12" customHeight="1" x14ac:dyDescent="0.25"/>
    <row r="176" ht="12" customHeight="1" x14ac:dyDescent="0.25"/>
    <row r="177" ht="12" customHeight="1" x14ac:dyDescent="0.25"/>
    <row r="178" ht="12" customHeight="1" x14ac:dyDescent="0.25"/>
    <row r="179" ht="12" customHeight="1" x14ac:dyDescent="0.25"/>
    <row r="180" ht="12" customHeight="1" x14ac:dyDescent="0.25"/>
    <row r="181" ht="12" customHeight="1" x14ac:dyDescent="0.25"/>
    <row r="182" ht="12" customHeight="1" x14ac:dyDescent="0.25"/>
    <row r="183" ht="12" customHeight="1" x14ac:dyDescent="0.25"/>
    <row r="184" ht="12" customHeight="1" x14ac:dyDescent="0.25"/>
    <row r="185" ht="12" customHeight="1" x14ac:dyDescent="0.25"/>
    <row r="186" ht="12" customHeight="1" x14ac:dyDescent="0.25"/>
    <row r="187" ht="12" customHeight="1" x14ac:dyDescent="0.25"/>
    <row r="188" ht="12" customHeight="1" x14ac:dyDescent="0.25"/>
    <row r="189" ht="12" customHeight="1" x14ac:dyDescent="0.25"/>
    <row r="190" ht="12" customHeight="1" x14ac:dyDescent="0.25"/>
    <row r="191" ht="12" customHeight="1" x14ac:dyDescent="0.25"/>
    <row r="192" ht="12" customHeight="1" x14ac:dyDescent="0.25"/>
    <row r="193" ht="12" customHeight="1" x14ac:dyDescent="0.25"/>
    <row r="194" ht="12" customHeight="1" x14ac:dyDescent="0.25"/>
    <row r="195" ht="12" customHeight="1" x14ac:dyDescent="0.25"/>
    <row r="196" ht="12" customHeight="1" x14ac:dyDescent="0.25"/>
    <row r="197" ht="12" customHeight="1" x14ac:dyDescent="0.25"/>
    <row r="198" ht="12" customHeight="1" x14ac:dyDescent="0.25"/>
    <row r="199" ht="12" customHeight="1" x14ac:dyDescent="0.25"/>
    <row r="200" ht="12" customHeight="1" x14ac:dyDescent="0.25"/>
    <row r="201" ht="12" customHeight="1" x14ac:dyDescent="0.25"/>
    <row r="202" ht="12" customHeight="1" x14ac:dyDescent="0.25"/>
    <row r="203" ht="12" customHeight="1" x14ac:dyDescent="0.25"/>
    <row r="204" ht="12" customHeight="1" x14ac:dyDescent="0.25"/>
    <row r="205" ht="12" customHeight="1" x14ac:dyDescent="0.25"/>
    <row r="206" ht="12" customHeight="1" x14ac:dyDescent="0.25"/>
    <row r="207" ht="12" customHeight="1" x14ac:dyDescent="0.25"/>
    <row r="208" ht="12" customHeight="1" x14ac:dyDescent="0.25"/>
    <row r="209" ht="12" customHeight="1" x14ac:dyDescent="0.25"/>
    <row r="210" ht="12" customHeight="1" x14ac:dyDescent="0.25"/>
    <row r="211" ht="12" customHeight="1" x14ac:dyDescent="0.25"/>
    <row r="212" ht="12" customHeight="1" x14ac:dyDescent="0.25"/>
    <row r="213" ht="12" customHeight="1" x14ac:dyDescent="0.25"/>
    <row r="214" ht="12" customHeight="1" x14ac:dyDescent="0.25"/>
    <row r="215" ht="12" customHeight="1" x14ac:dyDescent="0.25"/>
    <row r="216" ht="12" customHeight="1" x14ac:dyDescent="0.25"/>
    <row r="217" ht="12" customHeight="1" x14ac:dyDescent="0.25"/>
    <row r="218" ht="12" customHeight="1" x14ac:dyDescent="0.25"/>
    <row r="219" ht="12" customHeight="1" x14ac:dyDescent="0.25"/>
    <row r="220" ht="12" customHeight="1" x14ac:dyDescent="0.25"/>
    <row r="221" ht="12" customHeight="1" x14ac:dyDescent="0.25"/>
    <row r="222" ht="12" customHeight="1" x14ac:dyDescent="0.25"/>
    <row r="223" ht="12" customHeight="1" x14ac:dyDescent="0.25"/>
    <row r="224" ht="12" customHeight="1" x14ac:dyDescent="0.25"/>
    <row r="225" ht="12" customHeight="1" x14ac:dyDescent="0.25"/>
    <row r="226" ht="12" customHeight="1" x14ac:dyDescent="0.25"/>
    <row r="227" ht="12" customHeight="1" x14ac:dyDescent="0.25"/>
    <row r="228" ht="12" customHeight="1" x14ac:dyDescent="0.25"/>
    <row r="229" ht="12" customHeight="1" x14ac:dyDescent="0.25"/>
    <row r="230" ht="12" customHeight="1" x14ac:dyDescent="0.25"/>
    <row r="231" ht="12" customHeight="1" x14ac:dyDescent="0.25"/>
    <row r="232" ht="12" customHeight="1" x14ac:dyDescent="0.25"/>
    <row r="233" ht="12" customHeight="1" x14ac:dyDescent="0.25"/>
    <row r="234" ht="12" customHeight="1" x14ac:dyDescent="0.25"/>
    <row r="235" ht="12" customHeight="1" x14ac:dyDescent="0.25"/>
    <row r="236" ht="12" customHeight="1" x14ac:dyDescent="0.25"/>
    <row r="237" ht="12" customHeight="1" x14ac:dyDescent="0.25"/>
    <row r="238" ht="12" customHeight="1" x14ac:dyDescent="0.25"/>
    <row r="239" ht="12" customHeight="1" x14ac:dyDescent="0.25"/>
    <row r="240" ht="12" customHeight="1" x14ac:dyDescent="0.25"/>
    <row r="241" ht="12" customHeight="1" x14ac:dyDescent="0.25"/>
    <row r="242" ht="12" customHeight="1" x14ac:dyDescent="0.25"/>
    <row r="243" ht="12" customHeight="1" x14ac:dyDescent="0.25"/>
    <row r="244" ht="12" customHeight="1" x14ac:dyDescent="0.25"/>
    <row r="245" ht="12" customHeight="1" x14ac:dyDescent="0.25"/>
    <row r="246" ht="12" customHeight="1" x14ac:dyDescent="0.25"/>
    <row r="247" ht="12" customHeight="1" x14ac:dyDescent="0.25"/>
    <row r="248" ht="12" customHeight="1" x14ac:dyDescent="0.25"/>
    <row r="249" ht="12" customHeight="1" x14ac:dyDescent="0.25"/>
    <row r="250" ht="12" customHeight="1" x14ac:dyDescent="0.25"/>
    <row r="251" ht="12" customHeight="1" x14ac:dyDescent="0.25"/>
    <row r="252" ht="12" customHeight="1" x14ac:dyDescent="0.25"/>
    <row r="253" ht="12" customHeight="1" x14ac:dyDescent="0.25"/>
    <row r="254" ht="12" customHeight="1" x14ac:dyDescent="0.25"/>
    <row r="255" ht="12" customHeight="1" x14ac:dyDescent="0.25"/>
    <row r="256" ht="12" customHeight="1" x14ac:dyDescent="0.25"/>
    <row r="257" ht="12" customHeight="1" x14ac:dyDescent="0.25"/>
    <row r="258" ht="12" customHeight="1" x14ac:dyDescent="0.25"/>
    <row r="259" ht="12" customHeight="1" x14ac:dyDescent="0.25"/>
    <row r="260" ht="12" customHeight="1" x14ac:dyDescent="0.25"/>
    <row r="261" ht="12" customHeight="1" x14ac:dyDescent="0.25"/>
    <row r="262" ht="12" customHeight="1" x14ac:dyDescent="0.25"/>
    <row r="263" ht="12" customHeight="1" x14ac:dyDescent="0.25"/>
    <row r="264" ht="12" customHeight="1" x14ac:dyDescent="0.25"/>
    <row r="265" ht="12" customHeight="1" x14ac:dyDescent="0.25"/>
    <row r="266" ht="12" customHeight="1" x14ac:dyDescent="0.25"/>
    <row r="267" ht="12" customHeight="1" x14ac:dyDescent="0.25"/>
    <row r="268" ht="12" customHeight="1" x14ac:dyDescent="0.25"/>
    <row r="269" ht="12" customHeight="1" x14ac:dyDescent="0.25"/>
    <row r="270" ht="12" customHeight="1" x14ac:dyDescent="0.25"/>
    <row r="271" ht="12" customHeight="1" x14ac:dyDescent="0.25"/>
    <row r="272" ht="12" customHeight="1" x14ac:dyDescent="0.25"/>
    <row r="273" ht="12" customHeight="1" x14ac:dyDescent="0.25"/>
    <row r="274" ht="12" customHeight="1" x14ac:dyDescent="0.25"/>
    <row r="275" ht="12" customHeight="1" x14ac:dyDescent="0.25"/>
    <row r="276" ht="12" customHeight="1" x14ac:dyDescent="0.25"/>
    <row r="277" ht="12" customHeight="1" x14ac:dyDescent="0.25"/>
    <row r="278" ht="12" customHeight="1" x14ac:dyDescent="0.25"/>
    <row r="279" ht="12" customHeight="1" x14ac:dyDescent="0.25"/>
    <row r="280" ht="12" customHeight="1" x14ac:dyDescent="0.25"/>
    <row r="281" ht="12" customHeight="1" x14ac:dyDescent="0.25"/>
    <row r="282" ht="12" customHeight="1" x14ac:dyDescent="0.25"/>
    <row r="283" ht="12" customHeight="1" x14ac:dyDescent="0.25"/>
    <row r="284" ht="12" customHeight="1" x14ac:dyDescent="0.25"/>
    <row r="285" ht="12" customHeight="1" x14ac:dyDescent="0.25"/>
    <row r="286" ht="12" customHeight="1" x14ac:dyDescent="0.25"/>
    <row r="287" ht="12" customHeight="1" x14ac:dyDescent="0.25"/>
    <row r="288" ht="12" customHeight="1" x14ac:dyDescent="0.25"/>
    <row r="289" ht="12" customHeight="1" x14ac:dyDescent="0.25"/>
    <row r="290" ht="12" customHeight="1" x14ac:dyDescent="0.25"/>
    <row r="291" ht="12" customHeight="1" x14ac:dyDescent="0.25"/>
    <row r="292" ht="12" customHeight="1" x14ac:dyDescent="0.25"/>
    <row r="293" ht="12" customHeight="1" x14ac:dyDescent="0.25"/>
    <row r="294" ht="12" customHeight="1" x14ac:dyDescent="0.25"/>
    <row r="295" ht="12" customHeight="1" x14ac:dyDescent="0.25"/>
    <row r="296" ht="12" customHeight="1" x14ac:dyDescent="0.25"/>
    <row r="297" ht="12" customHeight="1" x14ac:dyDescent="0.25"/>
    <row r="298" ht="12" customHeight="1" x14ac:dyDescent="0.25"/>
    <row r="299" ht="12" customHeight="1" x14ac:dyDescent="0.25"/>
    <row r="300" ht="12" customHeight="1" x14ac:dyDescent="0.25"/>
    <row r="301" ht="12" customHeight="1" x14ac:dyDescent="0.25"/>
    <row r="302" ht="12" customHeight="1" x14ac:dyDescent="0.25"/>
    <row r="303" ht="12" customHeight="1" x14ac:dyDescent="0.25"/>
    <row r="304" ht="12" customHeight="1" x14ac:dyDescent="0.25"/>
    <row r="305" ht="12" customHeight="1" x14ac:dyDescent="0.25"/>
    <row r="306" ht="12" customHeight="1" x14ac:dyDescent="0.25"/>
    <row r="307" ht="12" customHeight="1" x14ac:dyDescent="0.25"/>
    <row r="308" ht="12" customHeight="1" x14ac:dyDescent="0.25"/>
    <row r="309" ht="12" customHeight="1" x14ac:dyDescent="0.25"/>
    <row r="310" ht="12" customHeight="1" x14ac:dyDescent="0.25"/>
    <row r="311" ht="12" customHeight="1" x14ac:dyDescent="0.25"/>
    <row r="312" ht="12" customHeight="1" x14ac:dyDescent="0.25"/>
    <row r="313" ht="12" customHeight="1" x14ac:dyDescent="0.25"/>
    <row r="314" ht="12" customHeight="1" x14ac:dyDescent="0.25"/>
    <row r="315" ht="12" customHeight="1" x14ac:dyDescent="0.25"/>
    <row r="316" ht="12" customHeight="1" x14ac:dyDescent="0.25"/>
    <row r="317" ht="12" customHeight="1" x14ac:dyDescent="0.25"/>
    <row r="318" ht="12" customHeight="1" x14ac:dyDescent="0.25"/>
    <row r="319" ht="12" customHeight="1" x14ac:dyDescent="0.25"/>
    <row r="320" ht="12" customHeight="1" x14ac:dyDescent="0.25"/>
    <row r="321" ht="12" customHeight="1" x14ac:dyDescent="0.25"/>
    <row r="322" ht="12" customHeight="1" x14ac:dyDescent="0.25"/>
    <row r="323" ht="12" customHeight="1" x14ac:dyDescent="0.25"/>
    <row r="324" ht="12" customHeight="1" x14ac:dyDescent="0.25"/>
    <row r="325" ht="12" customHeight="1" x14ac:dyDescent="0.25"/>
    <row r="326" ht="12" customHeight="1" x14ac:dyDescent="0.25"/>
    <row r="327" ht="12" customHeight="1" x14ac:dyDescent="0.25"/>
    <row r="328" ht="12" customHeight="1" x14ac:dyDescent="0.25"/>
    <row r="329" ht="12" customHeight="1" x14ac:dyDescent="0.25"/>
    <row r="330" ht="12" customHeight="1" x14ac:dyDescent="0.25"/>
    <row r="331" ht="12" customHeight="1" x14ac:dyDescent="0.25"/>
    <row r="332" ht="12" customHeight="1" x14ac:dyDescent="0.25"/>
    <row r="333" ht="12" customHeight="1" x14ac:dyDescent="0.25"/>
    <row r="334" ht="12" customHeight="1" x14ac:dyDescent="0.25"/>
    <row r="335" ht="12" customHeight="1" x14ac:dyDescent="0.25"/>
    <row r="336" ht="12" customHeight="1" x14ac:dyDescent="0.25"/>
    <row r="337" ht="12" customHeight="1" x14ac:dyDescent="0.25"/>
    <row r="338" ht="12" customHeight="1" x14ac:dyDescent="0.25"/>
    <row r="339" ht="12" customHeight="1" x14ac:dyDescent="0.25"/>
    <row r="340" ht="12" customHeight="1" x14ac:dyDescent="0.25"/>
    <row r="341" ht="12" customHeight="1" x14ac:dyDescent="0.25"/>
    <row r="342" ht="12" customHeight="1" x14ac:dyDescent="0.25"/>
    <row r="343" ht="12" customHeight="1" x14ac:dyDescent="0.25"/>
    <row r="344" ht="12" customHeight="1" x14ac:dyDescent="0.25"/>
    <row r="345" ht="12" customHeight="1" x14ac:dyDescent="0.25"/>
    <row r="346" ht="12" customHeight="1" x14ac:dyDescent="0.25"/>
    <row r="347" ht="12" customHeight="1" x14ac:dyDescent="0.25"/>
    <row r="348" ht="12" customHeight="1" x14ac:dyDescent="0.25"/>
    <row r="349" ht="12" customHeight="1" x14ac:dyDescent="0.25"/>
    <row r="350" ht="12" customHeight="1" x14ac:dyDescent="0.25"/>
    <row r="351" ht="12" customHeight="1" x14ac:dyDescent="0.25"/>
    <row r="352" ht="12" customHeight="1" x14ac:dyDescent="0.25"/>
    <row r="353" ht="12" customHeight="1" x14ac:dyDescent="0.25"/>
    <row r="354" ht="12" customHeight="1" x14ac:dyDescent="0.25"/>
    <row r="355" ht="12" customHeight="1" x14ac:dyDescent="0.25"/>
    <row r="356" ht="12" customHeight="1" x14ac:dyDescent="0.25"/>
    <row r="357" ht="12" customHeight="1" x14ac:dyDescent="0.25"/>
    <row r="358" ht="12" customHeight="1" x14ac:dyDescent="0.25"/>
    <row r="359" ht="12" customHeight="1" x14ac:dyDescent="0.25"/>
    <row r="360" ht="12" customHeight="1" x14ac:dyDescent="0.25"/>
    <row r="361" ht="12" customHeight="1" x14ac:dyDescent="0.25"/>
    <row r="362" ht="12" customHeight="1" x14ac:dyDescent="0.25"/>
    <row r="363" ht="12" customHeight="1" x14ac:dyDescent="0.25"/>
    <row r="364" ht="12" customHeight="1" x14ac:dyDescent="0.25"/>
    <row r="365" ht="12" customHeight="1" x14ac:dyDescent="0.25"/>
    <row r="366" ht="12" customHeight="1" x14ac:dyDescent="0.25"/>
    <row r="367" ht="12" customHeight="1" x14ac:dyDescent="0.25"/>
    <row r="368" ht="12" customHeight="1" x14ac:dyDescent="0.25"/>
    <row r="369" ht="12" customHeight="1" x14ac:dyDescent="0.25"/>
    <row r="370" ht="12" customHeight="1" x14ac:dyDescent="0.25"/>
    <row r="371" ht="12" customHeight="1" x14ac:dyDescent="0.25"/>
    <row r="372" ht="12" customHeight="1" x14ac:dyDescent="0.25"/>
    <row r="373" ht="12" customHeight="1" x14ac:dyDescent="0.25"/>
    <row r="374" ht="12" customHeight="1" x14ac:dyDescent="0.25"/>
    <row r="375" ht="12" customHeight="1" x14ac:dyDescent="0.25"/>
    <row r="376" ht="12" customHeight="1" x14ac:dyDescent="0.25"/>
    <row r="377" ht="12" customHeight="1" x14ac:dyDescent="0.25"/>
    <row r="378" ht="12" customHeight="1" x14ac:dyDescent="0.25"/>
    <row r="379" ht="12" customHeight="1" x14ac:dyDescent="0.25"/>
    <row r="380" ht="12" customHeight="1" x14ac:dyDescent="0.25"/>
    <row r="381" ht="12" customHeight="1" x14ac:dyDescent="0.25"/>
    <row r="382" ht="12" customHeight="1" x14ac:dyDescent="0.25"/>
    <row r="383" ht="12" customHeight="1" x14ac:dyDescent="0.25"/>
    <row r="384" ht="12" customHeight="1" x14ac:dyDescent="0.25"/>
    <row r="385" ht="12" customHeight="1" x14ac:dyDescent="0.25"/>
    <row r="386" ht="12" customHeight="1" x14ac:dyDescent="0.25"/>
    <row r="387" ht="12" customHeight="1" x14ac:dyDescent="0.25"/>
    <row r="388" ht="12" customHeight="1" x14ac:dyDescent="0.25"/>
    <row r="389" ht="12" customHeight="1" x14ac:dyDescent="0.25"/>
    <row r="390" ht="12" customHeight="1" x14ac:dyDescent="0.25"/>
    <row r="391" ht="12" customHeight="1" x14ac:dyDescent="0.25"/>
    <row r="392" ht="12" customHeight="1" x14ac:dyDescent="0.25"/>
    <row r="393" ht="12" customHeight="1" x14ac:dyDescent="0.25"/>
    <row r="394" ht="12" customHeight="1" x14ac:dyDescent="0.25"/>
    <row r="395" ht="12" customHeight="1" x14ac:dyDescent="0.25"/>
    <row r="396" ht="12" customHeight="1" x14ac:dyDescent="0.25"/>
    <row r="397" ht="12" customHeight="1" x14ac:dyDescent="0.25"/>
    <row r="398" ht="12" customHeight="1" x14ac:dyDescent="0.25"/>
    <row r="399" ht="12" customHeight="1" x14ac:dyDescent="0.25"/>
    <row r="400" ht="12" customHeight="1" x14ac:dyDescent="0.25"/>
    <row r="401" ht="12" customHeight="1" x14ac:dyDescent="0.25"/>
    <row r="402" ht="12" customHeight="1" x14ac:dyDescent="0.25"/>
    <row r="403" ht="12" customHeight="1" x14ac:dyDescent="0.25"/>
    <row r="404" ht="12" customHeight="1" x14ac:dyDescent="0.25"/>
    <row r="405" ht="12" customHeight="1" x14ac:dyDescent="0.25"/>
    <row r="406" ht="12" customHeight="1" x14ac:dyDescent="0.25"/>
    <row r="407" ht="12" customHeight="1" x14ac:dyDescent="0.25"/>
    <row r="408" ht="12" customHeight="1" x14ac:dyDescent="0.25"/>
    <row r="409" ht="12" customHeight="1" x14ac:dyDescent="0.25"/>
    <row r="410" ht="12" customHeight="1" x14ac:dyDescent="0.25"/>
    <row r="411" ht="12" customHeight="1" x14ac:dyDescent="0.25"/>
    <row r="412" ht="12" customHeight="1" x14ac:dyDescent="0.25"/>
    <row r="413" ht="12" customHeight="1" x14ac:dyDescent="0.25"/>
    <row r="414" ht="12" customHeight="1" x14ac:dyDescent="0.25"/>
    <row r="415" ht="12" customHeight="1" x14ac:dyDescent="0.25"/>
    <row r="416" ht="12" customHeight="1" x14ac:dyDescent="0.25"/>
    <row r="417" ht="12" customHeight="1" x14ac:dyDescent="0.25"/>
    <row r="418" ht="12" customHeight="1" x14ac:dyDescent="0.25"/>
    <row r="419" ht="12" customHeight="1" x14ac:dyDescent="0.25"/>
    <row r="420" ht="12" customHeight="1" x14ac:dyDescent="0.25"/>
    <row r="421" ht="12" customHeight="1" x14ac:dyDescent="0.25"/>
    <row r="422" ht="12" customHeight="1" x14ac:dyDescent="0.25"/>
    <row r="423" ht="12" customHeight="1" x14ac:dyDescent="0.25"/>
    <row r="424" ht="12" customHeight="1" x14ac:dyDescent="0.25"/>
    <row r="425" ht="12" customHeight="1" x14ac:dyDescent="0.25"/>
    <row r="426" ht="12" customHeight="1" x14ac:dyDescent="0.25"/>
    <row r="427" ht="12" customHeight="1" x14ac:dyDescent="0.25"/>
    <row r="428" ht="12" customHeight="1" x14ac:dyDescent="0.25"/>
    <row r="429" ht="12" customHeight="1" x14ac:dyDescent="0.25"/>
    <row r="430" ht="12" customHeight="1" x14ac:dyDescent="0.25"/>
    <row r="431" ht="12" customHeight="1" x14ac:dyDescent="0.25"/>
    <row r="432" ht="12" customHeight="1" x14ac:dyDescent="0.25"/>
    <row r="433" ht="12" customHeight="1" x14ac:dyDescent="0.25"/>
    <row r="434" ht="12" customHeight="1" x14ac:dyDescent="0.25"/>
    <row r="435" ht="12" customHeight="1" x14ac:dyDescent="0.25"/>
    <row r="436" ht="12" customHeight="1" x14ac:dyDescent="0.25"/>
    <row r="437" ht="12" customHeight="1" x14ac:dyDescent="0.25"/>
    <row r="438" ht="12" customHeight="1" x14ac:dyDescent="0.25"/>
    <row r="439" ht="12" customHeight="1" x14ac:dyDescent="0.25"/>
    <row r="440" ht="12" customHeight="1" x14ac:dyDescent="0.25"/>
    <row r="441" ht="12" customHeight="1" x14ac:dyDescent="0.25"/>
    <row r="442" ht="12" customHeight="1" x14ac:dyDescent="0.25"/>
    <row r="443" ht="12" customHeight="1" x14ac:dyDescent="0.25"/>
    <row r="444" ht="12" customHeight="1" x14ac:dyDescent="0.25"/>
    <row r="445" ht="12" customHeight="1" x14ac:dyDescent="0.25"/>
    <row r="446" ht="12" customHeight="1" x14ac:dyDescent="0.25"/>
    <row r="447" ht="12" customHeight="1" x14ac:dyDescent="0.25"/>
    <row r="448" ht="12" customHeight="1" x14ac:dyDescent="0.25"/>
    <row r="449" ht="12" customHeight="1" x14ac:dyDescent="0.25"/>
    <row r="450" ht="12" customHeight="1" x14ac:dyDescent="0.25"/>
    <row r="451" ht="12" customHeight="1" x14ac:dyDescent="0.25"/>
    <row r="452" ht="12" customHeight="1" x14ac:dyDescent="0.25"/>
    <row r="453" ht="12" customHeight="1" x14ac:dyDescent="0.25"/>
    <row r="454" ht="12" customHeight="1" x14ac:dyDescent="0.25"/>
    <row r="455" ht="12" customHeight="1" x14ac:dyDescent="0.25"/>
    <row r="456" ht="12" customHeight="1" x14ac:dyDescent="0.25"/>
    <row r="457" ht="12" customHeight="1" x14ac:dyDescent="0.25"/>
    <row r="458" ht="12" customHeight="1" x14ac:dyDescent="0.25"/>
    <row r="459" ht="12" customHeight="1" x14ac:dyDescent="0.25"/>
    <row r="460" ht="12" customHeight="1" x14ac:dyDescent="0.25"/>
    <row r="461" ht="12" customHeight="1" x14ac:dyDescent="0.25"/>
    <row r="462" ht="12" customHeight="1" x14ac:dyDescent="0.25"/>
    <row r="463" ht="12" customHeight="1" x14ac:dyDescent="0.25"/>
    <row r="464" ht="12" customHeight="1" x14ac:dyDescent="0.25"/>
    <row r="465" ht="12" customHeight="1" x14ac:dyDescent="0.25"/>
    <row r="466" ht="12" customHeight="1" x14ac:dyDescent="0.25"/>
    <row r="467" ht="12" customHeight="1" x14ac:dyDescent="0.25"/>
    <row r="468" ht="12" customHeight="1" x14ac:dyDescent="0.25"/>
    <row r="469" ht="12" customHeight="1" x14ac:dyDescent="0.25"/>
    <row r="470" ht="12" customHeight="1" x14ac:dyDescent="0.25"/>
    <row r="471" ht="12" customHeight="1" x14ac:dyDescent="0.25"/>
    <row r="472" ht="12" customHeight="1" x14ac:dyDescent="0.25"/>
    <row r="473" ht="12" customHeight="1" x14ac:dyDescent="0.25"/>
    <row r="474" ht="12" customHeight="1" x14ac:dyDescent="0.25"/>
    <row r="475" ht="12" customHeight="1" x14ac:dyDescent="0.25"/>
    <row r="476" ht="12" customHeight="1" x14ac:dyDescent="0.25"/>
    <row r="477" ht="12" customHeight="1" x14ac:dyDescent="0.25"/>
    <row r="478" ht="12" customHeight="1" x14ac:dyDescent="0.25"/>
    <row r="479" ht="12" customHeight="1" x14ac:dyDescent="0.25"/>
    <row r="480" ht="12" customHeight="1" x14ac:dyDescent="0.25"/>
    <row r="481" ht="12" customHeight="1" x14ac:dyDescent="0.25"/>
    <row r="482" ht="12" customHeight="1" x14ac:dyDescent="0.25"/>
    <row r="483" ht="12" customHeight="1" x14ac:dyDescent="0.25"/>
    <row r="484" ht="12" customHeight="1" x14ac:dyDescent="0.25"/>
    <row r="485" ht="12" customHeight="1" x14ac:dyDescent="0.25"/>
    <row r="486" ht="12" customHeight="1" x14ac:dyDescent="0.25"/>
    <row r="487" ht="12" customHeight="1" x14ac:dyDescent="0.25"/>
    <row r="488" ht="12" customHeight="1" x14ac:dyDescent="0.25"/>
    <row r="489" ht="12" customHeight="1" x14ac:dyDescent="0.25"/>
    <row r="490" ht="12" customHeight="1" x14ac:dyDescent="0.25"/>
    <row r="491" ht="12" customHeight="1" x14ac:dyDescent="0.25"/>
    <row r="492" ht="12" customHeight="1" x14ac:dyDescent="0.25"/>
    <row r="493" ht="12" customHeight="1" x14ac:dyDescent="0.25"/>
    <row r="494" ht="12" customHeight="1" x14ac:dyDescent="0.25"/>
    <row r="495" ht="12" customHeight="1" x14ac:dyDescent="0.25"/>
    <row r="496" ht="12" customHeight="1" x14ac:dyDescent="0.25"/>
    <row r="497" ht="12" customHeight="1" x14ac:dyDescent="0.25"/>
    <row r="498" ht="12" customHeight="1" x14ac:dyDescent="0.25"/>
    <row r="499" ht="12" customHeight="1" x14ac:dyDescent="0.25"/>
    <row r="500" ht="12" customHeight="1" x14ac:dyDescent="0.25"/>
    <row r="501" ht="12" customHeight="1" x14ac:dyDescent="0.25"/>
    <row r="502" ht="12" customHeight="1" x14ac:dyDescent="0.25"/>
    <row r="503" ht="12" customHeight="1" x14ac:dyDescent="0.25"/>
    <row r="504" ht="12" customHeight="1" x14ac:dyDescent="0.25"/>
    <row r="505" ht="12" customHeight="1" x14ac:dyDescent="0.25"/>
    <row r="506" ht="12" customHeight="1" x14ac:dyDescent="0.25"/>
    <row r="507" ht="12" customHeight="1" x14ac:dyDescent="0.25"/>
    <row r="508" ht="12" customHeight="1" x14ac:dyDescent="0.25"/>
    <row r="509" ht="12" customHeight="1" x14ac:dyDescent="0.25"/>
    <row r="510" ht="12" customHeight="1" x14ac:dyDescent="0.25"/>
    <row r="511" ht="12" customHeight="1" x14ac:dyDescent="0.25"/>
    <row r="512" ht="12" customHeight="1" x14ac:dyDescent="0.25"/>
    <row r="513" ht="12" customHeight="1" x14ac:dyDescent="0.25"/>
    <row r="514" ht="12" customHeight="1" x14ac:dyDescent="0.25"/>
    <row r="515" ht="12" customHeight="1" x14ac:dyDescent="0.25"/>
    <row r="516" ht="12" customHeight="1" x14ac:dyDescent="0.25"/>
    <row r="517" ht="12" customHeight="1" x14ac:dyDescent="0.25"/>
    <row r="518" ht="12" customHeight="1" x14ac:dyDescent="0.25"/>
    <row r="519" ht="12" customHeight="1" x14ac:dyDescent="0.25"/>
    <row r="520" ht="12" customHeight="1" x14ac:dyDescent="0.25"/>
    <row r="521" ht="12" customHeight="1" x14ac:dyDescent="0.25"/>
    <row r="522" ht="12" customHeight="1" x14ac:dyDescent="0.25"/>
    <row r="523" ht="12" customHeight="1" x14ac:dyDescent="0.25"/>
    <row r="524" ht="12" customHeight="1" x14ac:dyDescent="0.25"/>
    <row r="525" ht="12" customHeight="1" x14ac:dyDescent="0.25"/>
    <row r="526" ht="12" customHeight="1" x14ac:dyDescent="0.25"/>
    <row r="527" ht="12" customHeight="1" x14ac:dyDescent="0.25"/>
    <row r="528" ht="12" customHeight="1" x14ac:dyDescent="0.25"/>
    <row r="529" ht="12" customHeight="1" x14ac:dyDescent="0.25"/>
    <row r="530" ht="12" customHeight="1" x14ac:dyDescent="0.25"/>
    <row r="531" ht="12" customHeight="1" x14ac:dyDescent="0.25"/>
    <row r="532" ht="12" customHeight="1" x14ac:dyDescent="0.25"/>
    <row r="533" ht="12" customHeight="1" x14ac:dyDescent="0.25"/>
    <row r="534" ht="12" customHeight="1" x14ac:dyDescent="0.25"/>
    <row r="535" ht="12" customHeight="1" x14ac:dyDescent="0.25"/>
    <row r="536" ht="12" customHeight="1" x14ac:dyDescent="0.25"/>
    <row r="537" ht="12" customHeight="1" x14ac:dyDescent="0.25"/>
    <row r="538" ht="12" customHeight="1" x14ac:dyDescent="0.25"/>
    <row r="539" ht="12" customHeight="1" x14ac:dyDescent="0.25"/>
    <row r="540" ht="12" customHeight="1" x14ac:dyDescent="0.25"/>
    <row r="541" ht="12" customHeight="1" x14ac:dyDescent="0.25"/>
    <row r="542" ht="12" customHeight="1" x14ac:dyDescent="0.25"/>
    <row r="543" ht="12" customHeight="1" x14ac:dyDescent="0.25"/>
    <row r="544" ht="12" customHeight="1" x14ac:dyDescent="0.25"/>
    <row r="545" ht="12" customHeight="1" x14ac:dyDescent="0.25"/>
    <row r="546" ht="12" customHeight="1" x14ac:dyDescent="0.25"/>
    <row r="547" ht="12" customHeight="1" x14ac:dyDescent="0.25"/>
    <row r="548" ht="12" customHeight="1" x14ac:dyDescent="0.25"/>
    <row r="549" ht="12" customHeight="1" x14ac:dyDescent="0.25"/>
    <row r="550" ht="12" customHeight="1" x14ac:dyDescent="0.25"/>
    <row r="551" ht="12" customHeight="1" x14ac:dyDescent="0.25"/>
    <row r="552" ht="12" customHeight="1" x14ac:dyDescent="0.25"/>
    <row r="553" ht="12" customHeight="1" x14ac:dyDescent="0.25"/>
    <row r="554" ht="12" customHeight="1" x14ac:dyDescent="0.25"/>
    <row r="555" ht="12" customHeight="1" x14ac:dyDescent="0.25"/>
    <row r="556" ht="12" customHeight="1" x14ac:dyDescent="0.25"/>
    <row r="557" ht="12" customHeight="1" x14ac:dyDescent="0.25"/>
    <row r="558" ht="12" customHeight="1" x14ac:dyDescent="0.25"/>
    <row r="559" ht="12" customHeight="1" x14ac:dyDescent="0.25"/>
    <row r="560" ht="12" customHeight="1" x14ac:dyDescent="0.25"/>
    <row r="561" ht="12" customHeight="1" x14ac:dyDescent="0.25"/>
    <row r="562" ht="12" customHeight="1" x14ac:dyDescent="0.25"/>
    <row r="563" ht="12" customHeight="1" x14ac:dyDescent="0.25"/>
    <row r="564" ht="12" customHeight="1" x14ac:dyDescent="0.25"/>
    <row r="565" ht="12" customHeight="1" x14ac:dyDescent="0.25"/>
    <row r="566" ht="12" customHeight="1" x14ac:dyDescent="0.25"/>
    <row r="567" ht="12" customHeight="1" x14ac:dyDescent="0.25"/>
    <row r="568" ht="12" customHeight="1" x14ac:dyDescent="0.25"/>
    <row r="569" ht="12" customHeight="1" x14ac:dyDescent="0.25"/>
    <row r="570" ht="12" customHeight="1" x14ac:dyDescent="0.25"/>
    <row r="571" ht="12" customHeight="1" x14ac:dyDescent="0.25"/>
    <row r="572" ht="12" customHeight="1" x14ac:dyDescent="0.25"/>
    <row r="573" ht="12" customHeight="1" x14ac:dyDescent="0.25"/>
    <row r="574" ht="12" customHeight="1" x14ac:dyDescent="0.25"/>
    <row r="575" ht="12" customHeight="1" x14ac:dyDescent="0.25"/>
    <row r="576" ht="12" customHeight="1" x14ac:dyDescent="0.25"/>
    <row r="577" ht="12" customHeight="1" x14ac:dyDescent="0.25"/>
    <row r="578" ht="12" customHeight="1" x14ac:dyDescent="0.25"/>
    <row r="579" ht="12" customHeight="1" x14ac:dyDescent="0.25"/>
    <row r="580" ht="12" customHeight="1" x14ac:dyDescent="0.25"/>
    <row r="581" ht="12" customHeight="1" x14ac:dyDescent="0.25"/>
    <row r="582" ht="12" customHeight="1" x14ac:dyDescent="0.25"/>
    <row r="583" ht="12" customHeight="1" x14ac:dyDescent="0.25"/>
    <row r="584" ht="12" customHeight="1" x14ac:dyDescent="0.25"/>
    <row r="585" ht="12" customHeight="1" x14ac:dyDescent="0.25"/>
    <row r="586" ht="12" customHeight="1" x14ac:dyDescent="0.25"/>
    <row r="587" ht="12" customHeight="1" x14ac:dyDescent="0.25"/>
    <row r="588" ht="12" customHeight="1" x14ac:dyDescent="0.25"/>
    <row r="589" ht="12" customHeight="1" x14ac:dyDescent="0.25"/>
    <row r="590" ht="12" customHeight="1" x14ac:dyDescent="0.25"/>
    <row r="591" ht="12" customHeight="1" x14ac:dyDescent="0.25"/>
    <row r="592" ht="12" customHeight="1" x14ac:dyDescent="0.25"/>
    <row r="593" ht="12" customHeight="1" x14ac:dyDescent="0.25"/>
    <row r="594" ht="12" customHeight="1" x14ac:dyDescent="0.25"/>
    <row r="595" ht="12" customHeight="1" x14ac:dyDescent="0.25"/>
    <row r="596" ht="12" customHeight="1" x14ac:dyDescent="0.25"/>
    <row r="597" ht="12" customHeight="1" x14ac:dyDescent="0.25"/>
    <row r="598" ht="12" customHeight="1" x14ac:dyDescent="0.25"/>
    <row r="599" ht="12" customHeight="1" x14ac:dyDescent="0.25"/>
    <row r="600" ht="12" customHeight="1" x14ac:dyDescent="0.25"/>
    <row r="601" ht="12" customHeight="1" x14ac:dyDescent="0.25"/>
    <row r="602" ht="12" customHeight="1" x14ac:dyDescent="0.25"/>
    <row r="603" ht="12" customHeight="1" x14ac:dyDescent="0.25"/>
    <row r="604" ht="12" customHeight="1" x14ac:dyDescent="0.25"/>
    <row r="605" ht="12" customHeight="1" x14ac:dyDescent="0.25"/>
    <row r="606" ht="12" customHeight="1" x14ac:dyDescent="0.25"/>
    <row r="607" ht="12" customHeight="1" x14ac:dyDescent="0.25"/>
    <row r="608" ht="12" customHeight="1" x14ac:dyDescent="0.25"/>
    <row r="609" ht="12" customHeight="1" x14ac:dyDescent="0.25"/>
    <row r="610" ht="12" customHeight="1" x14ac:dyDescent="0.25"/>
    <row r="611" ht="12" customHeight="1" x14ac:dyDescent="0.25"/>
    <row r="612" ht="12" customHeight="1" x14ac:dyDescent="0.25"/>
    <row r="613" ht="12" customHeight="1" x14ac:dyDescent="0.25"/>
    <row r="614" ht="12" customHeight="1" x14ac:dyDescent="0.25"/>
    <row r="615" ht="12" customHeight="1" x14ac:dyDescent="0.25"/>
    <row r="616" ht="12" customHeight="1" x14ac:dyDescent="0.25"/>
    <row r="617" ht="12" customHeight="1" x14ac:dyDescent="0.25"/>
    <row r="618" ht="12" customHeight="1" x14ac:dyDescent="0.25"/>
    <row r="619" ht="12" customHeight="1" x14ac:dyDescent="0.25"/>
    <row r="620" ht="12" customHeight="1" x14ac:dyDescent="0.25"/>
    <row r="621" ht="12" customHeight="1" x14ac:dyDescent="0.25"/>
    <row r="622" ht="12" customHeight="1" x14ac:dyDescent="0.25"/>
    <row r="623" ht="12" customHeight="1" x14ac:dyDescent="0.25"/>
    <row r="624" ht="12" customHeight="1" x14ac:dyDescent="0.25"/>
    <row r="625" ht="12" customHeight="1" x14ac:dyDescent="0.25"/>
    <row r="626" ht="12" customHeight="1" x14ac:dyDescent="0.25"/>
    <row r="627" ht="12" customHeight="1" x14ac:dyDescent="0.25"/>
    <row r="628" ht="12" customHeight="1" x14ac:dyDescent="0.25"/>
    <row r="629" ht="12" customHeight="1" x14ac:dyDescent="0.25"/>
    <row r="630" ht="12" customHeight="1" x14ac:dyDescent="0.25"/>
    <row r="631" ht="12" customHeight="1" x14ac:dyDescent="0.25"/>
    <row r="632" ht="12" customHeight="1" x14ac:dyDescent="0.25"/>
    <row r="633" ht="12" customHeight="1" x14ac:dyDescent="0.25"/>
    <row r="634" ht="12" customHeight="1" x14ac:dyDescent="0.25"/>
    <row r="635" ht="12" customHeight="1" x14ac:dyDescent="0.25"/>
    <row r="636" ht="12" customHeight="1" x14ac:dyDescent="0.25"/>
    <row r="637" ht="12" customHeight="1" x14ac:dyDescent="0.25"/>
    <row r="638" ht="12" customHeight="1" x14ac:dyDescent="0.25"/>
    <row r="639" ht="12" customHeight="1" x14ac:dyDescent="0.25"/>
    <row r="640" ht="12" customHeight="1" x14ac:dyDescent="0.25"/>
    <row r="641" ht="12" customHeight="1" x14ac:dyDescent="0.25"/>
    <row r="642" ht="12" customHeight="1" x14ac:dyDescent="0.25"/>
    <row r="643" ht="12" customHeight="1" x14ac:dyDescent="0.25"/>
    <row r="644" ht="12" customHeight="1" x14ac:dyDescent="0.25"/>
    <row r="645" ht="12" customHeight="1" x14ac:dyDescent="0.25"/>
    <row r="646" ht="12" customHeight="1" x14ac:dyDescent="0.25"/>
    <row r="647" ht="12" customHeight="1" x14ac:dyDescent="0.25"/>
    <row r="648" ht="12" customHeight="1" x14ac:dyDescent="0.25"/>
    <row r="649" ht="12" customHeight="1" x14ac:dyDescent="0.25"/>
    <row r="650" ht="12" customHeight="1" x14ac:dyDescent="0.25"/>
    <row r="651" ht="12" customHeight="1" x14ac:dyDescent="0.25"/>
    <row r="652" ht="12" customHeight="1" x14ac:dyDescent="0.25"/>
    <row r="653" ht="12" customHeight="1" x14ac:dyDescent="0.25"/>
    <row r="654" ht="12" customHeight="1" x14ac:dyDescent="0.25"/>
    <row r="655" ht="12" customHeight="1" x14ac:dyDescent="0.25"/>
    <row r="656" ht="12" customHeight="1" x14ac:dyDescent="0.25"/>
    <row r="657" ht="12" customHeight="1" x14ac:dyDescent="0.25"/>
    <row r="658" ht="12" customHeight="1" x14ac:dyDescent="0.25"/>
    <row r="659" ht="12" customHeight="1" x14ac:dyDescent="0.25"/>
    <row r="660" ht="12" customHeight="1" x14ac:dyDescent="0.25"/>
    <row r="661" ht="12" customHeight="1" x14ac:dyDescent="0.25"/>
    <row r="662" ht="12" customHeight="1" x14ac:dyDescent="0.25"/>
    <row r="663" ht="12" customHeight="1" x14ac:dyDescent="0.25"/>
    <row r="664" ht="12" customHeight="1" x14ac:dyDescent="0.25"/>
    <row r="665" ht="12" customHeight="1" x14ac:dyDescent="0.25"/>
    <row r="666" ht="12" customHeight="1" x14ac:dyDescent="0.25"/>
    <row r="667" ht="12" customHeight="1" x14ac:dyDescent="0.25"/>
    <row r="668" ht="12" customHeight="1" x14ac:dyDescent="0.25"/>
    <row r="669" ht="12" customHeight="1" x14ac:dyDescent="0.25"/>
    <row r="670" ht="12" customHeight="1" x14ac:dyDescent="0.25"/>
    <row r="671" ht="12" customHeight="1" x14ac:dyDescent="0.25"/>
    <row r="672" ht="12" customHeight="1" x14ac:dyDescent="0.25"/>
    <row r="673" ht="12" customHeight="1" x14ac:dyDescent="0.25"/>
    <row r="674" ht="12" customHeight="1" x14ac:dyDescent="0.25"/>
    <row r="675" ht="12" customHeight="1" x14ac:dyDescent="0.25"/>
    <row r="676" ht="12" customHeight="1" x14ac:dyDescent="0.25"/>
    <row r="677" ht="12" customHeight="1" x14ac:dyDescent="0.25"/>
    <row r="678" ht="12" customHeight="1" x14ac:dyDescent="0.25"/>
    <row r="679" ht="12" customHeight="1" x14ac:dyDescent="0.25"/>
    <row r="680" ht="12" customHeight="1" x14ac:dyDescent="0.25"/>
    <row r="681" ht="12" customHeight="1" x14ac:dyDescent="0.25"/>
    <row r="682" ht="12" customHeight="1" x14ac:dyDescent="0.25"/>
    <row r="683" ht="12" customHeight="1" x14ac:dyDescent="0.25"/>
    <row r="684" ht="12" customHeight="1" x14ac:dyDescent="0.25"/>
    <row r="685" ht="12" customHeight="1" x14ac:dyDescent="0.25"/>
    <row r="686" ht="12" customHeight="1" x14ac:dyDescent="0.25"/>
    <row r="687" ht="12" customHeight="1" x14ac:dyDescent="0.25"/>
    <row r="688" ht="12" customHeight="1" x14ac:dyDescent="0.25"/>
    <row r="689" ht="12" customHeight="1" x14ac:dyDescent="0.25"/>
    <row r="690" ht="12" customHeight="1" x14ac:dyDescent="0.25"/>
    <row r="691" ht="12" customHeight="1" x14ac:dyDescent="0.25"/>
    <row r="692" ht="12" customHeight="1" x14ac:dyDescent="0.25"/>
    <row r="693" ht="12" customHeight="1" x14ac:dyDescent="0.25"/>
    <row r="694" ht="12" customHeight="1" x14ac:dyDescent="0.25"/>
    <row r="695" ht="12" customHeight="1" x14ac:dyDescent="0.25"/>
    <row r="696" ht="12" customHeight="1" x14ac:dyDescent="0.25"/>
    <row r="697" ht="12" customHeight="1" x14ac:dyDescent="0.25"/>
    <row r="698" ht="12" customHeight="1" x14ac:dyDescent="0.25"/>
    <row r="699" ht="12" customHeight="1" x14ac:dyDescent="0.25"/>
    <row r="700" ht="12" customHeight="1" x14ac:dyDescent="0.25"/>
    <row r="701" ht="12" customHeight="1" x14ac:dyDescent="0.25"/>
    <row r="702" ht="12" customHeight="1" x14ac:dyDescent="0.25"/>
    <row r="703" ht="12" customHeight="1" x14ac:dyDescent="0.25"/>
    <row r="704" ht="12" customHeight="1" x14ac:dyDescent="0.25"/>
    <row r="705" ht="12" customHeight="1" x14ac:dyDescent="0.25"/>
    <row r="706" ht="12" customHeight="1" x14ac:dyDescent="0.25"/>
    <row r="707" ht="12" customHeight="1" x14ac:dyDescent="0.25"/>
    <row r="708" ht="12" customHeight="1" x14ac:dyDescent="0.25"/>
    <row r="709" ht="12" customHeight="1" x14ac:dyDescent="0.25"/>
    <row r="710" ht="12" customHeight="1" x14ac:dyDescent="0.25"/>
    <row r="711" ht="12" customHeight="1" x14ac:dyDescent="0.25"/>
    <row r="712" ht="12" customHeight="1" x14ac:dyDescent="0.25"/>
    <row r="713" ht="12" customHeight="1" x14ac:dyDescent="0.25"/>
    <row r="714" ht="12" customHeight="1" x14ac:dyDescent="0.25"/>
    <row r="715" ht="12" customHeight="1" x14ac:dyDescent="0.25"/>
    <row r="716" ht="12" customHeight="1" x14ac:dyDescent="0.25"/>
    <row r="717" ht="12" customHeight="1" x14ac:dyDescent="0.25"/>
    <row r="718" ht="12" customHeight="1" x14ac:dyDescent="0.25"/>
    <row r="719" ht="12" customHeight="1" x14ac:dyDescent="0.25"/>
    <row r="720" ht="12" customHeight="1" x14ac:dyDescent="0.25"/>
    <row r="721" ht="12" customHeight="1" x14ac:dyDescent="0.25"/>
    <row r="722" ht="12" customHeight="1" x14ac:dyDescent="0.25"/>
    <row r="723" ht="12" customHeight="1" x14ac:dyDescent="0.25"/>
    <row r="724" ht="12" customHeight="1" x14ac:dyDescent="0.25"/>
    <row r="725" ht="12" customHeight="1" x14ac:dyDescent="0.25"/>
    <row r="726" ht="12" customHeight="1" x14ac:dyDescent="0.25"/>
    <row r="727" ht="12" customHeight="1" x14ac:dyDescent="0.25"/>
    <row r="728" ht="12" customHeight="1" x14ac:dyDescent="0.25"/>
    <row r="729" ht="12" customHeight="1" x14ac:dyDescent="0.25"/>
    <row r="730" ht="12" customHeight="1" x14ac:dyDescent="0.25"/>
    <row r="731" ht="12" customHeight="1" x14ac:dyDescent="0.25"/>
    <row r="732" ht="12" customHeight="1" x14ac:dyDescent="0.25"/>
    <row r="733" ht="12" customHeight="1" x14ac:dyDescent="0.25"/>
    <row r="734" ht="12" customHeight="1" x14ac:dyDescent="0.25"/>
    <row r="735" ht="12" customHeight="1" x14ac:dyDescent="0.25"/>
    <row r="736" ht="12" customHeight="1" x14ac:dyDescent="0.25"/>
    <row r="737" ht="12" customHeight="1" x14ac:dyDescent="0.25"/>
    <row r="738" ht="12" customHeight="1" x14ac:dyDescent="0.25"/>
    <row r="739" ht="12" customHeight="1" x14ac:dyDescent="0.25"/>
    <row r="740" ht="12" customHeight="1" x14ac:dyDescent="0.25"/>
    <row r="741" ht="12" customHeight="1" x14ac:dyDescent="0.25"/>
    <row r="742" ht="12" customHeight="1" x14ac:dyDescent="0.25"/>
    <row r="743" ht="12" customHeight="1" x14ac:dyDescent="0.25"/>
    <row r="744" ht="12" customHeight="1" x14ac:dyDescent="0.25"/>
    <row r="745" ht="12" customHeight="1" x14ac:dyDescent="0.25"/>
    <row r="746" ht="12" customHeight="1" x14ac:dyDescent="0.25"/>
    <row r="747" ht="12" customHeight="1" x14ac:dyDescent="0.25"/>
    <row r="748" ht="12" customHeight="1" x14ac:dyDescent="0.25"/>
    <row r="749" ht="12" customHeight="1" x14ac:dyDescent="0.25"/>
    <row r="750" ht="12" customHeight="1" x14ac:dyDescent="0.25"/>
    <row r="751" ht="12" customHeight="1" x14ac:dyDescent="0.25"/>
    <row r="752" ht="12" customHeight="1" x14ac:dyDescent="0.25"/>
    <row r="753" ht="12" customHeight="1" x14ac:dyDescent="0.25"/>
    <row r="754" ht="12" customHeight="1" x14ac:dyDescent="0.25"/>
    <row r="755" ht="12" customHeight="1" x14ac:dyDescent="0.25"/>
    <row r="756" ht="12" customHeight="1" x14ac:dyDescent="0.25"/>
    <row r="757" ht="12" customHeight="1" x14ac:dyDescent="0.25"/>
    <row r="758" ht="12" customHeight="1" x14ac:dyDescent="0.25"/>
    <row r="759" ht="12" customHeight="1" x14ac:dyDescent="0.25"/>
    <row r="760" ht="12" customHeight="1" x14ac:dyDescent="0.25"/>
    <row r="761" ht="12" customHeight="1" x14ac:dyDescent="0.25"/>
    <row r="762" ht="12" customHeight="1" x14ac:dyDescent="0.25"/>
    <row r="763" ht="12" customHeight="1" x14ac:dyDescent="0.25"/>
    <row r="764" ht="12" customHeight="1" x14ac:dyDescent="0.25"/>
    <row r="765" ht="12" customHeight="1" x14ac:dyDescent="0.25"/>
    <row r="766" ht="12" customHeight="1" x14ac:dyDescent="0.25"/>
    <row r="767" ht="12" customHeight="1" x14ac:dyDescent="0.25"/>
    <row r="768" ht="12" customHeight="1" x14ac:dyDescent="0.25"/>
    <row r="769" ht="12" customHeight="1" x14ac:dyDescent="0.25"/>
    <row r="770" ht="12" customHeight="1" x14ac:dyDescent="0.25"/>
    <row r="771" ht="12" customHeight="1" x14ac:dyDescent="0.25"/>
    <row r="772" ht="12" customHeight="1" x14ac:dyDescent="0.25"/>
    <row r="773" ht="12" customHeight="1" x14ac:dyDescent="0.25"/>
    <row r="774" ht="12" customHeight="1" x14ac:dyDescent="0.25"/>
    <row r="775" ht="12" customHeight="1" x14ac:dyDescent="0.25"/>
    <row r="776" ht="12" customHeight="1" x14ac:dyDescent="0.25"/>
    <row r="777" ht="12" customHeight="1" x14ac:dyDescent="0.25"/>
    <row r="778" ht="12" customHeight="1" x14ac:dyDescent="0.25"/>
    <row r="779" ht="12" customHeight="1" x14ac:dyDescent="0.25"/>
    <row r="780" ht="12" customHeight="1" x14ac:dyDescent="0.25"/>
    <row r="781" ht="12" customHeight="1" x14ac:dyDescent="0.25"/>
    <row r="782" ht="12" customHeight="1" x14ac:dyDescent="0.25"/>
    <row r="783" ht="12" customHeight="1" x14ac:dyDescent="0.25"/>
    <row r="784" ht="12" customHeight="1" x14ac:dyDescent="0.25"/>
    <row r="785" ht="12" customHeight="1" x14ac:dyDescent="0.25"/>
    <row r="786" ht="12" customHeight="1" x14ac:dyDescent="0.25"/>
    <row r="787" ht="12" customHeight="1" x14ac:dyDescent="0.25"/>
    <row r="788" ht="12" customHeight="1" x14ac:dyDescent="0.25"/>
    <row r="789" ht="12" customHeight="1" x14ac:dyDescent="0.25"/>
    <row r="790" ht="12" customHeight="1" x14ac:dyDescent="0.25"/>
    <row r="791" ht="12" customHeight="1" x14ac:dyDescent="0.25"/>
    <row r="792" ht="12" customHeight="1" x14ac:dyDescent="0.25"/>
    <row r="793" ht="12" customHeight="1" x14ac:dyDescent="0.25"/>
    <row r="794" ht="12" customHeight="1" x14ac:dyDescent="0.25"/>
    <row r="795" ht="12" customHeight="1" x14ac:dyDescent="0.25"/>
    <row r="796" ht="12" customHeight="1" x14ac:dyDescent="0.25"/>
    <row r="797" ht="12" customHeight="1" x14ac:dyDescent="0.25"/>
    <row r="798" ht="12" customHeight="1" x14ac:dyDescent="0.25"/>
    <row r="799" ht="12" customHeight="1" x14ac:dyDescent="0.25"/>
    <row r="800" ht="12" customHeight="1" x14ac:dyDescent="0.25"/>
    <row r="801" ht="12" customHeight="1" x14ac:dyDescent="0.25"/>
    <row r="802" ht="12" customHeight="1" x14ac:dyDescent="0.25"/>
    <row r="803" ht="12" customHeight="1" x14ac:dyDescent="0.25"/>
    <row r="804" ht="12" customHeight="1" x14ac:dyDescent="0.25"/>
    <row r="805" ht="12" customHeight="1" x14ac:dyDescent="0.25"/>
    <row r="806" ht="12" customHeight="1" x14ac:dyDescent="0.25"/>
    <row r="807" ht="12" customHeight="1" x14ac:dyDescent="0.25"/>
    <row r="808" ht="12" customHeight="1" x14ac:dyDescent="0.25"/>
    <row r="809" ht="12" customHeight="1" x14ac:dyDescent="0.25"/>
    <row r="810" ht="12" customHeight="1" x14ac:dyDescent="0.25"/>
    <row r="811" ht="12" customHeight="1" x14ac:dyDescent="0.25"/>
    <row r="812" ht="12" customHeight="1" x14ac:dyDescent="0.25"/>
    <row r="813" ht="12" customHeight="1" x14ac:dyDescent="0.25"/>
    <row r="814" ht="12" customHeight="1" x14ac:dyDescent="0.25"/>
    <row r="815" ht="12" customHeight="1" x14ac:dyDescent="0.25"/>
    <row r="816" ht="12" customHeight="1" x14ac:dyDescent="0.25"/>
    <row r="817" ht="12" customHeight="1" x14ac:dyDescent="0.25"/>
    <row r="818" ht="12" customHeight="1" x14ac:dyDescent="0.25"/>
    <row r="819" ht="12" customHeight="1" x14ac:dyDescent="0.25"/>
    <row r="820" ht="12" customHeight="1" x14ac:dyDescent="0.25"/>
    <row r="821" ht="12" customHeight="1" x14ac:dyDescent="0.25"/>
    <row r="822" ht="12" customHeight="1" x14ac:dyDescent="0.25"/>
    <row r="823" ht="12" customHeight="1" x14ac:dyDescent="0.25"/>
    <row r="824" ht="12" customHeight="1" x14ac:dyDescent="0.25"/>
    <row r="825" ht="12" customHeight="1" x14ac:dyDescent="0.25"/>
    <row r="826" ht="12" customHeight="1" x14ac:dyDescent="0.25"/>
    <row r="827" ht="12" customHeight="1" x14ac:dyDescent="0.25"/>
    <row r="828" ht="12" customHeight="1" x14ac:dyDescent="0.25"/>
    <row r="829" ht="12" customHeight="1" x14ac:dyDescent="0.25"/>
    <row r="830" ht="12" customHeight="1" x14ac:dyDescent="0.25"/>
    <row r="831" ht="12" customHeight="1" x14ac:dyDescent="0.25"/>
    <row r="832" ht="12" customHeight="1" x14ac:dyDescent="0.25"/>
    <row r="833" ht="12" customHeight="1" x14ac:dyDescent="0.25"/>
    <row r="834" ht="12" customHeight="1" x14ac:dyDescent="0.25"/>
    <row r="835" ht="12" customHeight="1" x14ac:dyDescent="0.25"/>
    <row r="836" ht="12" customHeight="1" x14ac:dyDescent="0.25"/>
    <row r="837" ht="12" customHeight="1" x14ac:dyDescent="0.25"/>
    <row r="838" ht="12" customHeight="1" x14ac:dyDescent="0.25"/>
    <row r="839" ht="12" customHeight="1" x14ac:dyDescent="0.25"/>
    <row r="840" ht="12" customHeight="1" x14ac:dyDescent="0.25"/>
    <row r="841" ht="12" customHeight="1" x14ac:dyDescent="0.25"/>
    <row r="842" ht="12" customHeight="1" x14ac:dyDescent="0.25"/>
    <row r="843" ht="12" customHeight="1" x14ac:dyDescent="0.25"/>
    <row r="844" ht="12" customHeight="1" x14ac:dyDescent="0.25"/>
    <row r="845" ht="12" customHeight="1" x14ac:dyDescent="0.25"/>
    <row r="846" ht="12" customHeight="1" x14ac:dyDescent="0.25"/>
    <row r="847" ht="12" customHeight="1" x14ac:dyDescent="0.25"/>
    <row r="848" ht="12" customHeight="1" x14ac:dyDescent="0.25"/>
    <row r="849" ht="12" customHeight="1" x14ac:dyDescent="0.25"/>
    <row r="850" ht="12" customHeight="1" x14ac:dyDescent="0.25"/>
    <row r="851" ht="12" customHeight="1" x14ac:dyDescent="0.25"/>
    <row r="852" ht="12" customHeight="1" x14ac:dyDescent="0.25"/>
    <row r="853" ht="12" customHeight="1" x14ac:dyDescent="0.25"/>
    <row r="854" ht="12" customHeight="1" x14ac:dyDescent="0.25"/>
    <row r="855" ht="12" customHeight="1" x14ac:dyDescent="0.25"/>
    <row r="856" ht="12" customHeight="1" x14ac:dyDescent="0.25"/>
    <row r="857" ht="12" customHeight="1" x14ac:dyDescent="0.25"/>
    <row r="858" ht="12" customHeight="1" x14ac:dyDescent="0.25"/>
    <row r="859" ht="12" customHeight="1" x14ac:dyDescent="0.25"/>
    <row r="860" ht="12" customHeight="1" x14ac:dyDescent="0.25"/>
    <row r="861" ht="12" customHeight="1" x14ac:dyDescent="0.25"/>
    <row r="862" ht="12" customHeight="1" x14ac:dyDescent="0.25"/>
    <row r="863" ht="12" customHeight="1" x14ac:dyDescent="0.25"/>
    <row r="864" ht="12" customHeight="1" x14ac:dyDescent="0.25"/>
    <row r="865" ht="12" customHeight="1" x14ac:dyDescent="0.25"/>
    <row r="866" ht="12" customHeight="1" x14ac:dyDescent="0.25"/>
    <row r="867" ht="12" customHeight="1" x14ac:dyDescent="0.25"/>
    <row r="868" ht="12" customHeight="1" x14ac:dyDescent="0.25"/>
    <row r="869" ht="12" customHeight="1" x14ac:dyDescent="0.25"/>
    <row r="870" ht="12" customHeight="1" x14ac:dyDescent="0.25"/>
    <row r="871" ht="12" customHeight="1" x14ac:dyDescent="0.25"/>
    <row r="872" ht="12" customHeight="1" x14ac:dyDescent="0.25"/>
    <row r="873" ht="12" customHeight="1" x14ac:dyDescent="0.25"/>
    <row r="874" ht="12" customHeight="1" x14ac:dyDescent="0.25"/>
    <row r="875" ht="12" customHeight="1" x14ac:dyDescent="0.25"/>
    <row r="876" ht="12" customHeight="1" x14ac:dyDescent="0.25"/>
    <row r="877" ht="12" customHeight="1" x14ac:dyDescent="0.25"/>
    <row r="878" ht="12" customHeight="1" x14ac:dyDescent="0.25"/>
    <row r="879" ht="12" customHeight="1" x14ac:dyDescent="0.25"/>
    <row r="880" ht="12" customHeight="1" x14ac:dyDescent="0.25"/>
    <row r="881" ht="12" customHeight="1" x14ac:dyDescent="0.25"/>
    <row r="882" ht="12" customHeight="1" x14ac:dyDescent="0.25"/>
    <row r="883" ht="12" customHeight="1" x14ac:dyDescent="0.25"/>
    <row r="884" ht="12" customHeight="1" x14ac:dyDescent="0.25"/>
    <row r="885" ht="12" customHeight="1" x14ac:dyDescent="0.25"/>
    <row r="886" ht="12" customHeight="1" x14ac:dyDescent="0.25"/>
    <row r="887" ht="12" customHeight="1" x14ac:dyDescent="0.25"/>
    <row r="888" ht="12" customHeight="1" x14ac:dyDescent="0.25"/>
    <row r="889" ht="12" customHeight="1" x14ac:dyDescent="0.25"/>
    <row r="890" ht="12" customHeight="1" x14ac:dyDescent="0.25"/>
    <row r="891" ht="12" customHeight="1" x14ac:dyDescent="0.25"/>
    <row r="892" ht="12" customHeight="1" x14ac:dyDescent="0.25"/>
    <row r="893" ht="12" customHeight="1" x14ac:dyDescent="0.25"/>
    <row r="894" ht="12" customHeight="1" x14ac:dyDescent="0.25"/>
    <row r="895" ht="12" customHeight="1" x14ac:dyDescent="0.25"/>
    <row r="896" ht="12" customHeight="1" x14ac:dyDescent="0.25"/>
    <row r="897" ht="12" customHeight="1" x14ac:dyDescent="0.25"/>
    <row r="898" ht="12" customHeight="1" x14ac:dyDescent="0.25"/>
    <row r="899" ht="12" customHeight="1" x14ac:dyDescent="0.25"/>
    <row r="900" ht="12" customHeight="1" x14ac:dyDescent="0.25"/>
    <row r="901" ht="12" customHeight="1" x14ac:dyDescent="0.25"/>
    <row r="902" ht="12" customHeight="1" x14ac:dyDescent="0.25"/>
    <row r="903" ht="12" customHeight="1" x14ac:dyDescent="0.25"/>
    <row r="904" ht="12" customHeight="1" x14ac:dyDescent="0.25"/>
    <row r="905" ht="12" customHeight="1" x14ac:dyDescent="0.25"/>
    <row r="906" ht="12" customHeight="1" x14ac:dyDescent="0.25"/>
    <row r="907" ht="12" customHeight="1" x14ac:dyDescent="0.25"/>
    <row r="908" ht="12" customHeight="1" x14ac:dyDescent="0.25"/>
    <row r="909" ht="12" customHeight="1" x14ac:dyDescent="0.25"/>
    <row r="910" ht="12" customHeight="1" x14ac:dyDescent="0.25"/>
    <row r="911" ht="12" customHeight="1" x14ac:dyDescent="0.25"/>
    <row r="912" ht="12" customHeight="1" x14ac:dyDescent="0.25"/>
    <row r="913" ht="12" customHeight="1" x14ac:dyDescent="0.25"/>
    <row r="914" ht="12" customHeight="1" x14ac:dyDescent="0.25"/>
    <row r="915" ht="12" customHeight="1" x14ac:dyDescent="0.25"/>
    <row r="916" ht="12" customHeight="1" x14ac:dyDescent="0.25"/>
    <row r="917" ht="12" customHeight="1" x14ac:dyDescent="0.25"/>
    <row r="918" ht="12" customHeight="1" x14ac:dyDescent="0.25"/>
    <row r="919" ht="12" customHeight="1" x14ac:dyDescent="0.25"/>
    <row r="920" ht="12" customHeight="1" x14ac:dyDescent="0.25"/>
    <row r="921" ht="12" customHeight="1" x14ac:dyDescent="0.25"/>
    <row r="922" ht="12" customHeight="1" x14ac:dyDescent="0.25"/>
    <row r="923" ht="12" customHeight="1" x14ac:dyDescent="0.25"/>
    <row r="924" ht="12" customHeight="1" x14ac:dyDescent="0.25"/>
    <row r="925" ht="12" customHeight="1" x14ac:dyDescent="0.25"/>
    <row r="926" ht="12" customHeight="1" x14ac:dyDescent="0.25"/>
    <row r="927" ht="12" customHeight="1" x14ac:dyDescent="0.25"/>
    <row r="928" ht="12" customHeight="1" x14ac:dyDescent="0.25"/>
    <row r="929" ht="12" customHeight="1" x14ac:dyDescent="0.25"/>
    <row r="930" ht="12" customHeight="1" x14ac:dyDescent="0.25"/>
    <row r="931" ht="12" customHeight="1" x14ac:dyDescent="0.25"/>
    <row r="932" ht="12" customHeight="1" x14ac:dyDescent="0.25"/>
    <row r="933" ht="12" customHeight="1" x14ac:dyDescent="0.25"/>
    <row r="934" ht="12" customHeight="1" x14ac:dyDescent="0.25"/>
    <row r="935" ht="12" customHeight="1" x14ac:dyDescent="0.25"/>
    <row r="936" ht="12" customHeight="1" x14ac:dyDescent="0.25"/>
    <row r="937" ht="12" customHeight="1" x14ac:dyDescent="0.25"/>
    <row r="938" ht="12" customHeight="1" x14ac:dyDescent="0.25"/>
    <row r="939" ht="12" customHeight="1" x14ac:dyDescent="0.25"/>
    <row r="940" ht="12" customHeight="1" x14ac:dyDescent="0.25"/>
    <row r="941" ht="12" customHeight="1" x14ac:dyDescent="0.25"/>
    <row r="942" ht="12" customHeight="1" x14ac:dyDescent="0.25"/>
    <row r="943" ht="12" customHeight="1" x14ac:dyDescent="0.25"/>
    <row r="944" ht="12" customHeight="1" x14ac:dyDescent="0.25"/>
    <row r="945" ht="12" customHeight="1" x14ac:dyDescent="0.25"/>
    <row r="946" ht="12" customHeight="1" x14ac:dyDescent="0.25"/>
    <row r="947" ht="12" customHeight="1" x14ac:dyDescent="0.25"/>
    <row r="948" ht="12" customHeight="1" x14ac:dyDescent="0.25"/>
    <row r="949" ht="12" customHeight="1" x14ac:dyDescent="0.25"/>
    <row r="950" ht="12" customHeight="1" x14ac:dyDescent="0.25"/>
    <row r="951" ht="12" customHeight="1" x14ac:dyDescent="0.25"/>
    <row r="952" ht="12" customHeight="1" x14ac:dyDescent="0.25"/>
    <row r="953" ht="12" customHeight="1" x14ac:dyDescent="0.25"/>
    <row r="954" ht="12" customHeight="1" x14ac:dyDescent="0.25"/>
    <row r="955" ht="12" customHeight="1" x14ac:dyDescent="0.25"/>
    <row r="956" ht="12" customHeight="1" x14ac:dyDescent="0.25"/>
    <row r="957" ht="12" customHeight="1" x14ac:dyDescent="0.25"/>
    <row r="958" ht="12" customHeight="1" x14ac:dyDescent="0.25"/>
    <row r="959" ht="12" customHeight="1" x14ac:dyDescent="0.25"/>
    <row r="960" ht="12" customHeight="1" x14ac:dyDescent="0.25"/>
    <row r="961" ht="12" customHeight="1" x14ac:dyDescent="0.25"/>
    <row r="962" ht="12" customHeight="1" x14ac:dyDescent="0.25"/>
    <row r="963" ht="12" customHeight="1" x14ac:dyDescent="0.25"/>
    <row r="964" ht="12" customHeight="1" x14ac:dyDescent="0.25"/>
    <row r="965" ht="12" customHeight="1" x14ac:dyDescent="0.25"/>
    <row r="966" ht="12" customHeight="1" x14ac:dyDescent="0.25"/>
    <row r="967" ht="12" customHeight="1" x14ac:dyDescent="0.25"/>
    <row r="968" ht="12" customHeight="1" x14ac:dyDescent="0.25"/>
    <row r="969" ht="12" customHeight="1" x14ac:dyDescent="0.25"/>
    <row r="970" ht="12" customHeight="1" x14ac:dyDescent="0.25"/>
    <row r="971" ht="12" customHeight="1" x14ac:dyDescent="0.25"/>
    <row r="972" ht="12" customHeight="1" x14ac:dyDescent="0.25"/>
    <row r="973" ht="12" customHeight="1" x14ac:dyDescent="0.25"/>
    <row r="974" ht="12" customHeight="1" x14ac:dyDescent="0.25"/>
    <row r="975" ht="12" customHeight="1" x14ac:dyDescent="0.25"/>
    <row r="976" ht="12" customHeight="1" x14ac:dyDescent="0.25"/>
    <row r="977" ht="12" customHeight="1" x14ac:dyDescent="0.25"/>
    <row r="978" ht="12" customHeight="1" x14ac:dyDescent="0.25"/>
    <row r="979" ht="12" customHeight="1" x14ac:dyDescent="0.25"/>
    <row r="980" ht="12" customHeight="1" x14ac:dyDescent="0.25"/>
    <row r="981" ht="12" customHeight="1" x14ac:dyDescent="0.25"/>
    <row r="982" ht="12" customHeight="1" x14ac:dyDescent="0.25"/>
    <row r="983" ht="12" customHeight="1" x14ac:dyDescent="0.25"/>
    <row r="984" ht="12" customHeight="1" x14ac:dyDescent="0.25"/>
    <row r="985" ht="12" customHeight="1" x14ac:dyDescent="0.25"/>
    <row r="986" ht="12" customHeight="1" x14ac:dyDescent="0.25"/>
    <row r="987" ht="12" customHeight="1" x14ac:dyDescent="0.25"/>
    <row r="988" ht="12" customHeight="1" x14ac:dyDescent="0.25"/>
    <row r="989" ht="12" customHeight="1" x14ac:dyDescent="0.25"/>
    <row r="990" ht="12" customHeight="1" x14ac:dyDescent="0.25"/>
    <row r="991" ht="12" customHeight="1" x14ac:dyDescent="0.25"/>
    <row r="992" ht="12" customHeight="1" x14ac:dyDescent="0.25"/>
    <row r="993" ht="12" customHeight="1" x14ac:dyDescent="0.25"/>
    <row r="994" ht="12" customHeight="1" x14ac:dyDescent="0.25"/>
    <row r="995" ht="12" customHeight="1" x14ac:dyDescent="0.25"/>
    <row r="996" ht="12" customHeight="1" x14ac:dyDescent="0.25"/>
    <row r="997" ht="12" customHeight="1" x14ac:dyDescent="0.25"/>
    <row r="998" ht="12" customHeight="1" x14ac:dyDescent="0.25"/>
    <row r="999" ht="12" customHeight="1" x14ac:dyDescent="0.25"/>
    <row r="1000" ht="12" customHeight="1" x14ac:dyDescent="0.25"/>
  </sheetData>
  <pageMargins left="0.7" right="0.7" top="0.75" bottom="0.75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O34"/>
  <sheetViews>
    <sheetView workbookViewId="0"/>
  </sheetViews>
  <sheetFormatPr defaultColWidth="14.453125" defaultRowHeight="15" customHeight="1" x14ac:dyDescent="0.25"/>
  <sheetData>
    <row r="1" spans="1:15" ht="15" customHeight="1" x14ac:dyDescent="0.35">
      <c r="A1" s="107" t="s">
        <v>95</v>
      </c>
      <c r="B1" s="25"/>
      <c r="C1" s="25"/>
      <c r="D1" s="25"/>
      <c r="E1" s="21" t="s">
        <v>50</v>
      </c>
      <c r="F1" s="26"/>
      <c r="G1" s="27"/>
      <c r="H1" s="27"/>
      <c r="I1" s="25"/>
      <c r="J1" s="25"/>
      <c r="K1" s="25"/>
      <c r="L1" s="21" t="s">
        <v>51</v>
      </c>
      <c r="M1" s="26"/>
    </row>
    <row r="2" spans="1:15" ht="15" customHeight="1" x14ac:dyDescent="0.35">
      <c r="A2" s="116"/>
      <c r="B2" s="116"/>
      <c r="C2" s="117" t="s">
        <v>54</v>
      </c>
      <c r="D2" s="117" t="s">
        <v>55</v>
      </c>
      <c r="E2" s="117" t="s">
        <v>56</v>
      </c>
      <c r="F2" s="117" t="s">
        <v>57</v>
      </c>
      <c r="G2" s="117" t="s">
        <v>58</v>
      </c>
      <c r="H2" s="117" t="s">
        <v>59</v>
      </c>
      <c r="I2" s="116"/>
      <c r="J2" s="117" t="s">
        <v>54</v>
      </c>
      <c r="K2" s="117" t="s">
        <v>55</v>
      </c>
      <c r="L2" s="117" t="s">
        <v>56</v>
      </c>
      <c r="M2" s="117" t="s">
        <v>57</v>
      </c>
      <c r="N2" s="117" t="s">
        <v>58</v>
      </c>
      <c r="O2" s="117" t="s">
        <v>59</v>
      </c>
    </row>
    <row r="3" spans="1:15" ht="13" x14ac:dyDescent="0.3">
      <c r="A3" s="118">
        <v>44205</v>
      </c>
      <c r="C3" s="119">
        <v>55.539000000000001</v>
      </c>
      <c r="D3" s="119">
        <v>31.562999999999999</v>
      </c>
      <c r="E3" s="119">
        <v>55.94</v>
      </c>
      <c r="F3" s="119">
        <v>23.224</v>
      </c>
      <c r="G3" s="119">
        <v>61.375</v>
      </c>
      <c r="H3" s="119">
        <v>42.018000000000001</v>
      </c>
      <c r="I3" s="48"/>
      <c r="J3" s="40">
        <v>53.396000000000001</v>
      </c>
      <c r="K3" s="40">
        <v>28.113</v>
      </c>
      <c r="L3" s="40">
        <v>75.271000000000001</v>
      </c>
      <c r="M3" s="40">
        <v>19.805</v>
      </c>
      <c r="N3" s="40">
        <v>66.48</v>
      </c>
      <c r="O3" s="40">
        <v>39.284999999999997</v>
      </c>
    </row>
    <row r="4" spans="1:15" ht="15" customHeight="1" x14ac:dyDescent="0.25">
      <c r="C4" s="119">
        <v>52.801000000000002</v>
      </c>
      <c r="D4" s="119">
        <v>31.638000000000002</v>
      </c>
      <c r="E4" s="119">
        <v>55.509</v>
      </c>
      <c r="F4" s="119">
        <v>23.405999999999999</v>
      </c>
      <c r="G4" s="119">
        <v>61.542000000000002</v>
      </c>
      <c r="H4" s="119">
        <v>42.247999999999998</v>
      </c>
      <c r="I4" s="48"/>
      <c r="J4" s="40">
        <v>42.101999999999997</v>
      </c>
      <c r="K4" s="40">
        <v>28.103999999999999</v>
      </c>
      <c r="L4" s="40">
        <v>54.325000000000003</v>
      </c>
      <c r="M4" s="40">
        <v>19.853000000000002</v>
      </c>
      <c r="N4" s="40">
        <v>66.296999999999997</v>
      </c>
      <c r="O4" s="40">
        <v>39.932000000000002</v>
      </c>
    </row>
    <row r="5" spans="1:15" ht="15" customHeight="1" x14ac:dyDescent="0.25">
      <c r="C5" s="119">
        <v>48.481999999999999</v>
      </c>
      <c r="D5" s="119">
        <v>31.798999999999999</v>
      </c>
      <c r="E5" s="119">
        <v>49.911000000000001</v>
      </c>
      <c r="F5" s="119">
        <v>23.445</v>
      </c>
      <c r="G5" s="119">
        <v>59.478000000000002</v>
      </c>
      <c r="H5" s="119">
        <v>42.23</v>
      </c>
      <c r="I5" s="48"/>
      <c r="J5" s="40">
        <v>52.332999999999998</v>
      </c>
      <c r="K5" s="40">
        <v>27.917000000000002</v>
      </c>
      <c r="L5" s="40">
        <v>67.370999999999995</v>
      </c>
      <c r="M5" s="40">
        <v>19.879000000000001</v>
      </c>
      <c r="N5" s="40">
        <v>66.295000000000002</v>
      </c>
      <c r="O5" s="40">
        <v>39.65</v>
      </c>
    </row>
    <row r="6" spans="1:15" ht="15" customHeight="1" x14ac:dyDescent="0.25">
      <c r="C6" s="119">
        <v>51.161000000000001</v>
      </c>
      <c r="D6" s="119">
        <v>31.873000000000001</v>
      </c>
      <c r="E6" s="119">
        <v>49.506</v>
      </c>
      <c r="F6" s="119">
        <v>23.323</v>
      </c>
      <c r="G6" s="119">
        <v>59.764000000000003</v>
      </c>
      <c r="H6" s="119">
        <v>41.598999999999997</v>
      </c>
      <c r="I6" s="48"/>
      <c r="J6" s="40">
        <v>41.941000000000003</v>
      </c>
      <c r="K6" s="40">
        <v>28.248000000000001</v>
      </c>
      <c r="L6" s="40">
        <v>60.768000000000001</v>
      </c>
      <c r="M6" s="40">
        <v>19.797000000000001</v>
      </c>
      <c r="N6" s="40">
        <v>61.649000000000001</v>
      </c>
      <c r="O6" s="40">
        <v>39.191000000000003</v>
      </c>
    </row>
    <row r="7" spans="1:15" ht="15" customHeight="1" x14ac:dyDescent="0.25">
      <c r="C7" s="119">
        <v>47.654000000000003</v>
      </c>
      <c r="D7" s="119">
        <v>31.664999999999999</v>
      </c>
      <c r="E7" s="119">
        <v>56.125</v>
      </c>
      <c r="F7" s="119">
        <v>23.393999999999998</v>
      </c>
      <c r="G7" s="119">
        <v>58.825000000000003</v>
      </c>
      <c r="H7" s="119">
        <v>42.404000000000003</v>
      </c>
      <c r="I7" s="48"/>
      <c r="J7" s="40">
        <v>51.511000000000003</v>
      </c>
      <c r="K7" s="40">
        <v>28.143999999999998</v>
      </c>
      <c r="L7" s="40">
        <v>71.346000000000004</v>
      </c>
      <c r="M7" s="40">
        <v>19.888999999999999</v>
      </c>
      <c r="N7" s="40">
        <v>67.088999999999999</v>
      </c>
      <c r="O7" s="40">
        <v>40.011000000000003</v>
      </c>
    </row>
    <row r="8" spans="1:15" ht="15" customHeight="1" x14ac:dyDescent="0.25">
      <c r="C8" s="119">
        <v>51.585000000000001</v>
      </c>
      <c r="D8" s="119">
        <v>31.669</v>
      </c>
      <c r="E8" s="119">
        <v>55.795000000000002</v>
      </c>
      <c r="F8" s="119">
        <v>22.870999999999999</v>
      </c>
      <c r="G8" s="119">
        <v>59.603000000000002</v>
      </c>
      <c r="H8" s="119">
        <v>42.383000000000003</v>
      </c>
      <c r="I8" s="48"/>
      <c r="J8" s="40">
        <v>41.942999999999998</v>
      </c>
      <c r="K8" s="40">
        <v>27.902999999999999</v>
      </c>
      <c r="L8" s="40">
        <v>57.274999999999999</v>
      </c>
      <c r="M8" s="40">
        <v>19.789000000000001</v>
      </c>
      <c r="N8" s="40">
        <v>62.578000000000003</v>
      </c>
      <c r="O8" s="40">
        <v>39.945</v>
      </c>
    </row>
    <row r="9" spans="1:15" ht="15" customHeight="1" x14ac:dyDescent="0.25">
      <c r="C9" s="119">
        <v>53.735999999999997</v>
      </c>
      <c r="D9" s="119">
        <v>31.568999999999999</v>
      </c>
      <c r="E9" s="119">
        <v>55.64</v>
      </c>
      <c r="F9" s="119">
        <v>23.234999999999999</v>
      </c>
      <c r="G9" s="119">
        <v>61.417000000000002</v>
      </c>
      <c r="H9" s="119">
        <v>42.408000000000001</v>
      </c>
      <c r="I9" s="48"/>
      <c r="J9" s="40">
        <v>52.027000000000001</v>
      </c>
      <c r="K9" s="40">
        <v>28.036000000000001</v>
      </c>
      <c r="L9" s="40">
        <v>53.436999999999998</v>
      </c>
      <c r="M9" s="40">
        <v>19.928000000000001</v>
      </c>
      <c r="N9" s="40">
        <v>64.430000000000007</v>
      </c>
      <c r="O9" s="40">
        <v>39.887999999999998</v>
      </c>
    </row>
    <row r="10" spans="1:15" ht="15" customHeight="1" x14ac:dyDescent="0.25">
      <c r="C10" s="119">
        <v>54.113999999999997</v>
      </c>
      <c r="D10" s="119">
        <v>31.736999999999998</v>
      </c>
      <c r="E10" s="119">
        <v>55.597999999999999</v>
      </c>
      <c r="F10" s="119">
        <v>23.297000000000001</v>
      </c>
      <c r="G10" s="119">
        <v>61.527000000000001</v>
      </c>
      <c r="H10" s="119">
        <v>41.567999999999998</v>
      </c>
      <c r="I10" s="48"/>
      <c r="J10" s="40">
        <v>50.045999999999999</v>
      </c>
      <c r="K10" s="40">
        <v>27.952999999999999</v>
      </c>
      <c r="L10" s="40">
        <v>71.956999999999994</v>
      </c>
      <c r="M10" s="40">
        <v>19.896999999999998</v>
      </c>
      <c r="N10" s="40">
        <v>61.997999999999998</v>
      </c>
      <c r="O10" s="40">
        <v>39.226999999999997</v>
      </c>
    </row>
    <row r="11" spans="1:15" ht="15" customHeight="1" x14ac:dyDescent="0.25">
      <c r="C11" s="119">
        <v>42.29</v>
      </c>
      <c r="D11" s="119">
        <v>31.846</v>
      </c>
      <c r="E11" s="119">
        <v>49.412999999999997</v>
      </c>
      <c r="F11" s="119">
        <v>23.387</v>
      </c>
      <c r="G11" s="119">
        <v>58.981000000000002</v>
      </c>
      <c r="H11" s="119">
        <v>42.470999999999997</v>
      </c>
      <c r="I11" s="48"/>
      <c r="J11" s="40">
        <v>50.503</v>
      </c>
      <c r="K11" s="40">
        <v>28.048999999999999</v>
      </c>
      <c r="L11" s="40">
        <v>61.564</v>
      </c>
      <c r="M11" s="40">
        <v>20.006</v>
      </c>
      <c r="N11" s="40">
        <v>62.845999999999997</v>
      </c>
      <c r="O11" s="40">
        <v>39.887999999999998</v>
      </c>
    </row>
    <row r="12" spans="1:15" ht="15" customHeight="1" x14ac:dyDescent="0.25">
      <c r="C12" s="119">
        <v>52.951000000000001</v>
      </c>
      <c r="D12" s="119">
        <v>31.824000000000002</v>
      </c>
      <c r="E12" s="119">
        <v>55.939</v>
      </c>
      <c r="F12" s="119">
        <v>23.204000000000001</v>
      </c>
      <c r="G12" s="119">
        <v>61.649000000000001</v>
      </c>
      <c r="H12" s="119">
        <v>42.381999999999998</v>
      </c>
      <c r="I12" s="48"/>
      <c r="J12" s="40">
        <v>52.223999999999997</v>
      </c>
      <c r="K12" s="40">
        <v>27.923999999999999</v>
      </c>
      <c r="L12" s="40">
        <v>52.561</v>
      </c>
      <c r="M12" s="40">
        <v>19.867999999999999</v>
      </c>
      <c r="N12" s="40">
        <v>62.621000000000002</v>
      </c>
      <c r="O12" s="40">
        <v>40.009</v>
      </c>
    </row>
    <row r="13" spans="1:15" ht="13" x14ac:dyDescent="0.3">
      <c r="A13" s="115">
        <v>44206</v>
      </c>
      <c r="B13" s="113"/>
      <c r="C13" s="34">
        <v>55.834000000000003</v>
      </c>
      <c r="D13" s="34">
        <v>31.466999999999999</v>
      </c>
      <c r="E13" s="34">
        <v>55.414000000000001</v>
      </c>
      <c r="F13" s="34">
        <v>23.376000000000001</v>
      </c>
      <c r="G13" s="34">
        <v>61.411000000000001</v>
      </c>
      <c r="H13" s="34">
        <v>42.371000000000002</v>
      </c>
      <c r="I13" s="47"/>
      <c r="J13" s="34">
        <v>53.186</v>
      </c>
      <c r="K13" s="34">
        <v>28.006</v>
      </c>
      <c r="L13" s="34">
        <v>58.728000000000002</v>
      </c>
      <c r="M13" s="34">
        <v>19.934000000000001</v>
      </c>
      <c r="N13" s="34">
        <v>61.265000000000001</v>
      </c>
      <c r="O13" s="34">
        <v>39.991999999999997</v>
      </c>
    </row>
    <row r="14" spans="1:15" ht="15" customHeight="1" x14ac:dyDescent="0.25">
      <c r="C14" s="40">
        <v>42.649000000000001</v>
      </c>
      <c r="D14" s="40">
        <v>31.748999999999999</v>
      </c>
      <c r="E14" s="40">
        <v>55.051000000000002</v>
      </c>
      <c r="F14" s="40">
        <v>23.286999999999999</v>
      </c>
      <c r="G14" s="40">
        <v>59.552</v>
      </c>
      <c r="H14" s="40">
        <v>42.390999999999998</v>
      </c>
      <c r="I14" s="48"/>
      <c r="J14" s="40">
        <v>52.463999999999999</v>
      </c>
      <c r="K14" s="40">
        <v>28.068000000000001</v>
      </c>
      <c r="L14" s="40">
        <v>60.448999999999998</v>
      </c>
      <c r="M14" s="40">
        <v>19.946999999999999</v>
      </c>
      <c r="N14" s="40">
        <v>61.454000000000001</v>
      </c>
      <c r="O14" s="40">
        <v>39.881</v>
      </c>
    </row>
    <row r="15" spans="1:15" ht="15" customHeight="1" x14ac:dyDescent="0.25">
      <c r="C15" s="40">
        <v>51.902999999999999</v>
      </c>
      <c r="D15" s="40">
        <v>31.649000000000001</v>
      </c>
      <c r="E15" s="40">
        <v>55.610999999999997</v>
      </c>
      <c r="F15" s="40">
        <v>23.443000000000001</v>
      </c>
      <c r="G15" s="40">
        <v>61.42</v>
      </c>
      <c r="H15" s="40">
        <v>42.548000000000002</v>
      </c>
      <c r="I15" s="48"/>
      <c r="J15" s="40">
        <v>52.311999999999998</v>
      </c>
      <c r="K15" s="40">
        <v>28.015000000000001</v>
      </c>
      <c r="L15" s="40">
        <v>73.168999999999997</v>
      </c>
      <c r="M15" s="40">
        <v>19.920999999999999</v>
      </c>
      <c r="N15" s="40">
        <v>66.122</v>
      </c>
      <c r="O15" s="40">
        <v>39.911000000000001</v>
      </c>
    </row>
    <row r="16" spans="1:15" ht="15" customHeight="1" x14ac:dyDescent="0.25">
      <c r="C16" s="40">
        <v>48.706000000000003</v>
      </c>
      <c r="D16" s="40">
        <v>31.8</v>
      </c>
      <c r="E16" s="40">
        <v>55.930999999999997</v>
      </c>
      <c r="F16" s="40">
        <v>22.928000000000001</v>
      </c>
      <c r="G16" s="40">
        <v>59.064</v>
      </c>
      <c r="H16" s="40">
        <v>42.604999999999997</v>
      </c>
      <c r="I16" s="48"/>
      <c r="J16" s="40">
        <v>47.188000000000002</v>
      </c>
      <c r="K16" s="40">
        <v>28.006</v>
      </c>
      <c r="L16" s="40">
        <v>71.894000000000005</v>
      </c>
      <c r="M16" s="40">
        <v>19.88</v>
      </c>
      <c r="N16" s="40">
        <v>61.595999999999997</v>
      </c>
      <c r="O16" s="40">
        <v>39.648000000000003</v>
      </c>
    </row>
    <row r="17" spans="1:15" ht="15" customHeight="1" x14ac:dyDescent="0.25">
      <c r="C17" s="40">
        <v>54.24</v>
      </c>
      <c r="D17" s="40">
        <v>31.744</v>
      </c>
      <c r="E17" s="40">
        <v>55.42</v>
      </c>
      <c r="F17" s="40">
        <v>23.123999999999999</v>
      </c>
      <c r="G17" s="40">
        <v>61.162999999999997</v>
      </c>
      <c r="H17" s="40">
        <v>42.302999999999997</v>
      </c>
      <c r="I17" s="48"/>
      <c r="J17" s="40">
        <v>52.576999999999998</v>
      </c>
      <c r="K17" s="40">
        <v>28.047000000000001</v>
      </c>
      <c r="L17" s="40">
        <v>73.509</v>
      </c>
      <c r="M17" s="40">
        <v>19.905000000000001</v>
      </c>
      <c r="N17" s="40">
        <v>61.52</v>
      </c>
      <c r="O17" s="40">
        <v>39.222999999999999</v>
      </c>
    </row>
    <row r="18" spans="1:15" ht="15" customHeight="1" x14ac:dyDescent="0.25">
      <c r="C18" s="40">
        <v>53.726999999999997</v>
      </c>
      <c r="D18" s="40">
        <v>31.719000000000001</v>
      </c>
      <c r="E18" s="40">
        <v>49.906999999999996</v>
      </c>
      <c r="F18" s="40">
        <v>23.396999999999998</v>
      </c>
      <c r="G18" s="40">
        <v>58.777000000000001</v>
      </c>
      <c r="H18" s="40">
        <v>41.6</v>
      </c>
      <c r="I18" s="48"/>
      <c r="J18" s="40">
        <v>51.421999999999997</v>
      </c>
      <c r="K18" s="40">
        <v>27.913</v>
      </c>
      <c r="L18" s="40">
        <v>69.855000000000004</v>
      </c>
      <c r="M18" s="40">
        <v>19.901</v>
      </c>
      <c r="N18" s="40">
        <v>61.701000000000001</v>
      </c>
      <c r="O18" s="40">
        <v>39.279000000000003</v>
      </c>
    </row>
    <row r="19" spans="1:15" ht="15" customHeight="1" x14ac:dyDescent="0.25">
      <c r="C19" s="40">
        <v>56.000999999999998</v>
      </c>
      <c r="D19" s="40">
        <v>31.577999999999999</v>
      </c>
      <c r="E19" s="40">
        <v>55.701999999999998</v>
      </c>
      <c r="F19" s="40">
        <v>23.315000000000001</v>
      </c>
      <c r="G19" s="40">
        <v>61.448</v>
      </c>
      <c r="H19" s="40">
        <v>42.518999999999998</v>
      </c>
      <c r="I19" s="48"/>
      <c r="J19" s="40">
        <v>52.435000000000002</v>
      </c>
      <c r="K19" s="40">
        <v>27.943000000000001</v>
      </c>
      <c r="L19" s="40">
        <v>72.400000000000006</v>
      </c>
      <c r="M19" s="40">
        <v>19.995000000000001</v>
      </c>
      <c r="N19" s="40">
        <v>67.052999999999997</v>
      </c>
      <c r="O19" s="40">
        <v>39.895000000000003</v>
      </c>
    </row>
    <row r="20" spans="1:15" ht="15" customHeight="1" x14ac:dyDescent="0.25">
      <c r="C20" s="40">
        <v>56.207000000000001</v>
      </c>
      <c r="D20" s="40">
        <v>31.751000000000001</v>
      </c>
      <c r="E20" s="40">
        <v>56.088999999999999</v>
      </c>
      <c r="F20" s="40">
        <v>23.393999999999998</v>
      </c>
      <c r="G20" s="40">
        <v>61.433999999999997</v>
      </c>
      <c r="H20" s="40">
        <v>42.118000000000002</v>
      </c>
      <c r="I20" s="48"/>
      <c r="J20" s="40">
        <v>47.393000000000001</v>
      </c>
      <c r="K20" s="40">
        <v>27.864999999999998</v>
      </c>
      <c r="L20" s="40">
        <v>52.414999999999999</v>
      </c>
      <c r="M20" s="40">
        <v>19.905999999999999</v>
      </c>
      <c r="N20" s="40">
        <v>61.466000000000001</v>
      </c>
      <c r="O20" s="40">
        <v>40.027999999999999</v>
      </c>
    </row>
    <row r="21" spans="1:15" ht="15" customHeight="1" x14ac:dyDescent="0.25">
      <c r="C21" s="40">
        <v>55.186999999999998</v>
      </c>
      <c r="D21" s="40">
        <v>31.672000000000001</v>
      </c>
      <c r="E21" s="40">
        <v>56.076999999999998</v>
      </c>
      <c r="F21" s="40">
        <v>23.408999999999999</v>
      </c>
      <c r="G21" s="40">
        <v>58.838999999999999</v>
      </c>
      <c r="H21" s="40">
        <v>42.554000000000002</v>
      </c>
      <c r="I21" s="48"/>
      <c r="J21" s="40">
        <v>53.091999999999999</v>
      </c>
      <c r="K21" s="40">
        <v>27.971</v>
      </c>
      <c r="L21" s="40">
        <v>74.42</v>
      </c>
      <c r="M21" s="40">
        <v>19.992000000000001</v>
      </c>
      <c r="N21" s="40">
        <v>67.254999999999995</v>
      </c>
      <c r="O21" s="40">
        <v>39.895000000000003</v>
      </c>
    </row>
    <row r="22" spans="1:15" ht="15" customHeight="1" x14ac:dyDescent="0.25">
      <c r="C22" s="40">
        <v>56.244999999999997</v>
      </c>
      <c r="D22" s="40">
        <v>31.571000000000002</v>
      </c>
      <c r="E22" s="40">
        <v>55.045999999999999</v>
      </c>
      <c r="F22" s="40">
        <v>23.417000000000002</v>
      </c>
      <c r="G22" s="40">
        <v>60.613</v>
      </c>
      <c r="H22" s="40">
        <v>42.465000000000003</v>
      </c>
      <c r="I22" s="48"/>
      <c r="J22" s="40">
        <v>52.819000000000003</v>
      </c>
      <c r="K22" s="40">
        <v>28.187000000000001</v>
      </c>
      <c r="L22" s="40">
        <v>70.751000000000005</v>
      </c>
      <c r="M22" s="40">
        <v>19.922999999999998</v>
      </c>
      <c r="N22" s="40">
        <v>66.566999999999993</v>
      </c>
      <c r="O22" s="40">
        <v>39.887999999999998</v>
      </c>
    </row>
    <row r="23" spans="1:15" ht="13" x14ac:dyDescent="0.3">
      <c r="A23" s="115">
        <v>44207</v>
      </c>
      <c r="B23" s="113"/>
      <c r="C23" s="34">
        <v>56.493000000000002</v>
      </c>
      <c r="D23" s="34">
        <v>31.824999999999999</v>
      </c>
      <c r="E23" s="34">
        <v>54.680999999999997</v>
      </c>
      <c r="F23" s="34">
        <v>23.367999999999999</v>
      </c>
      <c r="G23" s="34">
        <v>61.173999999999999</v>
      </c>
      <c r="H23" s="34">
        <v>42.420999999999999</v>
      </c>
      <c r="I23" s="47"/>
      <c r="J23" s="34">
        <v>53.146999999999998</v>
      </c>
      <c r="K23" s="34">
        <v>28.119</v>
      </c>
      <c r="L23" s="34">
        <v>71.933999999999997</v>
      </c>
      <c r="M23" s="34">
        <v>19.893000000000001</v>
      </c>
      <c r="N23" s="34">
        <v>66.534000000000006</v>
      </c>
      <c r="O23" s="34">
        <v>39.911999999999999</v>
      </c>
    </row>
    <row r="24" spans="1:15" ht="15" customHeight="1" x14ac:dyDescent="0.25">
      <c r="C24" s="40">
        <v>55.103000000000002</v>
      </c>
      <c r="D24" s="40">
        <v>31.675000000000001</v>
      </c>
      <c r="E24" s="40">
        <v>55.89</v>
      </c>
      <c r="F24" s="40">
        <v>23.347000000000001</v>
      </c>
      <c r="G24" s="40">
        <v>61.533999999999999</v>
      </c>
      <c r="H24" s="40">
        <v>41.545999999999999</v>
      </c>
      <c r="I24" s="48"/>
      <c r="J24" s="40">
        <v>51.305999999999997</v>
      </c>
      <c r="K24" s="40">
        <v>28.068999999999999</v>
      </c>
      <c r="L24" s="40">
        <v>72.616</v>
      </c>
      <c r="M24" s="40">
        <v>19.904</v>
      </c>
      <c r="N24" s="40">
        <v>62.262</v>
      </c>
      <c r="O24" s="40">
        <v>39.777999999999999</v>
      </c>
    </row>
    <row r="25" spans="1:15" ht="15" customHeight="1" x14ac:dyDescent="0.25">
      <c r="C25" s="40">
        <v>44.95</v>
      </c>
      <c r="D25" s="40">
        <v>31.614999999999998</v>
      </c>
      <c r="E25" s="40">
        <v>55.631</v>
      </c>
      <c r="F25" s="40">
        <v>23.463999999999999</v>
      </c>
      <c r="G25" s="40">
        <v>61.024999999999999</v>
      </c>
      <c r="H25" s="40">
        <v>42.472999999999999</v>
      </c>
      <c r="I25" s="48"/>
      <c r="J25" s="40">
        <v>51.651000000000003</v>
      </c>
      <c r="K25" s="40">
        <v>28.033000000000001</v>
      </c>
      <c r="L25" s="40">
        <v>72.466999999999999</v>
      </c>
      <c r="M25" s="40">
        <v>19.876999999999999</v>
      </c>
      <c r="N25" s="40">
        <v>61.62</v>
      </c>
      <c r="O25" s="40">
        <v>39.213000000000001</v>
      </c>
    </row>
    <row r="26" spans="1:15" ht="15" customHeight="1" x14ac:dyDescent="0.25">
      <c r="C26" s="40">
        <v>45.317</v>
      </c>
      <c r="D26" s="40">
        <v>31.815999999999999</v>
      </c>
      <c r="E26" s="40">
        <v>54.71</v>
      </c>
      <c r="F26" s="40">
        <v>23.311</v>
      </c>
      <c r="G26" s="40">
        <v>61.307000000000002</v>
      </c>
      <c r="H26" s="40">
        <v>42.311999999999998</v>
      </c>
      <c r="I26" s="48"/>
      <c r="J26" s="40">
        <v>52.307000000000002</v>
      </c>
      <c r="K26" s="40">
        <v>27.977</v>
      </c>
      <c r="L26" s="40">
        <v>52.899000000000001</v>
      </c>
      <c r="M26" s="40">
        <v>19.940000000000001</v>
      </c>
      <c r="N26" s="40">
        <v>61.561</v>
      </c>
      <c r="O26" s="40">
        <v>39.927999999999997</v>
      </c>
    </row>
    <row r="27" spans="1:15" ht="15" customHeight="1" x14ac:dyDescent="0.25">
      <c r="C27" s="40">
        <v>49.732999999999997</v>
      </c>
      <c r="D27" s="40">
        <v>31.763999999999999</v>
      </c>
      <c r="E27" s="40">
        <v>55.155000000000001</v>
      </c>
      <c r="F27" s="40">
        <v>23.445</v>
      </c>
      <c r="G27" s="40">
        <v>60.945</v>
      </c>
      <c r="H27" s="40">
        <v>42.338999999999999</v>
      </c>
      <c r="I27" s="48"/>
      <c r="J27" s="40">
        <v>53.176000000000002</v>
      </c>
      <c r="K27" s="40">
        <v>27.75</v>
      </c>
      <c r="L27" s="40">
        <v>69.891999999999996</v>
      </c>
      <c r="M27" s="40">
        <v>19.942</v>
      </c>
      <c r="N27" s="40">
        <v>61.612000000000002</v>
      </c>
      <c r="O27" s="40">
        <v>39.11</v>
      </c>
    </row>
    <row r="28" spans="1:15" ht="15" customHeight="1" x14ac:dyDescent="0.25">
      <c r="C28" s="40">
        <v>49.122</v>
      </c>
      <c r="D28" s="40">
        <v>31.707999999999998</v>
      </c>
      <c r="E28" s="40">
        <v>55.868000000000002</v>
      </c>
      <c r="F28" s="40">
        <v>23.030999999999999</v>
      </c>
      <c r="G28" s="40">
        <v>59.49</v>
      </c>
      <c r="H28" s="40">
        <v>42.466000000000001</v>
      </c>
      <c r="I28" s="48"/>
      <c r="J28" s="40">
        <v>51.115000000000002</v>
      </c>
      <c r="K28" s="40">
        <v>27.954000000000001</v>
      </c>
      <c r="L28" s="40">
        <v>72.802000000000007</v>
      </c>
      <c r="M28" s="40">
        <v>19.904</v>
      </c>
      <c r="N28" s="40">
        <v>61.636000000000003</v>
      </c>
      <c r="O28" s="40">
        <v>39.640999999999998</v>
      </c>
    </row>
    <row r="29" spans="1:15" ht="15" customHeight="1" x14ac:dyDescent="0.25">
      <c r="C29" s="40">
        <v>55.085000000000001</v>
      </c>
      <c r="D29" s="40">
        <v>31.76</v>
      </c>
      <c r="E29" s="40">
        <v>55.860999999999997</v>
      </c>
      <c r="F29" s="40">
        <v>23.317</v>
      </c>
      <c r="G29" s="40">
        <v>58.845999999999997</v>
      </c>
      <c r="H29" s="40">
        <v>42.341999999999999</v>
      </c>
      <c r="I29" s="48"/>
      <c r="J29" s="40">
        <v>51.866999999999997</v>
      </c>
      <c r="K29" s="40">
        <v>27.971</v>
      </c>
      <c r="L29" s="40">
        <v>73.748000000000005</v>
      </c>
      <c r="M29" s="40">
        <v>19.943000000000001</v>
      </c>
      <c r="N29" s="40">
        <v>61.293999999999997</v>
      </c>
      <c r="O29" s="40">
        <v>39.728000000000002</v>
      </c>
    </row>
    <row r="30" spans="1:15" ht="15" customHeight="1" x14ac:dyDescent="0.25">
      <c r="C30" s="40">
        <v>51.877000000000002</v>
      </c>
      <c r="D30" s="40">
        <v>31.6</v>
      </c>
      <c r="E30" s="40">
        <v>55.44</v>
      </c>
      <c r="F30" s="40">
        <v>23.454999999999998</v>
      </c>
      <c r="G30" s="40">
        <v>61.529000000000003</v>
      </c>
      <c r="H30" s="40">
        <v>42.393000000000001</v>
      </c>
      <c r="I30" s="48"/>
      <c r="J30" s="40">
        <v>51.536000000000001</v>
      </c>
      <c r="K30" s="40">
        <v>28.08</v>
      </c>
      <c r="L30" s="40">
        <v>69.456000000000003</v>
      </c>
      <c r="M30" s="40">
        <v>19.876000000000001</v>
      </c>
      <c r="N30" s="40">
        <v>66.171999999999997</v>
      </c>
      <c r="O30" s="40">
        <v>39.9</v>
      </c>
    </row>
    <row r="31" spans="1:15" ht="15" customHeight="1" x14ac:dyDescent="0.25">
      <c r="C31" s="40">
        <v>56.366</v>
      </c>
      <c r="D31" s="40">
        <v>31.692</v>
      </c>
      <c r="E31" s="40">
        <v>51.351999999999997</v>
      </c>
      <c r="F31" s="40">
        <v>23.507000000000001</v>
      </c>
      <c r="G31" s="40">
        <v>58.883000000000003</v>
      </c>
      <c r="H31" s="40">
        <v>42.287999999999997</v>
      </c>
      <c r="I31" s="48"/>
      <c r="J31" s="40">
        <v>51.421999999999997</v>
      </c>
      <c r="K31" s="40">
        <v>28.042000000000002</v>
      </c>
      <c r="L31" s="40">
        <v>72.352999999999994</v>
      </c>
      <c r="M31" s="40">
        <v>19.762</v>
      </c>
      <c r="N31" s="40">
        <v>67.048000000000002</v>
      </c>
      <c r="O31" s="40">
        <v>39.652999999999999</v>
      </c>
    </row>
    <row r="32" spans="1:15" ht="15" customHeight="1" x14ac:dyDescent="0.25">
      <c r="C32" s="40">
        <v>56.033999999999999</v>
      </c>
      <c r="D32" s="40">
        <v>31.844000000000001</v>
      </c>
      <c r="E32" s="40">
        <v>54.338000000000001</v>
      </c>
      <c r="F32" s="40">
        <v>23.4</v>
      </c>
      <c r="G32" s="40">
        <v>58.822000000000003</v>
      </c>
      <c r="H32" s="40">
        <v>42.445</v>
      </c>
      <c r="I32" s="48"/>
      <c r="J32" s="40">
        <v>47.838000000000001</v>
      </c>
      <c r="K32" s="40">
        <v>27.952999999999999</v>
      </c>
      <c r="L32" s="40">
        <v>70.716999999999999</v>
      </c>
      <c r="M32" s="40">
        <v>19.927</v>
      </c>
      <c r="N32" s="40">
        <v>61.634999999999998</v>
      </c>
      <c r="O32" s="40">
        <v>39.917000000000002</v>
      </c>
    </row>
    <row r="33" spans="1:15" ht="15" customHeight="1" x14ac:dyDescent="0.25">
      <c r="C33" s="48"/>
      <c r="D33" s="48"/>
      <c r="E33" s="48"/>
      <c r="F33" s="48"/>
      <c r="G33" s="48"/>
      <c r="H33" s="48"/>
      <c r="I33" s="48"/>
      <c r="J33" s="48"/>
      <c r="K33" s="48"/>
      <c r="L33" s="48"/>
      <c r="M33" s="48"/>
      <c r="N33" s="48"/>
      <c r="O33" s="48"/>
    </row>
    <row r="34" spans="1:15" ht="13" x14ac:dyDescent="0.3">
      <c r="A34" s="1" t="s">
        <v>49</v>
      </c>
      <c r="C34" s="23">
        <f t="shared" ref="C34:H34" si="0">MEDIAN(C3:C32)</f>
        <v>53.338999999999999</v>
      </c>
      <c r="D34" s="23">
        <f t="shared" si="0"/>
        <v>31.7135</v>
      </c>
      <c r="E34" s="23">
        <f t="shared" si="0"/>
        <v>55.5535</v>
      </c>
      <c r="F34" s="23">
        <f t="shared" si="0"/>
        <v>23.372</v>
      </c>
      <c r="G34" s="23">
        <f t="shared" si="0"/>
        <v>60.984999999999999</v>
      </c>
      <c r="H34" s="23">
        <f t="shared" si="0"/>
        <v>42.3825</v>
      </c>
      <c r="I34" s="23"/>
      <c r="J34" s="23">
        <f t="shared" ref="J34:O34" si="1">MEDIAN(J3:J32)</f>
        <v>51.759</v>
      </c>
      <c r="K34" s="23">
        <f t="shared" si="1"/>
        <v>28.0105</v>
      </c>
      <c r="L34" s="23">
        <f t="shared" si="1"/>
        <v>70.734000000000009</v>
      </c>
      <c r="M34" s="23">
        <f t="shared" si="1"/>
        <v>19.904</v>
      </c>
      <c r="N34" s="23">
        <f t="shared" si="1"/>
        <v>62.42</v>
      </c>
      <c r="O34" s="23">
        <f t="shared" si="1"/>
        <v>39.887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K1000"/>
  <sheetViews>
    <sheetView workbookViewId="0"/>
  </sheetViews>
  <sheetFormatPr defaultColWidth="14.453125" defaultRowHeight="15" customHeight="1" x14ac:dyDescent="0.25"/>
  <cols>
    <col min="1" max="6" width="14.453125" customWidth="1"/>
  </cols>
  <sheetData>
    <row r="1" spans="1:11" ht="15.75" customHeight="1" x14ac:dyDescent="0.3">
      <c r="B1" s="6" t="s">
        <v>45</v>
      </c>
      <c r="D1" s="6" t="s">
        <v>46</v>
      </c>
      <c r="H1" s="6" t="s">
        <v>47</v>
      </c>
      <c r="J1" s="4"/>
    </row>
    <row r="2" spans="1:11" ht="15.75" customHeight="1" x14ac:dyDescent="0.3">
      <c r="A2" s="12"/>
      <c r="B2" s="13" t="s">
        <v>48</v>
      </c>
      <c r="C2" s="14"/>
      <c r="D2" s="13" t="s">
        <v>48</v>
      </c>
      <c r="E2" s="12"/>
      <c r="G2" s="12"/>
      <c r="H2" s="13" t="s">
        <v>48</v>
      </c>
      <c r="I2" s="14"/>
      <c r="J2" s="15"/>
      <c r="K2" s="12"/>
    </row>
    <row r="3" spans="1:11" ht="15.75" customHeight="1" x14ac:dyDescent="0.3">
      <c r="A3" s="16">
        <v>44204</v>
      </c>
      <c r="B3" s="17">
        <v>878.25469999999996</v>
      </c>
      <c r="C3" s="5"/>
      <c r="D3" s="17">
        <v>1422.1885</v>
      </c>
      <c r="E3" s="16">
        <v>44203</v>
      </c>
      <c r="G3" s="16">
        <v>44208</v>
      </c>
      <c r="H3" s="17">
        <v>1823.6104</v>
      </c>
      <c r="I3" s="5"/>
      <c r="J3" s="17"/>
      <c r="K3" s="16"/>
    </row>
    <row r="4" spans="1:11" ht="15.75" customHeight="1" x14ac:dyDescent="0.25">
      <c r="B4" s="17">
        <v>874.60379999999998</v>
      </c>
      <c r="C4" s="5"/>
      <c r="D4" s="17">
        <v>1425.6545000000001</v>
      </c>
      <c r="H4" s="17">
        <v>1823.6104</v>
      </c>
      <c r="I4" s="5"/>
      <c r="J4" s="17"/>
    </row>
    <row r="5" spans="1:11" ht="15.75" customHeight="1" x14ac:dyDescent="0.25">
      <c r="B5" s="17">
        <v>879.20579999999995</v>
      </c>
      <c r="C5" s="5"/>
      <c r="D5" s="17">
        <v>1425.1361999999999</v>
      </c>
      <c r="H5" s="17">
        <v>1807.8896999999999</v>
      </c>
      <c r="I5" s="5"/>
      <c r="J5" s="17"/>
    </row>
    <row r="6" spans="1:11" ht="15.75" customHeight="1" x14ac:dyDescent="0.25">
      <c r="B6" s="17">
        <v>864.39819999999997</v>
      </c>
      <c r="C6" s="5"/>
      <c r="D6" s="17">
        <v>1415.8427999999999</v>
      </c>
      <c r="H6" s="17">
        <v>1823.6104</v>
      </c>
      <c r="I6" s="5"/>
      <c r="J6" s="17"/>
    </row>
    <row r="7" spans="1:11" ht="15.75" customHeight="1" x14ac:dyDescent="0.25">
      <c r="B7" s="17">
        <v>871.94269999999995</v>
      </c>
      <c r="C7" s="5"/>
      <c r="D7" s="17">
        <v>1416.4156</v>
      </c>
      <c r="H7" s="17">
        <v>1823.6104</v>
      </c>
      <c r="I7" s="5"/>
      <c r="J7" s="17"/>
    </row>
    <row r="8" spans="1:11" ht="15.75" customHeight="1" x14ac:dyDescent="0.25">
      <c r="B8" s="17">
        <v>874.27850000000001</v>
      </c>
      <c r="C8" s="5"/>
      <c r="D8" s="17">
        <v>1415.8132000000001</v>
      </c>
      <c r="H8" s="17">
        <v>1823.6104</v>
      </c>
      <c r="I8" s="5"/>
      <c r="J8" s="17"/>
    </row>
    <row r="9" spans="1:11" ht="15.75" customHeight="1" x14ac:dyDescent="0.25">
      <c r="B9" s="17">
        <v>877.52200000000005</v>
      </c>
      <c r="C9" s="5"/>
      <c r="D9" s="17">
        <v>1416.1171999999999</v>
      </c>
      <c r="H9" s="17">
        <v>1823.6104</v>
      </c>
      <c r="I9" s="5"/>
      <c r="J9" s="17"/>
    </row>
    <row r="10" spans="1:11" ht="15.75" customHeight="1" x14ac:dyDescent="0.25">
      <c r="B10" s="17">
        <v>882.52760000000001</v>
      </c>
      <c r="C10" s="5"/>
      <c r="D10" s="17">
        <v>1416.1878999999999</v>
      </c>
      <c r="H10" s="17">
        <v>1807.8896999999999</v>
      </c>
      <c r="I10" s="5"/>
      <c r="J10" s="17"/>
    </row>
    <row r="11" spans="1:11" ht="15.75" customHeight="1" x14ac:dyDescent="0.25">
      <c r="B11" s="17">
        <v>869.97130000000004</v>
      </c>
      <c r="C11" s="5"/>
      <c r="D11" s="17">
        <v>1416.3227999999999</v>
      </c>
      <c r="H11" s="17">
        <v>1823.6104</v>
      </c>
      <c r="I11" s="5"/>
      <c r="J11" s="17"/>
    </row>
    <row r="12" spans="1:11" ht="15.75" customHeight="1" x14ac:dyDescent="0.25">
      <c r="B12" s="17">
        <v>869.93700000000001</v>
      </c>
      <c r="C12" s="5"/>
      <c r="D12" s="17">
        <v>1416.4204</v>
      </c>
      <c r="H12" s="17">
        <v>1807.8896999999999</v>
      </c>
      <c r="I12" s="5"/>
      <c r="J12" s="17"/>
    </row>
    <row r="13" spans="1:11" ht="15.75" customHeight="1" x14ac:dyDescent="0.3">
      <c r="A13" s="18">
        <v>44205</v>
      </c>
      <c r="B13" s="19">
        <v>880.22130000000004</v>
      </c>
      <c r="C13" s="20"/>
      <c r="D13" s="19">
        <v>1411.2979</v>
      </c>
      <c r="E13" s="18">
        <v>44204</v>
      </c>
      <c r="G13" s="18"/>
      <c r="H13" s="19"/>
      <c r="I13" s="20"/>
      <c r="J13" s="19"/>
      <c r="K13" s="18"/>
    </row>
    <row r="14" spans="1:11" ht="15.75" customHeight="1" x14ac:dyDescent="0.25">
      <c r="B14" s="17">
        <v>867.11850000000004</v>
      </c>
      <c r="D14" s="17">
        <v>1415.1492000000001</v>
      </c>
      <c r="H14" s="17"/>
      <c r="J14" s="17"/>
    </row>
    <row r="15" spans="1:11" ht="15.75" customHeight="1" x14ac:dyDescent="0.25">
      <c r="B15" s="17">
        <v>883.28620000000001</v>
      </c>
      <c r="D15" s="17">
        <v>1415.0164</v>
      </c>
      <c r="H15" s="17"/>
      <c r="J15" s="17"/>
    </row>
    <row r="16" spans="1:11" ht="15.75" customHeight="1" x14ac:dyDescent="0.25">
      <c r="B16" s="17">
        <v>884.95489999999995</v>
      </c>
      <c r="D16" s="17">
        <v>1405.5337999999999</v>
      </c>
      <c r="H16" s="17"/>
      <c r="J16" s="17"/>
    </row>
    <row r="17" spans="1:11" ht="15.75" customHeight="1" x14ac:dyDescent="0.25">
      <c r="B17" s="17">
        <v>876.48630000000003</v>
      </c>
      <c r="D17" s="17">
        <v>1406.1549</v>
      </c>
      <c r="H17" s="17"/>
      <c r="J17" s="17"/>
    </row>
    <row r="18" spans="1:11" ht="15.75" customHeight="1" x14ac:dyDescent="0.25">
      <c r="B18" s="17">
        <v>879.76570000000004</v>
      </c>
      <c r="D18" s="17">
        <v>1405.5065</v>
      </c>
      <c r="H18" s="17"/>
      <c r="J18" s="17"/>
    </row>
    <row r="19" spans="1:11" ht="15.75" customHeight="1" x14ac:dyDescent="0.25">
      <c r="B19" s="17">
        <v>872.57899999999995</v>
      </c>
      <c r="D19" s="17">
        <v>1405.8889999999999</v>
      </c>
      <c r="H19" s="17"/>
      <c r="J19" s="17"/>
    </row>
    <row r="20" spans="1:11" ht="15.75" customHeight="1" x14ac:dyDescent="0.25">
      <c r="B20" s="17">
        <v>877.95950000000005</v>
      </c>
      <c r="D20" s="17">
        <v>1405.7609</v>
      </c>
      <c r="H20" s="17"/>
      <c r="J20" s="17"/>
    </row>
    <row r="21" spans="1:11" ht="15.75" customHeight="1" x14ac:dyDescent="0.25">
      <c r="B21" s="17">
        <v>878.15430000000003</v>
      </c>
      <c r="D21" s="17">
        <v>1405.4971</v>
      </c>
      <c r="H21" s="17"/>
      <c r="J21" s="17"/>
    </row>
    <row r="22" spans="1:11" ht="15.75" customHeight="1" x14ac:dyDescent="0.25">
      <c r="B22" s="17">
        <v>870.55780000000004</v>
      </c>
      <c r="D22" s="17">
        <v>1405.7466999999999</v>
      </c>
      <c r="H22" s="17"/>
      <c r="J22" s="17"/>
    </row>
    <row r="23" spans="1:11" ht="15.75" customHeight="1" x14ac:dyDescent="0.3">
      <c r="A23" s="18">
        <v>44206</v>
      </c>
      <c r="B23" s="19">
        <v>882.88940000000002</v>
      </c>
      <c r="C23" s="20"/>
      <c r="D23" s="19">
        <v>1424.8166000000001</v>
      </c>
      <c r="E23" s="18">
        <v>44205</v>
      </c>
      <c r="G23" s="18"/>
      <c r="H23" s="19"/>
      <c r="I23" s="20"/>
      <c r="J23" s="19"/>
      <c r="K23" s="18"/>
    </row>
    <row r="24" spans="1:11" ht="15.75" customHeight="1" x14ac:dyDescent="0.25">
      <c r="B24" s="17">
        <v>878.90880000000004</v>
      </c>
      <c r="D24" s="17">
        <v>1426.9242999999999</v>
      </c>
      <c r="H24" s="17"/>
      <c r="J24" s="17"/>
    </row>
    <row r="25" spans="1:11" ht="15.75" customHeight="1" x14ac:dyDescent="0.25">
      <c r="B25" s="17">
        <v>871.52589999999998</v>
      </c>
      <c r="D25" s="17">
        <v>1415.2189000000001</v>
      </c>
      <c r="H25" s="17"/>
      <c r="J25" s="17"/>
    </row>
    <row r="26" spans="1:11" ht="15.75" customHeight="1" x14ac:dyDescent="0.25">
      <c r="B26" s="17">
        <v>881.38440000000003</v>
      </c>
      <c r="D26" s="17">
        <v>1416.4864</v>
      </c>
      <c r="H26" s="17"/>
      <c r="J26" s="17"/>
    </row>
    <row r="27" spans="1:11" ht="15.75" customHeight="1" x14ac:dyDescent="0.25">
      <c r="B27" s="17">
        <v>873.39449999999999</v>
      </c>
      <c r="D27" s="17">
        <v>1415.5398</v>
      </c>
      <c r="H27" s="17"/>
      <c r="J27" s="17"/>
    </row>
    <row r="28" spans="1:11" ht="15.75" customHeight="1" x14ac:dyDescent="0.25">
      <c r="B28" s="17">
        <v>885.46609999999998</v>
      </c>
      <c r="D28" s="17">
        <v>1416.2109</v>
      </c>
      <c r="H28" s="17"/>
      <c r="J28" s="17"/>
    </row>
    <row r="29" spans="1:11" ht="15.75" customHeight="1" x14ac:dyDescent="0.25">
      <c r="B29" s="17">
        <v>879.46979999999996</v>
      </c>
      <c r="D29" s="17">
        <v>1416.3562999999999</v>
      </c>
      <c r="H29" s="17"/>
      <c r="J29" s="17"/>
    </row>
    <row r="30" spans="1:11" ht="15.75" customHeight="1" x14ac:dyDescent="0.25">
      <c r="B30" s="17">
        <v>868.6114</v>
      </c>
      <c r="D30" s="17">
        <v>1415.8007</v>
      </c>
      <c r="H30" s="17"/>
      <c r="J30" s="17"/>
    </row>
    <row r="31" spans="1:11" ht="15.75" customHeight="1" x14ac:dyDescent="0.25">
      <c r="B31" s="17">
        <v>868.97460000000001</v>
      </c>
      <c r="D31" s="17">
        <v>1416.2272</v>
      </c>
      <c r="H31" s="17"/>
      <c r="J31" s="17"/>
    </row>
    <row r="32" spans="1:11" ht="15.75" customHeight="1" x14ac:dyDescent="0.25">
      <c r="B32" s="17">
        <v>883.38440000000003</v>
      </c>
      <c r="D32" s="17">
        <v>1405.1570999999999</v>
      </c>
      <c r="H32" s="17"/>
      <c r="J32" s="17"/>
    </row>
    <row r="33" spans="1:8" ht="15.75" customHeight="1" x14ac:dyDescent="0.25"/>
    <row r="34" spans="1:8" ht="15.75" customHeight="1" x14ac:dyDescent="0.3">
      <c r="A34" s="21" t="s">
        <v>49</v>
      </c>
      <c r="B34" s="22">
        <f>MEDIAN(B3:B32)</f>
        <v>877.74075000000005</v>
      </c>
      <c r="C34" s="21"/>
      <c r="D34" s="23">
        <f>MEDIAN(D3:D32)</f>
        <v>1415.828</v>
      </c>
      <c r="E34" s="23"/>
      <c r="F34" s="23"/>
      <c r="G34" s="23"/>
      <c r="H34" s="23">
        <f>MEDIAN(H3:H32)</f>
        <v>1823.6104</v>
      </c>
    </row>
    <row r="35" spans="1:8" ht="15.75" customHeight="1" x14ac:dyDescent="0.25"/>
    <row r="36" spans="1:8" ht="15.75" customHeight="1" x14ac:dyDescent="0.25"/>
    <row r="37" spans="1:8" ht="15.75" customHeight="1" x14ac:dyDescent="0.25"/>
    <row r="38" spans="1:8" ht="15.75" customHeight="1" x14ac:dyDescent="0.25"/>
    <row r="39" spans="1:8" ht="15.75" customHeight="1" x14ac:dyDescent="0.25"/>
    <row r="40" spans="1:8" ht="15.75" customHeight="1" x14ac:dyDescent="0.25"/>
    <row r="41" spans="1:8" ht="15.75" customHeight="1" x14ac:dyDescent="0.25"/>
    <row r="42" spans="1:8" ht="15.75" customHeight="1" x14ac:dyDescent="0.25"/>
    <row r="43" spans="1:8" ht="15.75" customHeight="1" x14ac:dyDescent="0.25"/>
    <row r="44" spans="1:8" ht="15.75" customHeight="1" x14ac:dyDescent="0.25"/>
    <row r="45" spans="1:8" ht="15.75" customHeight="1" x14ac:dyDescent="0.25"/>
    <row r="46" spans="1:8" ht="15.75" customHeight="1" x14ac:dyDescent="0.25"/>
    <row r="47" spans="1:8" ht="15.75" customHeight="1" x14ac:dyDescent="0.25"/>
    <row r="48" spans="1: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BN1000"/>
  <sheetViews>
    <sheetView workbookViewId="0"/>
  </sheetViews>
  <sheetFormatPr defaultColWidth="14.453125" defaultRowHeight="15" customHeight="1" x14ac:dyDescent="0.25"/>
  <cols>
    <col min="1" max="2" width="14.453125" customWidth="1"/>
    <col min="3" max="3" width="16.453125" customWidth="1"/>
    <col min="4" max="4" width="14.453125" customWidth="1"/>
    <col min="5" max="5" width="15.81640625" customWidth="1"/>
    <col min="6" max="6" width="14.453125" customWidth="1"/>
    <col min="12" max="12" width="17.453125" customWidth="1"/>
  </cols>
  <sheetData>
    <row r="1" spans="1:66" ht="15.75" customHeight="1" x14ac:dyDescent="0.35">
      <c r="A1" s="24" t="s">
        <v>46</v>
      </c>
      <c r="B1" s="25"/>
      <c r="C1" s="25"/>
      <c r="D1" s="25"/>
      <c r="E1" s="21" t="s">
        <v>50</v>
      </c>
      <c r="F1" s="26"/>
      <c r="G1" s="27"/>
      <c r="H1" s="27"/>
      <c r="I1" s="25"/>
      <c r="J1" s="25"/>
      <c r="K1" s="25"/>
      <c r="L1" s="21" t="s">
        <v>51</v>
      </c>
      <c r="M1" s="26"/>
      <c r="N1" s="25"/>
      <c r="O1" s="25"/>
      <c r="P1" s="25"/>
      <c r="Q1" s="25"/>
      <c r="R1" s="25"/>
      <c r="S1" s="21" t="s">
        <v>52</v>
      </c>
      <c r="T1" s="26"/>
      <c r="U1" s="27"/>
      <c r="V1" s="27"/>
      <c r="W1" s="25"/>
      <c r="X1" s="25"/>
      <c r="Y1" s="25"/>
      <c r="Z1" s="21" t="s">
        <v>53</v>
      </c>
      <c r="AA1" s="26"/>
      <c r="AB1" s="25"/>
      <c r="AC1" s="25"/>
      <c r="AD1" s="25"/>
      <c r="AE1" s="5"/>
      <c r="AF1" s="5"/>
      <c r="AG1" s="21"/>
      <c r="AH1" s="26"/>
      <c r="AI1" s="5"/>
      <c r="AJ1" s="5"/>
      <c r="AK1" s="5"/>
      <c r="AL1" s="5"/>
      <c r="AM1" s="5"/>
      <c r="AN1" s="21"/>
      <c r="AO1" s="26"/>
      <c r="AP1" s="5"/>
      <c r="AQ1" s="5"/>
      <c r="AR1" s="5"/>
      <c r="AS1" s="5"/>
      <c r="AT1" s="5"/>
      <c r="AU1" s="21"/>
      <c r="AV1" s="26"/>
      <c r="AW1" s="5"/>
      <c r="AX1" s="5"/>
      <c r="AY1" s="5"/>
      <c r="AZ1" s="5"/>
      <c r="BA1" s="5"/>
      <c r="BB1" s="21"/>
      <c r="BC1" s="26"/>
      <c r="BD1" s="5"/>
      <c r="BE1" s="5"/>
      <c r="BF1" s="25"/>
      <c r="BG1" s="25"/>
      <c r="BH1" s="25"/>
      <c r="BI1" s="25"/>
      <c r="BJ1" s="25"/>
      <c r="BK1" s="25"/>
      <c r="BL1" s="25"/>
      <c r="BM1" s="25"/>
      <c r="BN1" s="25"/>
    </row>
    <row r="2" spans="1:66" ht="15.75" customHeight="1" x14ac:dyDescent="0.35">
      <c r="A2" s="28">
        <v>44203</v>
      </c>
      <c r="B2" s="29"/>
      <c r="C2" s="30" t="s">
        <v>54</v>
      </c>
      <c r="D2" s="30" t="s">
        <v>55</v>
      </c>
      <c r="E2" s="30" t="s">
        <v>56</v>
      </c>
      <c r="F2" s="30" t="s">
        <v>57</v>
      </c>
      <c r="G2" s="30" t="s">
        <v>58</v>
      </c>
      <c r="H2" s="30" t="s">
        <v>59</v>
      </c>
      <c r="I2" s="31"/>
      <c r="J2" s="31" t="s">
        <v>54</v>
      </c>
      <c r="K2" s="31" t="s">
        <v>55</v>
      </c>
      <c r="L2" s="31" t="s">
        <v>56</v>
      </c>
      <c r="M2" s="31" t="s">
        <v>57</v>
      </c>
      <c r="N2" s="31" t="s">
        <v>58</v>
      </c>
      <c r="O2" s="31" t="s">
        <v>59</v>
      </c>
      <c r="P2" s="31"/>
      <c r="Q2" s="31" t="s">
        <v>54</v>
      </c>
      <c r="R2" s="31" t="s">
        <v>55</v>
      </c>
      <c r="S2" s="31" t="s">
        <v>56</v>
      </c>
      <c r="T2" s="31" t="s">
        <v>57</v>
      </c>
      <c r="U2" s="31" t="s">
        <v>58</v>
      </c>
      <c r="V2" s="31" t="s">
        <v>59</v>
      </c>
      <c r="W2" s="31"/>
      <c r="X2" s="31" t="s">
        <v>54</v>
      </c>
      <c r="Y2" s="31" t="s">
        <v>55</v>
      </c>
      <c r="Z2" s="31" t="s">
        <v>56</v>
      </c>
      <c r="AA2" s="31" t="s">
        <v>57</v>
      </c>
      <c r="AB2" s="31" t="s">
        <v>58</v>
      </c>
      <c r="AC2" s="31" t="s">
        <v>59</v>
      </c>
      <c r="AD2" s="27"/>
      <c r="AE2" s="32"/>
      <c r="AF2" s="32"/>
      <c r="AG2" s="32"/>
      <c r="AH2" s="32"/>
      <c r="AI2" s="32"/>
      <c r="AJ2" s="32"/>
      <c r="AK2" s="5"/>
      <c r="AL2" s="27"/>
      <c r="AM2" s="27"/>
      <c r="AN2" s="27"/>
      <c r="AO2" s="27"/>
      <c r="AP2" s="27"/>
      <c r="AQ2" s="27"/>
      <c r="AR2" s="5"/>
      <c r="AS2" s="27"/>
      <c r="AT2" s="27"/>
      <c r="AU2" s="27"/>
      <c r="AV2" s="27"/>
      <c r="AW2" s="27"/>
      <c r="AX2" s="27"/>
      <c r="AY2" s="5"/>
      <c r="AZ2" s="27"/>
      <c r="BA2" s="27"/>
      <c r="BB2" s="27"/>
      <c r="BC2" s="27"/>
      <c r="BD2" s="27"/>
      <c r="BE2" s="27"/>
      <c r="BF2" s="27"/>
      <c r="BG2" s="27"/>
      <c r="BH2" s="27"/>
      <c r="BI2" s="27"/>
      <c r="BJ2" s="27"/>
      <c r="BK2" s="27"/>
      <c r="BL2" s="27"/>
      <c r="BM2" s="27"/>
      <c r="BN2" s="27"/>
    </row>
    <row r="3" spans="1:66" ht="15.75" customHeight="1" x14ac:dyDescent="0.25">
      <c r="A3" s="33"/>
      <c r="B3" s="33"/>
      <c r="C3" s="34">
        <v>110.38</v>
      </c>
      <c r="D3" s="34">
        <v>828.53</v>
      </c>
      <c r="E3" s="34">
        <v>70.028000000000006</v>
      </c>
      <c r="F3" s="34">
        <v>587.30999999999995</v>
      </c>
      <c r="G3" s="34">
        <v>139.62</v>
      </c>
      <c r="H3" s="34">
        <v>663.18</v>
      </c>
      <c r="I3" s="35"/>
      <c r="J3" s="34">
        <v>193.7</v>
      </c>
      <c r="K3" s="34">
        <v>1108.8</v>
      </c>
      <c r="L3" s="34">
        <v>112.66</v>
      </c>
      <c r="M3" s="34">
        <v>695.73</v>
      </c>
      <c r="N3" s="34">
        <v>321.43</v>
      </c>
      <c r="O3" s="34">
        <v>1139.0999999999999</v>
      </c>
      <c r="P3" s="36"/>
      <c r="Q3" s="34">
        <v>111.53</v>
      </c>
      <c r="R3" s="34">
        <v>828.69</v>
      </c>
      <c r="S3" s="34">
        <v>73.676000000000002</v>
      </c>
      <c r="T3" s="34">
        <v>577.16</v>
      </c>
      <c r="U3" s="34">
        <v>148.22999999999999</v>
      </c>
      <c r="V3" s="34">
        <v>657.68</v>
      </c>
      <c r="W3" s="36"/>
      <c r="X3" s="34">
        <v>193.04</v>
      </c>
      <c r="Y3" s="34">
        <v>924.93</v>
      </c>
      <c r="Z3" s="34">
        <v>118.83</v>
      </c>
      <c r="AA3" s="34">
        <v>605.33000000000004</v>
      </c>
      <c r="AB3" s="34">
        <v>314.58</v>
      </c>
      <c r="AC3" s="34">
        <v>935.55</v>
      </c>
      <c r="AD3" s="37"/>
      <c r="AE3" s="38"/>
      <c r="AF3" s="38"/>
      <c r="AG3" s="38"/>
      <c r="AH3" s="38"/>
      <c r="AI3" s="38"/>
      <c r="AJ3" s="38"/>
      <c r="AK3" s="39"/>
      <c r="AL3" s="38"/>
      <c r="AM3" s="38"/>
      <c r="AN3" s="38"/>
      <c r="AO3" s="38"/>
      <c r="AP3" s="38"/>
      <c r="AQ3" s="38"/>
      <c r="AR3" s="39"/>
      <c r="AS3" s="38"/>
      <c r="AT3" s="38"/>
      <c r="AU3" s="38"/>
      <c r="AV3" s="38"/>
      <c r="AW3" s="38"/>
      <c r="AX3" s="38"/>
      <c r="AY3" s="39"/>
      <c r="AZ3" s="38"/>
      <c r="BA3" s="38"/>
      <c r="BB3" s="38"/>
      <c r="BC3" s="38"/>
      <c r="BD3" s="38"/>
      <c r="BE3" s="38"/>
      <c r="BF3" s="37"/>
      <c r="BG3" s="37"/>
      <c r="BH3" s="37"/>
      <c r="BI3" s="37"/>
      <c r="BJ3" s="37"/>
      <c r="BK3" s="37"/>
      <c r="BL3" s="37"/>
      <c r="BM3" s="37"/>
      <c r="BN3" s="37"/>
    </row>
    <row r="4" spans="1:66" ht="15.75" customHeight="1" x14ac:dyDescent="0.25">
      <c r="C4" s="40">
        <v>110.08</v>
      </c>
      <c r="D4" s="40">
        <v>829.86</v>
      </c>
      <c r="E4" s="40">
        <v>70.027000000000001</v>
      </c>
      <c r="F4" s="40">
        <v>596.26</v>
      </c>
      <c r="G4" s="40">
        <v>140.44</v>
      </c>
      <c r="H4" s="40">
        <v>676.04</v>
      </c>
      <c r="I4" s="37"/>
      <c r="J4" s="40">
        <v>193.68</v>
      </c>
      <c r="K4" s="40">
        <v>1102.8</v>
      </c>
      <c r="L4" s="40">
        <v>112.8</v>
      </c>
      <c r="M4" s="40">
        <v>694.37</v>
      </c>
      <c r="N4" s="40">
        <v>321.27</v>
      </c>
      <c r="O4" s="40">
        <v>1132.5999999999999</v>
      </c>
      <c r="P4" s="37"/>
      <c r="Q4" s="40">
        <v>111.81</v>
      </c>
      <c r="R4" s="40">
        <v>830.79</v>
      </c>
      <c r="S4" s="40">
        <v>73.688999999999993</v>
      </c>
      <c r="T4" s="40">
        <v>577.48</v>
      </c>
      <c r="U4" s="40">
        <v>148.29</v>
      </c>
      <c r="V4" s="40">
        <v>657.59</v>
      </c>
      <c r="W4" s="37"/>
      <c r="X4" s="40">
        <v>192.75</v>
      </c>
      <c r="Y4" s="40">
        <v>918.52</v>
      </c>
      <c r="Z4" s="40">
        <v>118.86</v>
      </c>
      <c r="AA4" s="40">
        <v>605.20000000000005</v>
      </c>
      <c r="AB4" s="40">
        <v>314.73</v>
      </c>
      <c r="AC4" s="40">
        <v>935.47</v>
      </c>
      <c r="AD4" s="37"/>
      <c r="AE4" s="38"/>
      <c r="AF4" s="38"/>
      <c r="AG4" s="38"/>
      <c r="AH4" s="38"/>
      <c r="AI4" s="38"/>
      <c r="AJ4" s="38"/>
      <c r="AK4" s="39"/>
      <c r="AL4" s="38"/>
      <c r="AM4" s="38"/>
      <c r="AN4" s="38"/>
      <c r="AO4" s="38"/>
      <c r="AP4" s="38"/>
      <c r="AQ4" s="38"/>
      <c r="AR4" s="39"/>
      <c r="AS4" s="38"/>
      <c r="AT4" s="38"/>
      <c r="AU4" s="38"/>
      <c r="AV4" s="38"/>
      <c r="AW4" s="38"/>
      <c r="AX4" s="38"/>
      <c r="AY4" s="39"/>
      <c r="AZ4" s="38"/>
      <c r="BA4" s="38"/>
      <c r="BB4" s="38"/>
      <c r="BC4" s="38"/>
      <c r="BD4" s="38"/>
      <c r="BE4" s="38"/>
      <c r="BF4" s="37"/>
      <c r="BG4" s="37"/>
      <c r="BH4" s="37"/>
      <c r="BI4" s="37"/>
      <c r="BJ4" s="37"/>
      <c r="BK4" s="37"/>
      <c r="BL4" s="37"/>
      <c r="BM4" s="37"/>
      <c r="BN4" s="37"/>
    </row>
    <row r="5" spans="1:66" ht="15.75" customHeight="1" x14ac:dyDescent="0.25">
      <c r="C5" s="40">
        <v>110.28</v>
      </c>
      <c r="D5" s="40">
        <v>852.54</v>
      </c>
      <c r="E5" s="40">
        <v>70.629000000000005</v>
      </c>
      <c r="F5" s="40">
        <v>597.79999999999995</v>
      </c>
      <c r="G5" s="40">
        <v>141.32</v>
      </c>
      <c r="H5" s="40">
        <v>678.55</v>
      </c>
      <c r="I5" s="37"/>
      <c r="J5" s="40">
        <v>194</v>
      </c>
      <c r="K5" s="40">
        <v>1085.5999999999999</v>
      </c>
      <c r="L5" s="40">
        <v>112.95</v>
      </c>
      <c r="M5" s="40">
        <v>694.56</v>
      </c>
      <c r="N5" s="40">
        <v>321.19</v>
      </c>
      <c r="O5" s="40">
        <v>1132.7</v>
      </c>
      <c r="P5" s="37"/>
      <c r="Q5" s="40">
        <v>111.91</v>
      </c>
      <c r="R5" s="40">
        <v>827.13</v>
      </c>
      <c r="S5" s="40">
        <v>73.692999999999998</v>
      </c>
      <c r="T5" s="40">
        <v>577.21</v>
      </c>
      <c r="U5" s="40">
        <v>148.32</v>
      </c>
      <c r="V5" s="40">
        <v>657.72</v>
      </c>
      <c r="W5" s="37"/>
      <c r="X5" s="40">
        <v>192.87</v>
      </c>
      <c r="Y5" s="40">
        <v>920.69</v>
      </c>
      <c r="Z5" s="40">
        <v>118.83</v>
      </c>
      <c r="AA5" s="40">
        <v>605.51</v>
      </c>
      <c r="AB5" s="40">
        <v>314.57</v>
      </c>
      <c r="AC5" s="40">
        <v>936.54</v>
      </c>
      <c r="AD5" s="37"/>
      <c r="AE5" s="38"/>
      <c r="AF5" s="38"/>
      <c r="AG5" s="38"/>
      <c r="AH5" s="38"/>
      <c r="AI5" s="38"/>
      <c r="AJ5" s="38"/>
      <c r="AK5" s="39"/>
      <c r="AL5" s="38"/>
      <c r="AM5" s="38"/>
      <c r="AN5" s="38"/>
      <c r="AO5" s="38"/>
      <c r="AP5" s="38"/>
      <c r="AQ5" s="38"/>
      <c r="AR5" s="39"/>
      <c r="AS5" s="38"/>
      <c r="AT5" s="38"/>
      <c r="AU5" s="38"/>
      <c r="AV5" s="38"/>
      <c r="AW5" s="38"/>
      <c r="AX5" s="38"/>
      <c r="AY5" s="39"/>
      <c r="AZ5" s="38"/>
      <c r="BA5" s="38"/>
      <c r="BB5" s="38"/>
      <c r="BC5" s="38"/>
      <c r="BD5" s="38"/>
      <c r="BE5" s="38"/>
      <c r="BF5" s="37"/>
      <c r="BG5" s="37"/>
      <c r="BH5" s="37"/>
      <c r="BI5" s="37"/>
      <c r="BJ5" s="37"/>
      <c r="BK5" s="37"/>
      <c r="BL5" s="37"/>
      <c r="BM5" s="37"/>
      <c r="BN5" s="37"/>
    </row>
    <row r="6" spans="1:66" ht="15.75" customHeight="1" x14ac:dyDescent="0.25">
      <c r="C6" s="40">
        <v>110.81</v>
      </c>
      <c r="D6" s="40">
        <v>856.15</v>
      </c>
      <c r="E6" s="40">
        <v>70.634</v>
      </c>
      <c r="F6" s="40">
        <v>597.98</v>
      </c>
      <c r="G6" s="40">
        <v>141.30000000000001</v>
      </c>
      <c r="H6" s="40">
        <v>678.16</v>
      </c>
      <c r="I6" s="37"/>
      <c r="J6" s="40">
        <v>193.26</v>
      </c>
      <c r="K6" s="40">
        <v>1090.4000000000001</v>
      </c>
      <c r="L6" s="40">
        <v>113</v>
      </c>
      <c r="M6" s="40">
        <v>694.47</v>
      </c>
      <c r="N6" s="40">
        <v>321.26</v>
      </c>
      <c r="O6" s="40">
        <v>1132.4000000000001</v>
      </c>
      <c r="P6" s="37"/>
      <c r="Q6" s="40">
        <v>112.17</v>
      </c>
      <c r="R6" s="40">
        <v>828.4</v>
      </c>
      <c r="S6" s="40">
        <v>73.679000000000002</v>
      </c>
      <c r="T6" s="40">
        <v>577.19000000000005</v>
      </c>
      <c r="U6" s="40">
        <v>148.31</v>
      </c>
      <c r="V6" s="40">
        <v>658.41</v>
      </c>
      <c r="W6" s="37"/>
      <c r="X6" s="40">
        <v>192.59</v>
      </c>
      <c r="Y6" s="40">
        <v>924.21</v>
      </c>
      <c r="Z6" s="40">
        <v>118.82</v>
      </c>
      <c r="AA6" s="40">
        <v>605.58000000000004</v>
      </c>
      <c r="AB6" s="40">
        <v>314.61</v>
      </c>
      <c r="AC6" s="40">
        <v>935.66</v>
      </c>
      <c r="AD6" s="37"/>
      <c r="AE6" s="38"/>
      <c r="AF6" s="38"/>
      <c r="AG6" s="38"/>
      <c r="AH6" s="38"/>
      <c r="AI6" s="38"/>
      <c r="AJ6" s="38"/>
      <c r="AK6" s="39"/>
      <c r="AL6" s="38"/>
      <c r="AM6" s="38"/>
      <c r="AN6" s="38"/>
      <c r="AO6" s="38"/>
      <c r="AP6" s="38"/>
      <c r="AQ6" s="38"/>
      <c r="AR6" s="39"/>
      <c r="AS6" s="38"/>
      <c r="AT6" s="38"/>
      <c r="AU6" s="38"/>
      <c r="AV6" s="38"/>
      <c r="AW6" s="38"/>
      <c r="AX6" s="38"/>
      <c r="AY6" s="39"/>
      <c r="AZ6" s="38"/>
      <c r="BA6" s="38"/>
      <c r="BB6" s="38"/>
      <c r="BC6" s="38"/>
      <c r="BD6" s="38"/>
      <c r="BE6" s="38"/>
      <c r="BF6" s="37"/>
      <c r="BG6" s="37"/>
      <c r="BH6" s="37"/>
      <c r="BI6" s="37"/>
      <c r="BJ6" s="37"/>
      <c r="BK6" s="37"/>
      <c r="BL6" s="37"/>
      <c r="BM6" s="37"/>
      <c r="BN6" s="37"/>
    </row>
    <row r="7" spans="1:66" ht="15.75" customHeight="1" x14ac:dyDescent="0.25">
      <c r="C7" s="40">
        <v>110.53</v>
      </c>
      <c r="D7" s="40">
        <v>855.32</v>
      </c>
      <c r="E7" s="40">
        <v>70.632999999999996</v>
      </c>
      <c r="F7" s="40">
        <v>598.09</v>
      </c>
      <c r="G7" s="40">
        <v>141.29</v>
      </c>
      <c r="H7" s="40">
        <v>677.8</v>
      </c>
      <c r="I7" s="37"/>
      <c r="J7" s="40">
        <v>193.76</v>
      </c>
      <c r="K7" s="40">
        <v>1084.9000000000001</v>
      </c>
      <c r="L7" s="40">
        <v>112.98</v>
      </c>
      <c r="M7" s="40">
        <v>694.3</v>
      </c>
      <c r="N7" s="40">
        <v>321.24</v>
      </c>
      <c r="O7" s="40">
        <v>1127.3</v>
      </c>
      <c r="P7" s="37"/>
      <c r="Q7" s="40">
        <v>111.84</v>
      </c>
      <c r="R7" s="40">
        <v>830.28</v>
      </c>
      <c r="S7" s="40">
        <v>73.691000000000003</v>
      </c>
      <c r="T7" s="40">
        <v>577.39</v>
      </c>
      <c r="U7" s="40">
        <v>148.29</v>
      </c>
      <c r="V7" s="40">
        <v>657.75</v>
      </c>
      <c r="W7" s="37"/>
      <c r="X7" s="40">
        <v>191.99</v>
      </c>
      <c r="Y7" s="40">
        <v>922.9</v>
      </c>
      <c r="Z7" s="40">
        <v>118.86</v>
      </c>
      <c r="AA7" s="40">
        <v>605.22</v>
      </c>
      <c r="AB7" s="40">
        <v>314.74</v>
      </c>
      <c r="AC7" s="40">
        <v>936.56</v>
      </c>
      <c r="AD7" s="37"/>
      <c r="AE7" s="38"/>
      <c r="AF7" s="38"/>
      <c r="AG7" s="38"/>
      <c r="AH7" s="38"/>
      <c r="AI7" s="38"/>
      <c r="AJ7" s="38"/>
      <c r="AK7" s="39"/>
      <c r="AL7" s="38"/>
      <c r="AM7" s="38"/>
      <c r="AN7" s="38"/>
      <c r="AO7" s="38"/>
      <c r="AP7" s="38"/>
      <c r="AQ7" s="38"/>
      <c r="AR7" s="39"/>
      <c r="AS7" s="38"/>
      <c r="AT7" s="38"/>
      <c r="AU7" s="38"/>
      <c r="AV7" s="38"/>
      <c r="AW7" s="38"/>
      <c r="AX7" s="38"/>
      <c r="AY7" s="39"/>
      <c r="AZ7" s="38"/>
      <c r="BA7" s="38"/>
      <c r="BB7" s="38"/>
      <c r="BC7" s="38"/>
      <c r="BD7" s="38"/>
      <c r="BE7" s="38"/>
      <c r="BF7" s="37"/>
      <c r="BG7" s="37"/>
      <c r="BH7" s="37"/>
      <c r="BI7" s="37"/>
      <c r="BJ7" s="37"/>
      <c r="BK7" s="37"/>
      <c r="BL7" s="37"/>
      <c r="BM7" s="37"/>
      <c r="BN7" s="37"/>
    </row>
    <row r="8" spans="1:66" ht="15.75" customHeight="1" x14ac:dyDescent="0.25">
      <c r="C8" s="40">
        <v>111.03</v>
      </c>
      <c r="D8" s="40">
        <v>859.24</v>
      </c>
      <c r="E8" s="40">
        <v>70.62</v>
      </c>
      <c r="F8" s="40">
        <v>598.09</v>
      </c>
      <c r="G8" s="40">
        <v>141.30000000000001</v>
      </c>
      <c r="H8" s="40">
        <v>678.3</v>
      </c>
      <c r="I8" s="37"/>
      <c r="J8" s="40">
        <v>194.58</v>
      </c>
      <c r="K8" s="40">
        <v>1094.4000000000001</v>
      </c>
      <c r="L8" s="40">
        <v>112.97</v>
      </c>
      <c r="M8" s="40">
        <v>694.54</v>
      </c>
      <c r="N8" s="40">
        <v>321.27</v>
      </c>
      <c r="O8" s="40">
        <v>1125.5</v>
      </c>
      <c r="P8" s="37"/>
      <c r="Q8" s="40">
        <v>112.08</v>
      </c>
      <c r="R8" s="40">
        <v>832.32</v>
      </c>
      <c r="S8" s="40">
        <v>73.716999999999999</v>
      </c>
      <c r="T8" s="40">
        <v>577.32000000000005</v>
      </c>
      <c r="U8" s="40">
        <v>148.29</v>
      </c>
      <c r="V8" s="40">
        <v>657.74</v>
      </c>
      <c r="W8" s="37"/>
      <c r="X8" s="40">
        <v>193.16</v>
      </c>
      <c r="Y8" s="40">
        <v>919.65</v>
      </c>
      <c r="Z8" s="40">
        <v>118.83</v>
      </c>
      <c r="AA8" s="40">
        <v>605.34</v>
      </c>
      <c r="AB8" s="40">
        <v>314.58</v>
      </c>
      <c r="AC8" s="40">
        <v>936.38</v>
      </c>
      <c r="AD8" s="37"/>
      <c r="AE8" s="38"/>
      <c r="AF8" s="38"/>
      <c r="AG8" s="38"/>
      <c r="AH8" s="38"/>
      <c r="AI8" s="38"/>
      <c r="AJ8" s="38"/>
      <c r="AK8" s="39"/>
      <c r="AL8" s="38"/>
      <c r="AM8" s="38"/>
      <c r="AN8" s="38"/>
      <c r="AO8" s="38"/>
      <c r="AP8" s="38"/>
      <c r="AQ8" s="38"/>
      <c r="AR8" s="39"/>
      <c r="AS8" s="38"/>
      <c r="AT8" s="38"/>
      <c r="AU8" s="38"/>
      <c r="AV8" s="38"/>
      <c r="AW8" s="38"/>
      <c r="AX8" s="38"/>
      <c r="AY8" s="39"/>
      <c r="AZ8" s="38"/>
      <c r="BA8" s="38"/>
      <c r="BB8" s="38"/>
      <c r="BC8" s="38"/>
      <c r="BD8" s="38"/>
      <c r="BE8" s="38"/>
      <c r="BF8" s="37"/>
      <c r="BG8" s="37"/>
      <c r="BH8" s="37"/>
      <c r="BI8" s="37"/>
      <c r="BJ8" s="37"/>
      <c r="BK8" s="37"/>
      <c r="BL8" s="37"/>
      <c r="BM8" s="37"/>
      <c r="BN8" s="37"/>
    </row>
    <row r="9" spans="1:66" ht="15.75" customHeight="1" x14ac:dyDescent="0.25">
      <c r="C9" s="40">
        <v>110.48</v>
      </c>
      <c r="D9" s="40">
        <v>854.54</v>
      </c>
      <c r="E9" s="40">
        <v>69.698999999999998</v>
      </c>
      <c r="F9" s="40">
        <v>598.13</v>
      </c>
      <c r="G9" s="40">
        <v>141.27000000000001</v>
      </c>
      <c r="H9" s="40">
        <v>678.48</v>
      </c>
      <c r="I9" s="37"/>
      <c r="J9" s="40">
        <v>193.5</v>
      </c>
      <c r="K9" s="40">
        <v>1091.3</v>
      </c>
      <c r="L9" s="40">
        <v>112.99</v>
      </c>
      <c r="M9" s="40">
        <v>693.91</v>
      </c>
      <c r="N9" s="40">
        <v>320.89</v>
      </c>
      <c r="O9" s="40">
        <v>1125.5</v>
      </c>
      <c r="P9" s="37"/>
      <c r="Q9" s="40">
        <v>111.69</v>
      </c>
      <c r="R9" s="40">
        <v>827.56</v>
      </c>
      <c r="S9" s="40">
        <v>73.697999999999993</v>
      </c>
      <c r="T9" s="40">
        <v>577.37</v>
      </c>
      <c r="U9" s="40">
        <v>148.33000000000001</v>
      </c>
      <c r="V9" s="40">
        <v>657.73</v>
      </c>
      <c r="W9" s="37"/>
      <c r="X9" s="40">
        <v>192.32</v>
      </c>
      <c r="Y9" s="40">
        <v>924.03</v>
      </c>
      <c r="Z9" s="40">
        <v>118.79</v>
      </c>
      <c r="AA9" s="40">
        <v>605.44000000000005</v>
      </c>
      <c r="AB9" s="40">
        <v>314.44</v>
      </c>
      <c r="AC9" s="40">
        <v>935.38</v>
      </c>
      <c r="AD9" s="37"/>
      <c r="AE9" s="38"/>
      <c r="AF9" s="38"/>
      <c r="AG9" s="38"/>
      <c r="AH9" s="38"/>
      <c r="AI9" s="38"/>
      <c r="AJ9" s="38"/>
      <c r="AK9" s="39"/>
      <c r="AL9" s="38"/>
      <c r="AM9" s="38"/>
      <c r="AN9" s="38"/>
      <c r="AO9" s="38"/>
      <c r="AP9" s="38"/>
      <c r="AQ9" s="38"/>
      <c r="AR9" s="39"/>
      <c r="AS9" s="38"/>
      <c r="AT9" s="38"/>
      <c r="AU9" s="38"/>
      <c r="AV9" s="38"/>
      <c r="AW9" s="38"/>
      <c r="AX9" s="38"/>
      <c r="AY9" s="39"/>
      <c r="AZ9" s="38"/>
      <c r="BA9" s="38"/>
      <c r="BB9" s="38"/>
      <c r="BC9" s="38"/>
      <c r="BD9" s="38"/>
      <c r="BE9" s="38"/>
      <c r="BF9" s="37"/>
      <c r="BG9" s="37"/>
      <c r="BH9" s="37"/>
      <c r="BI9" s="37"/>
      <c r="BJ9" s="37"/>
      <c r="BK9" s="37"/>
      <c r="BL9" s="37"/>
      <c r="BM9" s="37"/>
      <c r="BN9" s="37"/>
    </row>
    <row r="10" spans="1:66" ht="15.75" customHeight="1" x14ac:dyDescent="0.25">
      <c r="C10" s="40">
        <v>110.87</v>
      </c>
      <c r="D10" s="40">
        <v>853.22</v>
      </c>
      <c r="E10" s="40">
        <v>70.628</v>
      </c>
      <c r="F10" s="40">
        <v>597.88</v>
      </c>
      <c r="G10" s="40">
        <v>141.28</v>
      </c>
      <c r="H10" s="40">
        <v>678.27</v>
      </c>
      <c r="I10" s="37"/>
      <c r="J10" s="40">
        <v>194.15</v>
      </c>
      <c r="K10" s="40">
        <v>1083.8</v>
      </c>
      <c r="L10" s="40">
        <v>113.22</v>
      </c>
      <c r="M10" s="40">
        <v>693.47</v>
      </c>
      <c r="N10" s="40">
        <v>320.85000000000002</v>
      </c>
      <c r="O10" s="40">
        <v>1125.5</v>
      </c>
      <c r="P10" s="37"/>
      <c r="Q10" s="40">
        <v>111.53</v>
      </c>
      <c r="R10" s="40">
        <v>828.12</v>
      </c>
      <c r="S10" s="40">
        <v>73.691999999999993</v>
      </c>
      <c r="T10" s="40">
        <v>577.30999999999995</v>
      </c>
      <c r="U10" s="40">
        <v>148.30000000000001</v>
      </c>
      <c r="V10" s="40">
        <v>657.75</v>
      </c>
      <c r="W10" s="37"/>
      <c r="X10" s="40">
        <v>191.89</v>
      </c>
      <c r="Y10" s="40">
        <v>918.45</v>
      </c>
      <c r="Z10" s="40">
        <v>118.85</v>
      </c>
      <c r="AA10" s="40">
        <v>605.63</v>
      </c>
      <c r="AB10" s="40">
        <v>314.61</v>
      </c>
      <c r="AC10" s="40">
        <v>935.21</v>
      </c>
      <c r="AD10" s="37"/>
      <c r="AE10" s="38"/>
      <c r="AF10" s="38"/>
      <c r="AG10" s="38"/>
      <c r="AH10" s="38"/>
      <c r="AI10" s="38"/>
      <c r="AJ10" s="38"/>
      <c r="AK10" s="39"/>
      <c r="AL10" s="38"/>
      <c r="AM10" s="38"/>
      <c r="AN10" s="38"/>
      <c r="AO10" s="38"/>
      <c r="AP10" s="38"/>
      <c r="AQ10" s="38"/>
      <c r="AR10" s="39"/>
      <c r="AS10" s="38"/>
      <c r="AT10" s="38"/>
      <c r="AU10" s="38"/>
      <c r="AV10" s="38"/>
      <c r="AW10" s="38"/>
      <c r="AX10" s="38"/>
      <c r="AY10" s="39"/>
      <c r="AZ10" s="38"/>
      <c r="BA10" s="38"/>
      <c r="BB10" s="38"/>
      <c r="BC10" s="38"/>
      <c r="BD10" s="38"/>
      <c r="BE10" s="38"/>
      <c r="BF10" s="37"/>
      <c r="BG10" s="37"/>
      <c r="BH10" s="37"/>
      <c r="BI10" s="37"/>
      <c r="BJ10" s="37"/>
      <c r="BK10" s="37"/>
      <c r="BL10" s="37"/>
      <c r="BM10" s="37"/>
      <c r="BN10" s="37"/>
    </row>
    <row r="11" spans="1:66" ht="15.75" customHeight="1" x14ac:dyDescent="0.25">
      <c r="C11" s="40">
        <v>110.95</v>
      </c>
      <c r="D11" s="40">
        <v>854.4</v>
      </c>
      <c r="E11" s="40">
        <v>70.635000000000005</v>
      </c>
      <c r="F11" s="40">
        <v>598.20000000000005</v>
      </c>
      <c r="G11" s="40">
        <v>141.26</v>
      </c>
      <c r="H11" s="40">
        <v>678.17</v>
      </c>
      <c r="I11" s="37"/>
      <c r="J11" s="40">
        <v>194.57</v>
      </c>
      <c r="K11" s="40">
        <v>1082.2</v>
      </c>
      <c r="L11" s="40">
        <v>113.23</v>
      </c>
      <c r="M11" s="40">
        <v>693.36</v>
      </c>
      <c r="N11" s="40">
        <v>320.86</v>
      </c>
      <c r="O11" s="40">
        <v>1126</v>
      </c>
      <c r="P11" s="37"/>
      <c r="Q11" s="40">
        <v>111.95</v>
      </c>
      <c r="R11" s="40">
        <v>831.25</v>
      </c>
      <c r="S11" s="40">
        <v>73.697999999999993</v>
      </c>
      <c r="T11" s="40">
        <v>577.55999999999995</v>
      </c>
      <c r="U11" s="40">
        <v>148.30000000000001</v>
      </c>
      <c r="V11" s="40">
        <v>657.81</v>
      </c>
      <c r="W11" s="37"/>
      <c r="X11" s="40">
        <v>193.85</v>
      </c>
      <c r="Y11" s="40">
        <v>919.6</v>
      </c>
      <c r="Z11" s="40">
        <v>118.81</v>
      </c>
      <c r="AA11" s="40">
        <v>605.24</v>
      </c>
      <c r="AB11" s="40">
        <v>314.73</v>
      </c>
      <c r="AC11" s="40">
        <v>935.52</v>
      </c>
      <c r="AD11" s="37"/>
      <c r="AE11" s="38"/>
      <c r="AF11" s="38"/>
      <c r="AG11" s="38"/>
      <c r="AH11" s="38"/>
      <c r="AI11" s="38"/>
      <c r="AJ11" s="38"/>
      <c r="AK11" s="39"/>
      <c r="AL11" s="38"/>
      <c r="AM11" s="38"/>
      <c r="AN11" s="38"/>
      <c r="AO11" s="38"/>
      <c r="AP11" s="38"/>
      <c r="AQ11" s="38"/>
      <c r="AR11" s="39"/>
      <c r="AS11" s="38"/>
      <c r="AT11" s="38"/>
      <c r="AU11" s="38"/>
      <c r="AV11" s="38"/>
      <c r="AW11" s="38"/>
      <c r="AX11" s="38"/>
      <c r="AY11" s="39"/>
      <c r="AZ11" s="38"/>
      <c r="BA11" s="38"/>
      <c r="BB11" s="38"/>
      <c r="BC11" s="38"/>
      <c r="BD11" s="38"/>
      <c r="BE11" s="38"/>
      <c r="BF11" s="37"/>
      <c r="BG11" s="37"/>
      <c r="BH11" s="37"/>
      <c r="BI11" s="37"/>
      <c r="BJ11" s="37"/>
      <c r="BK11" s="37"/>
      <c r="BL11" s="37"/>
      <c r="BM11" s="37"/>
      <c r="BN11" s="37"/>
    </row>
    <row r="12" spans="1:66" ht="15.75" customHeight="1" x14ac:dyDescent="0.25">
      <c r="C12" s="40">
        <v>110.22</v>
      </c>
      <c r="D12" s="40">
        <v>856.85</v>
      </c>
      <c r="E12" s="40">
        <v>70.647999999999996</v>
      </c>
      <c r="F12" s="40">
        <v>597.9</v>
      </c>
      <c r="G12" s="40">
        <v>141.31</v>
      </c>
      <c r="H12" s="40">
        <v>678.3</v>
      </c>
      <c r="I12" s="37"/>
      <c r="J12" s="40">
        <v>193.38</v>
      </c>
      <c r="K12" s="40">
        <v>1085.9000000000001</v>
      </c>
      <c r="L12" s="40">
        <v>113.18</v>
      </c>
      <c r="M12" s="40">
        <v>693.43</v>
      </c>
      <c r="N12" s="40">
        <v>320.94</v>
      </c>
      <c r="O12" s="40">
        <v>1125.2</v>
      </c>
      <c r="P12" s="37"/>
      <c r="Q12" s="40">
        <v>111.17</v>
      </c>
      <c r="R12" s="40">
        <v>833.84</v>
      </c>
      <c r="S12" s="40">
        <v>73.695999999999998</v>
      </c>
      <c r="T12" s="40">
        <v>577.25</v>
      </c>
      <c r="U12" s="40">
        <v>148.27000000000001</v>
      </c>
      <c r="V12" s="40">
        <v>657.44</v>
      </c>
      <c r="W12" s="37"/>
      <c r="X12" s="40">
        <v>192.52</v>
      </c>
      <c r="Y12" s="40">
        <v>922.07</v>
      </c>
      <c r="Z12" s="40">
        <v>118.83</v>
      </c>
      <c r="AA12" s="40">
        <v>605.34</v>
      </c>
      <c r="AB12" s="40">
        <v>314.73</v>
      </c>
      <c r="AC12" s="40">
        <v>936.33</v>
      </c>
      <c r="AD12" s="37"/>
      <c r="AE12" s="38"/>
      <c r="AF12" s="38"/>
      <c r="AG12" s="38"/>
      <c r="AH12" s="38"/>
      <c r="AI12" s="38"/>
      <c r="AJ12" s="38"/>
      <c r="AK12" s="39"/>
      <c r="AL12" s="38"/>
      <c r="AM12" s="38"/>
      <c r="AN12" s="38"/>
      <c r="AO12" s="38"/>
      <c r="AP12" s="38"/>
      <c r="AQ12" s="38"/>
      <c r="AR12" s="39"/>
      <c r="AS12" s="38"/>
      <c r="AT12" s="38"/>
      <c r="AU12" s="38"/>
      <c r="AV12" s="38"/>
      <c r="AW12" s="38"/>
      <c r="AX12" s="38"/>
      <c r="AY12" s="39"/>
      <c r="AZ12" s="38"/>
      <c r="BA12" s="38"/>
      <c r="BB12" s="38"/>
      <c r="BC12" s="38"/>
      <c r="BD12" s="38"/>
      <c r="BE12" s="38"/>
      <c r="BF12" s="37"/>
      <c r="BG12" s="37"/>
      <c r="BH12" s="37"/>
      <c r="BI12" s="37"/>
      <c r="BJ12" s="37"/>
      <c r="BK12" s="37"/>
      <c r="BL12" s="37"/>
      <c r="BM12" s="37"/>
      <c r="BN12" s="37"/>
    </row>
    <row r="13" spans="1:66" ht="15.75" customHeight="1" x14ac:dyDescent="0.3">
      <c r="A13" s="28">
        <v>44204</v>
      </c>
      <c r="B13" s="33"/>
      <c r="C13" s="34">
        <v>111.23</v>
      </c>
      <c r="D13" s="34">
        <v>874.89</v>
      </c>
      <c r="E13" s="34">
        <v>70.236000000000004</v>
      </c>
      <c r="F13" s="34">
        <v>602.86</v>
      </c>
      <c r="G13" s="34">
        <v>140.65</v>
      </c>
      <c r="H13" s="34">
        <v>681.69</v>
      </c>
      <c r="I13" s="36"/>
      <c r="J13" s="34">
        <v>191.54</v>
      </c>
      <c r="K13" s="34">
        <v>1071.2</v>
      </c>
      <c r="L13" s="34">
        <v>112.92</v>
      </c>
      <c r="M13" s="34">
        <v>685.94</v>
      </c>
      <c r="N13" s="34">
        <v>318.43</v>
      </c>
      <c r="O13" s="34">
        <v>1107.2</v>
      </c>
      <c r="P13" s="36"/>
      <c r="Q13" s="34">
        <v>111.55</v>
      </c>
      <c r="R13" s="34">
        <v>830.27</v>
      </c>
      <c r="S13" s="34">
        <v>73.575000000000003</v>
      </c>
      <c r="T13" s="34">
        <v>577.73</v>
      </c>
      <c r="U13" s="34">
        <v>148.09</v>
      </c>
      <c r="V13" s="34">
        <v>658.27</v>
      </c>
      <c r="W13" s="36"/>
      <c r="X13" s="34">
        <v>192.24</v>
      </c>
      <c r="Y13" s="34">
        <v>922.05</v>
      </c>
      <c r="Z13" s="34">
        <v>120.03</v>
      </c>
      <c r="AA13" s="34">
        <v>604.28</v>
      </c>
      <c r="AB13" s="34">
        <v>315.74</v>
      </c>
      <c r="AC13" s="34">
        <v>934.82</v>
      </c>
      <c r="AD13" s="37"/>
      <c r="AE13" s="38"/>
      <c r="AF13" s="38"/>
      <c r="AG13" s="38"/>
      <c r="AH13" s="38"/>
      <c r="AI13" s="38"/>
      <c r="AJ13" s="38"/>
      <c r="AK13" s="39"/>
      <c r="AL13" s="38"/>
      <c r="AM13" s="38"/>
      <c r="AN13" s="38"/>
      <c r="AO13" s="38"/>
      <c r="AP13" s="38"/>
      <c r="AQ13" s="38"/>
      <c r="AR13" s="39"/>
      <c r="AS13" s="38"/>
      <c r="AT13" s="38"/>
      <c r="AU13" s="38"/>
      <c r="AV13" s="38"/>
      <c r="AW13" s="38"/>
      <c r="AX13" s="38"/>
      <c r="AY13" s="39"/>
      <c r="AZ13" s="38"/>
      <c r="BA13" s="38"/>
      <c r="BB13" s="38"/>
      <c r="BC13" s="38"/>
      <c r="BD13" s="38"/>
      <c r="BE13" s="38"/>
      <c r="BF13" s="37"/>
      <c r="BG13" s="37"/>
      <c r="BH13" s="37"/>
      <c r="BI13" s="37"/>
      <c r="BJ13" s="37"/>
      <c r="BK13" s="37"/>
      <c r="BL13" s="37"/>
      <c r="BM13" s="37"/>
      <c r="BN13" s="37"/>
    </row>
    <row r="14" spans="1:66" ht="15.75" customHeight="1" x14ac:dyDescent="0.25">
      <c r="C14" s="40">
        <v>111.19</v>
      </c>
      <c r="D14" s="40">
        <v>859.49</v>
      </c>
      <c r="E14" s="40">
        <v>70.355999999999995</v>
      </c>
      <c r="F14" s="40">
        <v>600.08000000000004</v>
      </c>
      <c r="G14" s="40">
        <v>140.88999999999999</v>
      </c>
      <c r="H14" s="40">
        <v>681.04</v>
      </c>
      <c r="I14" s="37"/>
      <c r="J14" s="40">
        <v>190.64</v>
      </c>
      <c r="K14" s="40">
        <v>1067</v>
      </c>
      <c r="L14" s="40">
        <v>113.12</v>
      </c>
      <c r="M14" s="40">
        <v>684.25</v>
      </c>
      <c r="N14" s="40">
        <v>318.18</v>
      </c>
      <c r="O14" s="40">
        <v>1105.9000000000001</v>
      </c>
      <c r="P14" s="37"/>
      <c r="Q14" s="40">
        <v>111.52</v>
      </c>
      <c r="R14" s="40">
        <v>826.63</v>
      </c>
      <c r="S14" s="40">
        <v>73.602999999999994</v>
      </c>
      <c r="T14" s="40">
        <v>577.83000000000004</v>
      </c>
      <c r="U14" s="40">
        <v>148.13</v>
      </c>
      <c r="V14" s="40">
        <v>658.49</v>
      </c>
      <c r="W14" s="37"/>
      <c r="X14" s="40">
        <v>192.95</v>
      </c>
      <c r="Y14" s="40">
        <v>916.95</v>
      </c>
      <c r="Z14" s="40">
        <v>120.15</v>
      </c>
      <c r="AA14" s="40">
        <v>604.25</v>
      </c>
      <c r="AB14" s="40">
        <v>315.76</v>
      </c>
      <c r="AC14" s="40">
        <v>935.47</v>
      </c>
      <c r="AD14" s="37"/>
      <c r="AE14" s="38"/>
      <c r="AF14" s="38"/>
      <c r="AG14" s="38"/>
      <c r="AH14" s="38"/>
      <c r="AI14" s="38"/>
      <c r="AJ14" s="38"/>
      <c r="AK14" s="39"/>
      <c r="AL14" s="38"/>
      <c r="AM14" s="38"/>
      <c r="AN14" s="38"/>
      <c r="AO14" s="38"/>
      <c r="AP14" s="38"/>
      <c r="AQ14" s="38"/>
      <c r="AR14" s="39"/>
      <c r="AS14" s="38"/>
      <c r="AT14" s="38"/>
      <c r="AU14" s="38"/>
      <c r="AV14" s="38"/>
      <c r="AW14" s="38"/>
      <c r="AX14" s="38"/>
      <c r="AY14" s="39"/>
      <c r="AZ14" s="38"/>
      <c r="BA14" s="38"/>
      <c r="BB14" s="38"/>
      <c r="BC14" s="38"/>
      <c r="BD14" s="38"/>
      <c r="BE14" s="38"/>
      <c r="BF14" s="37"/>
      <c r="BG14" s="37"/>
      <c r="BH14" s="37"/>
      <c r="BI14" s="37"/>
      <c r="BJ14" s="37"/>
      <c r="BK14" s="37"/>
      <c r="BL14" s="37"/>
      <c r="BM14" s="37"/>
      <c r="BN14" s="37"/>
    </row>
    <row r="15" spans="1:66" ht="15.75" customHeight="1" x14ac:dyDescent="0.3">
      <c r="C15" s="40">
        <v>111.29</v>
      </c>
      <c r="D15" s="40">
        <v>859.93</v>
      </c>
      <c r="E15" s="40">
        <v>70.338999999999999</v>
      </c>
      <c r="F15" s="40">
        <v>600.44000000000005</v>
      </c>
      <c r="G15" s="40">
        <v>140.86000000000001</v>
      </c>
      <c r="H15" s="40">
        <v>681.08</v>
      </c>
      <c r="I15" s="37"/>
      <c r="J15" s="40">
        <v>190.37</v>
      </c>
      <c r="K15" s="40">
        <v>1072.5</v>
      </c>
      <c r="L15" s="40">
        <v>113.14</v>
      </c>
      <c r="M15" s="40">
        <v>683.98</v>
      </c>
      <c r="N15" s="40">
        <v>317.56</v>
      </c>
      <c r="O15" s="40">
        <v>1107</v>
      </c>
      <c r="P15" s="41"/>
      <c r="Q15" s="40">
        <v>111.2</v>
      </c>
      <c r="R15" s="40">
        <v>826.68</v>
      </c>
      <c r="S15" s="40">
        <v>73.593999999999994</v>
      </c>
      <c r="T15" s="40">
        <v>577.63</v>
      </c>
      <c r="U15" s="40">
        <v>148.19999999999999</v>
      </c>
      <c r="V15" s="40">
        <v>658.78</v>
      </c>
      <c r="W15" s="37"/>
      <c r="X15" s="40">
        <v>192.77</v>
      </c>
      <c r="Y15" s="40">
        <v>923.13</v>
      </c>
      <c r="Z15" s="40">
        <v>120.25</v>
      </c>
      <c r="AA15" s="40">
        <v>604.14</v>
      </c>
      <c r="AB15" s="40">
        <v>315.82</v>
      </c>
      <c r="AC15" s="40">
        <v>935.04</v>
      </c>
      <c r="AD15" s="37"/>
      <c r="AE15" s="38"/>
      <c r="AF15" s="38"/>
      <c r="AG15" s="38"/>
      <c r="AH15" s="38"/>
      <c r="AI15" s="38"/>
      <c r="AJ15" s="38"/>
      <c r="AK15" s="39"/>
      <c r="AL15" s="38"/>
      <c r="AM15" s="38"/>
      <c r="AN15" s="38"/>
      <c r="AO15" s="38"/>
      <c r="AP15" s="38"/>
      <c r="AQ15" s="38"/>
      <c r="AR15" s="39"/>
      <c r="AS15" s="38"/>
      <c r="AT15" s="38"/>
      <c r="AU15" s="38"/>
      <c r="AV15" s="38"/>
      <c r="AW15" s="38"/>
      <c r="AX15" s="38"/>
      <c r="AY15" s="39"/>
      <c r="AZ15" s="38"/>
      <c r="BA15" s="38"/>
      <c r="BB15" s="38"/>
      <c r="BC15" s="38"/>
      <c r="BD15" s="38"/>
      <c r="BE15" s="38"/>
      <c r="BF15" s="37"/>
      <c r="BG15" s="37"/>
      <c r="BH15" s="37"/>
      <c r="BI15" s="37"/>
      <c r="BJ15" s="37"/>
      <c r="BK15" s="37"/>
      <c r="BL15" s="37"/>
      <c r="BM15" s="37"/>
      <c r="BN15" s="37"/>
    </row>
    <row r="16" spans="1:66" ht="15.75" customHeight="1" x14ac:dyDescent="0.25">
      <c r="C16" s="40">
        <v>111.57</v>
      </c>
      <c r="D16" s="40">
        <v>859.25</v>
      </c>
      <c r="E16" s="40">
        <v>70.364999999999995</v>
      </c>
      <c r="F16" s="40">
        <v>600.41</v>
      </c>
      <c r="G16" s="40">
        <v>140.94</v>
      </c>
      <c r="H16" s="40">
        <v>681.63</v>
      </c>
      <c r="I16" s="37"/>
      <c r="J16" s="40">
        <v>190.83</v>
      </c>
      <c r="K16" s="40">
        <v>1074</v>
      </c>
      <c r="L16" s="40">
        <v>113.13</v>
      </c>
      <c r="M16" s="40">
        <v>684.55</v>
      </c>
      <c r="N16" s="40">
        <v>318.11</v>
      </c>
      <c r="O16" s="40">
        <v>1107.5</v>
      </c>
      <c r="P16" s="37"/>
      <c r="Q16" s="40">
        <v>111.54</v>
      </c>
      <c r="R16" s="40">
        <v>831.24</v>
      </c>
      <c r="S16" s="40">
        <v>73.596000000000004</v>
      </c>
      <c r="T16" s="40">
        <v>577.61</v>
      </c>
      <c r="U16" s="40">
        <v>148.21</v>
      </c>
      <c r="V16" s="40">
        <v>658.8</v>
      </c>
      <c r="W16" s="39"/>
      <c r="X16" s="40">
        <v>193.4</v>
      </c>
      <c r="Y16" s="40">
        <v>919.97</v>
      </c>
      <c r="Z16" s="40">
        <v>120.14</v>
      </c>
      <c r="AA16" s="40">
        <v>604.04</v>
      </c>
      <c r="AB16" s="40">
        <v>315.82</v>
      </c>
      <c r="AC16" s="40">
        <v>935.62</v>
      </c>
      <c r="AD16" s="37"/>
      <c r="AE16" s="38"/>
      <c r="AF16" s="38"/>
      <c r="AG16" s="38"/>
      <c r="AH16" s="38"/>
      <c r="AI16" s="38"/>
      <c r="AJ16" s="38"/>
      <c r="AK16" s="39"/>
      <c r="AL16" s="38"/>
      <c r="AM16" s="38"/>
      <c r="AN16" s="38"/>
      <c r="AO16" s="38"/>
      <c r="AP16" s="38"/>
      <c r="AQ16" s="38"/>
      <c r="AR16" s="39"/>
      <c r="AS16" s="38"/>
      <c r="AT16" s="38"/>
      <c r="AU16" s="38"/>
      <c r="AV16" s="38"/>
      <c r="AW16" s="38"/>
      <c r="AX16" s="38"/>
      <c r="AY16" s="39"/>
      <c r="AZ16" s="38"/>
      <c r="BA16" s="38"/>
      <c r="BB16" s="38"/>
      <c r="BC16" s="38"/>
      <c r="BD16" s="38"/>
      <c r="BE16" s="38"/>
      <c r="BF16" s="37"/>
      <c r="BG16" s="37"/>
      <c r="BH16" s="37"/>
      <c r="BI16" s="37"/>
      <c r="BJ16" s="37"/>
      <c r="BK16" s="37"/>
      <c r="BL16" s="37"/>
      <c r="BM16" s="37"/>
      <c r="BN16" s="37"/>
    </row>
    <row r="17" spans="1:66" ht="15.75" customHeight="1" x14ac:dyDescent="0.25">
      <c r="C17" s="40">
        <v>110.96</v>
      </c>
      <c r="D17" s="40">
        <v>853.2</v>
      </c>
      <c r="E17" s="40">
        <v>70.453999999999994</v>
      </c>
      <c r="F17" s="40">
        <v>599.07000000000005</v>
      </c>
      <c r="G17" s="40">
        <v>141.18</v>
      </c>
      <c r="H17" s="40">
        <v>679.87</v>
      </c>
      <c r="I17" s="37"/>
      <c r="J17" s="40">
        <v>191.03</v>
      </c>
      <c r="K17" s="40">
        <v>1066.5999999999999</v>
      </c>
      <c r="L17" s="40">
        <v>113.16</v>
      </c>
      <c r="M17" s="40">
        <v>683.99</v>
      </c>
      <c r="N17" s="40">
        <v>318.25</v>
      </c>
      <c r="O17" s="40">
        <v>1100.5999999999999</v>
      </c>
      <c r="P17" s="37"/>
      <c r="Q17" s="40">
        <v>110.9</v>
      </c>
      <c r="R17" s="40">
        <v>830.05</v>
      </c>
      <c r="S17" s="40">
        <v>73.599000000000004</v>
      </c>
      <c r="T17" s="40">
        <v>577.65</v>
      </c>
      <c r="U17" s="40">
        <v>148.19999999999999</v>
      </c>
      <c r="V17" s="40">
        <v>658.78</v>
      </c>
      <c r="W17" s="39"/>
      <c r="X17" s="40">
        <v>192.77</v>
      </c>
      <c r="Y17" s="40">
        <v>918.8</v>
      </c>
      <c r="Z17" s="40">
        <v>120.09</v>
      </c>
      <c r="AA17" s="40">
        <v>604.29999999999995</v>
      </c>
      <c r="AB17" s="40">
        <v>315.69</v>
      </c>
      <c r="AC17" s="40">
        <v>935.54</v>
      </c>
      <c r="AD17" s="37"/>
      <c r="AE17" s="38"/>
      <c r="AF17" s="38"/>
      <c r="AG17" s="38"/>
      <c r="AH17" s="38"/>
      <c r="AI17" s="38"/>
      <c r="AJ17" s="38"/>
      <c r="AK17" s="39"/>
      <c r="AL17" s="38"/>
      <c r="AM17" s="38"/>
      <c r="AN17" s="38"/>
      <c r="AO17" s="38"/>
      <c r="AP17" s="38"/>
      <c r="AQ17" s="38"/>
      <c r="AR17" s="39"/>
      <c r="AS17" s="38"/>
      <c r="AT17" s="38"/>
      <c r="AU17" s="38"/>
      <c r="AV17" s="38"/>
      <c r="AW17" s="38"/>
      <c r="AX17" s="38"/>
      <c r="AY17" s="39"/>
      <c r="AZ17" s="38"/>
      <c r="BA17" s="38"/>
      <c r="BB17" s="38"/>
      <c r="BC17" s="38"/>
      <c r="BD17" s="38"/>
      <c r="BE17" s="38"/>
      <c r="BF17" s="37"/>
      <c r="BG17" s="37"/>
      <c r="BH17" s="37"/>
      <c r="BI17" s="37"/>
      <c r="BJ17" s="37"/>
      <c r="BK17" s="37"/>
      <c r="BL17" s="37"/>
      <c r="BM17" s="37"/>
      <c r="BN17" s="37"/>
    </row>
    <row r="18" spans="1:66" ht="15.75" customHeight="1" x14ac:dyDescent="0.25">
      <c r="C18" s="40">
        <v>111.74</v>
      </c>
      <c r="D18" s="40">
        <v>853.99</v>
      </c>
      <c r="E18" s="40">
        <v>70.438999999999993</v>
      </c>
      <c r="F18" s="40">
        <v>598.04</v>
      </c>
      <c r="G18" s="40">
        <v>141.08000000000001</v>
      </c>
      <c r="H18" s="40">
        <v>679.36</v>
      </c>
      <c r="I18" s="37"/>
      <c r="J18" s="40">
        <v>190.51</v>
      </c>
      <c r="K18" s="40">
        <v>1062</v>
      </c>
      <c r="L18" s="40">
        <v>113.13</v>
      </c>
      <c r="M18" s="40">
        <v>684.28</v>
      </c>
      <c r="N18" s="40">
        <v>318.20999999999998</v>
      </c>
      <c r="O18" s="40">
        <v>1100.3</v>
      </c>
      <c r="P18" s="37"/>
      <c r="Q18" s="40">
        <v>111.65</v>
      </c>
      <c r="R18" s="40">
        <v>836.31</v>
      </c>
      <c r="S18" s="40">
        <v>73.590999999999994</v>
      </c>
      <c r="T18" s="40">
        <v>577.88</v>
      </c>
      <c r="U18" s="40">
        <v>148.21</v>
      </c>
      <c r="V18" s="40">
        <v>658.11</v>
      </c>
      <c r="W18" s="37"/>
      <c r="X18" s="40">
        <v>193.21</v>
      </c>
      <c r="Y18" s="40">
        <v>921.45</v>
      </c>
      <c r="Z18" s="40">
        <v>120.11</v>
      </c>
      <c r="AA18" s="40">
        <v>604.29</v>
      </c>
      <c r="AB18" s="40">
        <v>315.77999999999997</v>
      </c>
      <c r="AC18" s="40">
        <v>934.8</v>
      </c>
      <c r="AD18" s="37"/>
      <c r="AE18" s="38"/>
      <c r="AF18" s="38"/>
      <c r="AG18" s="38"/>
      <c r="AH18" s="38"/>
      <c r="AI18" s="38"/>
      <c r="AJ18" s="38"/>
      <c r="AK18" s="39"/>
      <c r="AL18" s="38"/>
      <c r="AM18" s="38"/>
      <c r="AN18" s="38"/>
      <c r="AO18" s="38"/>
      <c r="AP18" s="38"/>
      <c r="AQ18" s="38"/>
      <c r="AR18" s="39"/>
      <c r="AS18" s="38"/>
      <c r="AT18" s="38"/>
      <c r="AU18" s="38"/>
      <c r="AV18" s="38"/>
      <c r="AW18" s="38"/>
      <c r="AX18" s="38"/>
      <c r="AY18" s="39"/>
      <c r="AZ18" s="38"/>
      <c r="BA18" s="38"/>
      <c r="BB18" s="38"/>
      <c r="BC18" s="38"/>
      <c r="BD18" s="38"/>
      <c r="BE18" s="38"/>
      <c r="BF18" s="37"/>
      <c r="BG18" s="37"/>
      <c r="BH18" s="37"/>
      <c r="BI18" s="37"/>
      <c r="BJ18" s="37"/>
      <c r="BK18" s="37"/>
      <c r="BL18" s="37"/>
      <c r="BM18" s="37"/>
      <c r="BN18" s="37"/>
    </row>
    <row r="19" spans="1:66" ht="15.75" customHeight="1" x14ac:dyDescent="0.3">
      <c r="C19" s="40">
        <v>111.04</v>
      </c>
      <c r="D19" s="40">
        <v>862.03</v>
      </c>
      <c r="E19" s="40">
        <v>70.436000000000007</v>
      </c>
      <c r="F19" s="40">
        <v>598.26</v>
      </c>
      <c r="G19" s="40">
        <v>141.13</v>
      </c>
      <c r="H19" s="40">
        <v>679.35</v>
      </c>
      <c r="I19" s="37"/>
      <c r="J19" s="40">
        <v>190.76</v>
      </c>
      <c r="K19" s="40">
        <v>1066</v>
      </c>
      <c r="L19" s="40">
        <v>113.36</v>
      </c>
      <c r="M19" s="40">
        <v>682.86</v>
      </c>
      <c r="N19" s="40">
        <v>317.76</v>
      </c>
      <c r="O19" s="40">
        <v>1100.5</v>
      </c>
      <c r="P19" s="37"/>
      <c r="Q19" s="40">
        <v>110.99</v>
      </c>
      <c r="R19" s="40">
        <v>829.08</v>
      </c>
      <c r="S19" s="40">
        <v>73.600999999999999</v>
      </c>
      <c r="T19" s="40">
        <v>577.91</v>
      </c>
      <c r="U19" s="40">
        <v>148.19999999999999</v>
      </c>
      <c r="V19" s="40">
        <v>658.24</v>
      </c>
      <c r="W19" s="41"/>
      <c r="X19" s="40">
        <v>193.1</v>
      </c>
      <c r="Y19" s="40">
        <v>917.59</v>
      </c>
      <c r="Z19" s="40">
        <v>120.08</v>
      </c>
      <c r="AA19" s="40">
        <v>604.05999999999995</v>
      </c>
      <c r="AB19" s="40">
        <v>315.74</v>
      </c>
      <c r="AC19" s="40">
        <v>935.22</v>
      </c>
      <c r="AD19" s="37"/>
      <c r="AE19" s="38"/>
      <c r="AF19" s="38"/>
      <c r="AG19" s="38"/>
      <c r="AH19" s="38"/>
      <c r="AI19" s="38"/>
      <c r="AJ19" s="38"/>
      <c r="AK19" s="39"/>
      <c r="AL19" s="38"/>
      <c r="AM19" s="38"/>
      <c r="AN19" s="38"/>
      <c r="AO19" s="38"/>
      <c r="AP19" s="38"/>
      <c r="AQ19" s="38"/>
      <c r="AR19" s="39"/>
      <c r="AS19" s="38"/>
      <c r="AT19" s="38"/>
      <c r="AU19" s="38"/>
      <c r="AV19" s="38"/>
      <c r="AW19" s="38"/>
      <c r="AX19" s="38"/>
      <c r="AY19" s="39"/>
      <c r="AZ19" s="38"/>
      <c r="BA19" s="38"/>
      <c r="BB19" s="38"/>
      <c r="BC19" s="38"/>
      <c r="BD19" s="38"/>
      <c r="BE19" s="38"/>
      <c r="BF19" s="37"/>
      <c r="BG19" s="37"/>
      <c r="BH19" s="37"/>
      <c r="BI19" s="37"/>
      <c r="BJ19" s="37"/>
      <c r="BK19" s="37"/>
      <c r="BL19" s="37"/>
      <c r="BM19" s="37"/>
      <c r="BN19" s="37"/>
    </row>
    <row r="20" spans="1:66" ht="15.75" customHeight="1" x14ac:dyDescent="0.25">
      <c r="C20" s="40">
        <v>110.94</v>
      </c>
      <c r="D20" s="40">
        <v>853.47</v>
      </c>
      <c r="E20" s="40">
        <v>70.436000000000007</v>
      </c>
      <c r="F20" s="40">
        <v>598.01</v>
      </c>
      <c r="G20" s="40">
        <v>141.12</v>
      </c>
      <c r="H20" s="40">
        <v>679.55</v>
      </c>
      <c r="I20" s="37"/>
      <c r="J20" s="40">
        <v>190.86</v>
      </c>
      <c r="K20" s="40">
        <v>1063.3</v>
      </c>
      <c r="L20" s="40">
        <v>113.38</v>
      </c>
      <c r="M20" s="40">
        <v>682.73</v>
      </c>
      <c r="N20" s="40">
        <v>317.83999999999997</v>
      </c>
      <c r="O20" s="40">
        <v>1100</v>
      </c>
      <c r="P20" s="37"/>
      <c r="Q20" s="40">
        <v>111.05</v>
      </c>
      <c r="R20" s="40">
        <v>827.93</v>
      </c>
      <c r="S20" s="40">
        <v>73.606999999999999</v>
      </c>
      <c r="T20" s="40">
        <v>577.76</v>
      </c>
      <c r="U20" s="40">
        <v>148.18</v>
      </c>
      <c r="V20" s="40">
        <v>658.58</v>
      </c>
      <c r="W20" s="37"/>
      <c r="X20" s="40">
        <v>192.72</v>
      </c>
      <c r="Y20" s="40">
        <v>920.42</v>
      </c>
      <c r="Z20" s="40">
        <v>119.54</v>
      </c>
      <c r="AA20" s="40">
        <v>573.11</v>
      </c>
      <c r="AB20" s="40">
        <v>315.72000000000003</v>
      </c>
      <c r="AC20" s="40">
        <v>935.53</v>
      </c>
      <c r="AD20" s="37"/>
      <c r="AE20" s="38"/>
      <c r="AF20" s="38"/>
      <c r="AG20" s="38"/>
      <c r="AH20" s="38"/>
      <c r="AI20" s="38"/>
      <c r="AJ20" s="38"/>
      <c r="AK20" s="39"/>
      <c r="AL20" s="38"/>
      <c r="AM20" s="38"/>
      <c r="AN20" s="38"/>
      <c r="AO20" s="38"/>
      <c r="AP20" s="38"/>
      <c r="AQ20" s="38"/>
      <c r="AR20" s="39"/>
      <c r="AS20" s="38"/>
      <c r="AT20" s="38"/>
      <c r="AU20" s="38"/>
      <c r="AV20" s="38"/>
      <c r="AW20" s="38"/>
      <c r="AX20" s="38"/>
      <c r="AY20" s="39"/>
      <c r="AZ20" s="38"/>
      <c r="BA20" s="38"/>
      <c r="BB20" s="38"/>
      <c r="BC20" s="38"/>
      <c r="BD20" s="38"/>
      <c r="BE20" s="38"/>
      <c r="BF20" s="37"/>
      <c r="BG20" s="37"/>
      <c r="BH20" s="37"/>
      <c r="BI20" s="37"/>
      <c r="BJ20" s="37"/>
      <c r="BK20" s="37"/>
      <c r="BL20" s="37"/>
      <c r="BM20" s="37"/>
      <c r="BN20" s="37"/>
    </row>
    <row r="21" spans="1:66" ht="15.75" customHeight="1" x14ac:dyDescent="0.25">
      <c r="C21" s="40">
        <v>111.35</v>
      </c>
      <c r="D21" s="40">
        <v>853.29</v>
      </c>
      <c r="E21" s="40">
        <v>70.436000000000007</v>
      </c>
      <c r="F21" s="40">
        <v>598.02</v>
      </c>
      <c r="G21" s="40">
        <v>141.11000000000001</v>
      </c>
      <c r="H21" s="40">
        <v>679.23</v>
      </c>
      <c r="I21" s="37"/>
      <c r="J21" s="40">
        <v>181.85</v>
      </c>
      <c r="K21" s="40">
        <v>1079.5</v>
      </c>
      <c r="L21" s="40">
        <v>114.43</v>
      </c>
      <c r="M21" s="40">
        <v>696.89</v>
      </c>
      <c r="N21" s="40">
        <v>322.13</v>
      </c>
      <c r="O21" s="40">
        <v>1124.4000000000001</v>
      </c>
      <c r="P21" s="37"/>
      <c r="Q21" s="40">
        <v>111.08</v>
      </c>
      <c r="R21" s="40">
        <v>827.91</v>
      </c>
      <c r="S21" s="40">
        <v>73.587999999999994</v>
      </c>
      <c r="T21" s="40">
        <v>577.91</v>
      </c>
      <c r="U21" s="40">
        <v>148.16999999999999</v>
      </c>
      <c r="V21" s="40">
        <v>658.62</v>
      </c>
      <c r="W21" s="37"/>
      <c r="X21" s="40">
        <v>193.58</v>
      </c>
      <c r="Y21" s="40">
        <v>918.1</v>
      </c>
      <c r="Z21" s="40">
        <v>115.29</v>
      </c>
      <c r="AA21" s="40">
        <v>595.45000000000005</v>
      </c>
      <c r="AB21" s="40">
        <v>311.48</v>
      </c>
      <c r="AC21" s="40">
        <v>912.15</v>
      </c>
      <c r="AD21" s="37"/>
      <c r="AE21" s="38"/>
      <c r="AF21" s="38"/>
      <c r="AG21" s="38"/>
      <c r="AH21" s="38"/>
      <c r="AI21" s="38"/>
      <c r="AJ21" s="38"/>
      <c r="AK21" s="39"/>
      <c r="AL21" s="38"/>
      <c r="AM21" s="38"/>
      <c r="AN21" s="38"/>
      <c r="AO21" s="38"/>
      <c r="AP21" s="38"/>
      <c r="AQ21" s="38"/>
      <c r="AR21" s="39"/>
      <c r="AS21" s="38"/>
      <c r="AT21" s="38"/>
      <c r="AU21" s="38"/>
      <c r="AV21" s="38"/>
      <c r="AW21" s="38"/>
      <c r="AX21" s="38"/>
      <c r="AY21" s="39"/>
      <c r="AZ21" s="38"/>
      <c r="BA21" s="38"/>
      <c r="BB21" s="38"/>
      <c r="BC21" s="38"/>
      <c r="BD21" s="38"/>
      <c r="BE21" s="38"/>
      <c r="BF21" s="37"/>
      <c r="BG21" s="37"/>
      <c r="BH21" s="37"/>
      <c r="BI21" s="37"/>
      <c r="BJ21" s="37"/>
      <c r="BK21" s="37"/>
      <c r="BL21" s="37"/>
      <c r="BM21" s="37"/>
      <c r="BN21" s="37"/>
    </row>
    <row r="22" spans="1:66" ht="15.75" customHeight="1" x14ac:dyDescent="0.25">
      <c r="C22" s="40">
        <v>111.07</v>
      </c>
      <c r="D22" s="40">
        <v>855.15</v>
      </c>
      <c r="E22" s="40">
        <v>70.453999999999994</v>
      </c>
      <c r="F22" s="40">
        <v>598.14</v>
      </c>
      <c r="G22" s="40">
        <v>141.13</v>
      </c>
      <c r="H22" s="40">
        <v>678.87</v>
      </c>
      <c r="I22" s="37"/>
      <c r="J22" s="40">
        <v>183.27</v>
      </c>
      <c r="K22" s="40">
        <v>1077.8</v>
      </c>
      <c r="L22" s="40">
        <v>110.85</v>
      </c>
      <c r="M22" s="40">
        <v>696.24</v>
      </c>
      <c r="N22" s="40">
        <v>322.2</v>
      </c>
      <c r="O22" s="40">
        <v>1124.4000000000001</v>
      </c>
      <c r="P22" s="37"/>
      <c r="Q22" s="40">
        <v>111.11</v>
      </c>
      <c r="R22" s="40">
        <v>828.65</v>
      </c>
      <c r="S22" s="40">
        <v>73.578999999999994</v>
      </c>
      <c r="T22" s="40">
        <v>577.73</v>
      </c>
      <c r="U22" s="40">
        <v>148.19999999999999</v>
      </c>
      <c r="V22" s="40">
        <v>658.15</v>
      </c>
      <c r="W22" s="37"/>
      <c r="X22" s="40">
        <v>190.85</v>
      </c>
      <c r="Y22" s="40">
        <v>895.01</v>
      </c>
      <c r="Z22" s="40">
        <v>119.06</v>
      </c>
      <c r="AA22" s="40">
        <v>594.88</v>
      </c>
      <c r="AB22" s="40">
        <v>311.20999999999998</v>
      </c>
      <c r="AC22" s="40">
        <v>913.04</v>
      </c>
      <c r="AD22" s="37"/>
      <c r="AE22" s="38"/>
      <c r="AF22" s="38"/>
      <c r="AG22" s="38"/>
      <c r="AH22" s="38"/>
      <c r="AI22" s="38"/>
      <c r="AJ22" s="38"/>
      <c r="AK22" s="39"/>
      <c r="AL22" s="38"/>
      <c r="AM22" s="38"/>
      <c r="AN22" s="38"/>
      <c r="AO22" s="38"/>
      <c r="AP22" s="38"/>
      <c r="AQ22" s="38"/>
      <c r="AR22" s="39"/>
      <c r="AS22" s="38"/>
      <c r="AT22" s="38"/>
      <c r="AU22" s="38"/>
      <c r="AV22" s="38"/>
      <c r="AW22" s="38"/>
      <c r="AX22" s="38"/>
      <c r="AY22" s="39"/>
      <c r="AZ22" s="38"/>
      <c r="BA22" s="38"/>
      <c r="BB22" s="38"/>
      <c r="BC22" s="38"/>
      <c r="BD22" s="38"/>
      <c r="BE22" s="38"/>
      <c r="BF22" s="37"/>
      <c r="BG22" s="37"/>
      <c r="BH22" s="37"/>
      <c r="BI22" s="37"/>
      <c r="BJ22" s="37"/>
      <c r="BK22" s="37"/>
      <c r="BL22" s="37"/>
      <c r="BM22" s="37"/>
      <c r="BN22" s="37"/>
    </row>
    <row r="23" spans="1:66" ht="15.75" customHeight="1" x14ac:dyDescent="0.3">
      <c r="A23" s="28">
        <v>44205</v>
      </c>
      <c r="B23" s="33"/>
      <c r="C23" s="34">
        <v>111.61</v>
      </c>
      <c r="D23" s="34">
        <v>859.48</v>
      </c>
      <c r="E23" s="34">
        <v>71.52</v>
      </c>
      <c r="F23" s="34">
        <v>602.19000000000005</v>
      </c>
      <c r="G23" s="34">
        <v>142.35</v>
      </c>
      <c r="H23" s="34">
        <v>677.81</v>
      </c>
      <c r="I23" s="36"/>
      <c r="J23" s="42">
        <v>193.99</v>
      </c>
      <c r="K23" s="42">
        <v>1088.5999999999999</v>
      </c>
      <c r="L23" s="42">
        <v>114.26</v>
      </c>
      <c r="M23" s="42">
        <v>695</v>
      </c>
      <c r="N23" s="42">
        <v>324.39999999999998</v>
      </c>
      <c r="O23" s="42">
        <v>1131.0999999999999</v>
      </c>
      <c r="P23" s="36"/>
      <c r="Q23" s="34">
        <v>111.76</v>
      </c>
      <c r="R23" s="34">
        <v>828.33</v>
      </c>
      <c r="S23" s="34">
        <v>74.311000000000007</v>
      </c>
      <c r="T23" s="34">
        <v>577.78</v>
      </c>
      <c r="U23" s="34">
        <v>149.41999999999999</v>
      </c>
      <c r="V23" s="34">
        <v>657.15</v>
      </c>
      <c r="W23" s="43"/>
      <c r="X23" s="34">
        <v>193.1</v>
      </c>
      <c r="Y23" s="34">
        <v>921.67</v>
      </c>
      <c r="Z23" s="34">
        <v>120.21</v>
      </c>
      <c r="AA23" s="34">
        <v>605.20000000000005</v>
      </c>
      <c r="AB23" s="34">
        <v>317.33</v>
      </c>
      <c r="AC23" s="34">
        <v>934.6</v>
      </c>
      <c r="AD23" s="37"/>
      <c r="AE23" s="38"/>
      <c r="AF23" s="38"/>
      <c r="AG23" s="38"/>
      <c r="AH23" s="38"/>
      <c r="AI23" s="38"/>
      <c r="AJ23" s="38"/>
      <c r="AK23" s="39"/>
      <c r="AL23" s="38"/>
      <c r="AM23" s="38"/>
      <c r="AN23" s="38"/>
      <c r="AO23" s="38"/>
      <c r="AP23" s="38"/>
      <c r="AQ23" s="38"/>
      <c r="AR23" s="39"/>
      <c r="AS23" s="38"/>
      <c r="AT23" s="38"/>
      <c r="AU23" s="38"/>
      <c r="AV23" s="38"/>
      <c r="AW23" s="38"/>
      <c r="AX23" s="38"/>
      <c r="AY23" s="39"/>
      <c r="AZ23" s="38"/>
      <c r="BA23" s="38"/>
      <c r="BB23" s="38"/>
      <c r="BC23" s="38"/>
      <c r="BD23" s="38"/>
      <c r="BE23" s="38"/>
      <c r="BF23" s="37"/>
      <c r="BG23" s="37"/>
      <c r="BH23" s="37"/>
      <c r="BI23" s="37"/>
      <c r="BJ23" s="37"/>
      <c r="BK23" s="37"/>
      <c r="BL23" s="37"/>
      <c r="BM23" s="37"/>
      <c r="BN23" s="37"/>
    </row>
    <row r="24" spans="1:66" ht="15.75" customHeight="1" x14ac:dyDescent="0.3">
      <c r="C24" s="40">
        <v>111.3</v>
      </c>
      <c r="D24" s="40">
        <v>856.93</v>
      </c>
      <c r="E24" s="40">
        <v>71.549000000000007</v>
      </c>
      <c r="F24" s="40">
        <v>599.72</v>
      </c>
      <c r="G24" s="40">
        <v>142.56</v>
      </c>
      <c r="H24" s="40">
        <v>676.52</v>
      </c>
      <c r="I24" s="41"/>
      <c r="J24" s="44">
        <v>192.67</v>
      </c>
      <c r="K24" s="44">
        <v>1094.2</v>
      </c>
      <c r="L24" s="44">
        <v>114.41</v>
      </c>
      <c r="M24" s="44">
        <v>694.08</v>
      </c>
      <c r="N24" s="44">
        <v>323.93</v>
      </c>
      <c r="O24" s="44">
        <v>1131.7</v>
      </c>
      <c r="P24" s="37"/>
      <c r="Q24" s="40">
        <v>111.82</v>
      </c>
      <c r="R24" s="40">
        <v>827.45</v>
      </c>
      <c r="S24" s="40">
        <v>74.334000000000003</v>
      </c>
      <c r="T24" s="40">
        <v>578.11</v>
      </c>
      <c r="U24" s="40">
        <v>149.43</v>
      </c>
      <c r="V24" s="40">
        <v>657.42</v>
      </c>
      <c r="W24" s="37"/>
      <c r="X24" s="40">
        <v>191.81</v>
      </c>
      <c r="Y24" s="40">
        <v>922.35</v>
      </c>
      <c r="Z24" s="40">
        <v>120.33</v>
      </c>
      <c r="AA24" s="40">
        <v>604.97</v>
      </c>
      <c r="AB24" s="40">
        <v>317.42</v>
      </c>
      <c r="AC24" s="40">
        <v>935.12</v>
      </c>
      <c r="AD24" s="37"/>
      <c r="AE24" s="38"/>
      <c r="AF24" s="38"/>
      <c r="AG24" s="38"/>
      <c r="AH24" s="38"/>
      <c r="AI24" s="38"/>
      <c r="AJ24" s="38"/>
      <c r="AK24" s="39"/>
      <c r="AL24" s="38"/>
      <c r="AM24" s="38"/>
      <c r="AN24" s="38"/>
      <c r="AO24" s="38"/>
      <c r="AP24" s="38"/>
      <c r="AQ24" s="38"/>
      <c r="AR24" s="39"/>
      <c r="AS24" s="38"/>
      <c r="AT24" s="38"/>
      <c r="AU24" s="38"/>
      <c r="AV24" s="38"/>
      <c r="AW24" s="38"/>
      <c r="AX24" s="38"/>
      <c r="AY24" s="39"/>
      <c r="AZ24" s="38"/>
      <c r="BA24" s="38"/>
      <c r="BB24" s="38"/>
      <c r="BC24" s="38"/>
      <c r="BD24" s="38"/>
      <c r="BE24" s="38"/>
      <c r="BF24" s="37"/>
      <c r="BG24" s="37"/>
      <c r="BH24" s="37"/>
      <c r="BI24" s="37"/>
      <c r="BJ24" s="37"/>
      <c r="BK24" s="37"/>
      <c r="BL24" s="37"/>
      <c r="BM24" s="37"/>
      <c r="BN24" s="37"/>
    </row>
    <row r="25" spans="1:66" ht="15.75" customHeight="1" x14ac:dyDescent="0.3">
      <c r="C25" s="40">
        <v>110.82</v>
      </c>
      <c r="D25" s="40">
        <v>853.18</v>
      </c>
      <c r="E25" s="40">
        <v>71.58</v>
      </c>
      <c r="F25" s="40">
        <v>599.58000000000004</v>
      </c>
      <c r="G25" s="40">
        <v>142.49</v>
      </c>
      <c r="H25" s="40">
        <v>676.83</v>
      </c>
      <c r="I25" s="37"/>
      <c r="J25" s="44">
        <v>192.81</v>
      </c>
      <c r="K25" s="44">
        <v>1089.0999999999999</v>
      </c>
      <c r="L25" s="44">
        <v>114.47</v>
      </c>
      <c r="M25" s="44">
        <v>694.26</v>
      </c>
      <c r="N25" s="44">
        <v>323.99</v>
      </c>
      <c r="O25" s="44">
        <v>1130.5999999999999</v>
      </c>
      <c r="P25" s="37"/>
      <c r="Q25" s="40">
        <v>111.37</v>
      </c>
      <c r="R25" s="40">
        <v>830.69</v>
      </c>
      <c r="S25" s="40">
        <v>74.34</v>
      </c>
      <c r="T25" s="40">
        <v>577.63</v>
      </c>
      <c r="U25" s="40">
        <v>149.43</v>
      </c>
      <c r="V25" s="40">
        <v>656.99</v>
      </c>
      <c r="W25" s="41"/>
      <c r="X25" s="40">
        <v>191.6</v>
      </c>
      <c r="Y25" s="40">
        <v>920.54</v>
      </c>
      <c r="Z25" s="40">
        <v>120.31</v>
      </c>
      <c r="AA25" s="40">
        <v>605.28</v>
      </c>
      <c r="AB25" s="40">
        <v>317.31</v>
      </c>
      <c r="AC25" s="40">
        <v>934.71</v>
      </c>
      <c r="AD25" s="37"/>
      <c r="AE25" s="38"/>
      <c r="AF25" s="38"/>
      <c r="AG25" s="38"/>
      <c r="AH25" s="38"/>
      <c r="AI25" s="38"/>
      <c r="AJ25" s="38"/>
      <c r="AK25" s="39"/>
      <c r="AL25" s="38"/>
      <c r="AM25" s="38"/>
      <c r="AN25" s="38"/>
      <c r="AO25" s="38"/>
      <c r="AP25" s="38"/>
      <c r="AQ25" s="38"/>
      <c r="AR25" s="39"/>
      <c r="AS25" s="38"/>
      <c r="AT25" s="38"/>
      <c r="AU25" s="38"/>
      <c r="AV25" s="38"/>
      <c r="AW25" s="38"/>
      <c r="AX25" s="38"/>
      <c r="AY25" s="39"/>
      <c r="AZ25" s="38"/>
      <c r="BA25" s="38"/>
      <c r="BB25" s="38"/>
      <c r="BC25" s="38"/>
      <c r="BD25" s="38"/>
      <c r="BE25" s="38"/>
      <c r="BF25" s="37"/>
      <c r="BG25" s="37"/>
      <c r="BH25" s="37"/>
      <c r="BI25" s="37"/>
      <c r="BJ25" s="37"/>
      <c r="BK25" s="37"/>
      <c r="BL25" s="37"/>
      <c r="BM25" s="37"/>
      <c r="BN25" s="37"/>
    </row>
    <row r="26" spans="1:66" ht="15.75" customHeight="1" x14ac:dyDescent="0.25">
      <c r="C26" s="40">
        <v>111.41</v>
      </c>
      <c r="D26" s="40">
        <v>857.02</v>
      </c>
      <c r="E26" s="40">
        <v>71.575999999999993</v>
      </c>
      <c r="F26" s="40">
        <v>599.5</v>
      </c>
      <c r="G26" s="40">
        <v>142.56</v>
      </c>
      <c r="H26" s="40">
        <v>676.9</v>
      </c>
      <c r="I26" s="37"/>
      <c r="J26" s="44">
        <v>193.27</v>
      </c>
      <c r="K26" s="44">
        <v>1091</v>
      </c>
      <c r="L26" s="44">
        <v>114.44</v>
      </c>
      <c r="M26" s="44">
        <v>693.93</v>
      </c>
      <c r="N26" s="44">
        <v>324.10000000000002</v>
      </c>
      <c r="O26" s="44">
        <v>1130.5</v>
      </c>
      <c r="P26" s="39"/>
      <c r="Q26" s="40">
        <v>111.78</v>
      </c>
      <c r="R26" s="40">
        <v>831.55</v>
      </c>
      <c r="S26" s="40">
        <v>74.322000000000003</v>
      </c>
      <c r="T26" s="40">
        <v>577.71</v>
      </c>
      <c r="U26" s="40">
        <v>149.36000000000001</v>
      </c>
      <c r="V26" s="40">
        <v>657.24</v>
      </c>
      <c r="W26" s="37"/>
      <c r="X26" s="40">
        <v>192.42</v>
      </c>
      <c r="Y26" s="40">
        <v>916.61</v>
      </c>
      <c r="Z26" s="40">
        <v>120.31</v>
      </c>
      <c r="AA26" s="40">
        <v>605.38</v>
      </c>
      <c r="AB26" s="40">
        <v>317.27999999999997</v>
      </c>
      <c r="AC26" s="40">
        <v>934.17</v>
      </c>
      <c r="AD26" s="37"/>
      <c r="AE26" s="38"/>
      <c r="AF26" s="38"/>
      <c r="AG26" s="38"/>
      <c r="AH26" s="38"/>
      <c r="AI26" s="38"/>
      <c r="AJ26" s="38"/>
      <c r="AK26" s="39"/>
      <c r="AL26" s="38"/>
      <c r="AM26" s="38"/>
      <c r="AN26" s="38"/>
      <c r="AO26" s="38"/>
      <c r="AP26" s="38"/>
      <c r="AQ26" s="38"/>
      <c r="AR26" s="39"/>
      <c r="AS26" s="38"/>
      <c r="AT26" s="38"/>
      <c r="AU26" s="38"/>
      <c r="AV26" s="38"/>
      <c r="AW26" s="38"/>
      <c r="AX26" s="38"/>
      <c r="AY26" s="39"/>
      <c r="AZ26" s="38"/>
      <c r="BA26" s="38"/>
      <c r="BB26" s="38"/>
      <c r="BC26" s="38"/>
      <c r="BD26" s="38"/>
      <c r="BE26" s="38"/>
      <c r="BF26" s="37"/>
      <c r="BG26" s="37"/>
      <c r="BH26" s="37"/>
      <c r="BI26" s="37"/>
      <c r="BJ26" s="37"/>
      <c r="BK26" s="37"/>
      <c r="BL26" s="37"/>
      <c r="BM26" s="37"/>
      <c r="BN26" s="37"/>
    </row>
    <row r="27" spans="1:66" ht="15.75" customHeight="1" x14ac:dyDescent="0.25">
      <c r="C27" s="40">
        <v>110.53</v>
      </c>
      <c r="D27" s="40">
        <v>855.53</v>
      </c>
      <c r="E27" s="40">
        <v>71.581999999999994</v>
      </c>
      <c r="F27" s="40">
        <v>599.37</v>
      </c>
      <c r="G27" s="40">
        <v>142.65</v>
      </c>
      <c r="H27" s="40">
        <v>677.43</v>
      </c>
      <c r="I27" s="37"/>
      <c r="J27" s="44">
        <v>193.17</v>
      </c>
      <c r="K27" s="44">
        <v>1084.8</v>
      </c>
      <c r="L27" s="44">
        <v>114.45</v>
      </c>
      <c r="M27" s="44">
        <v>693.55</v>
      </c>
      <c r="N27" s="44">
        <v>323.95999999999998</v>
      </c>
      <c r="O27" s="44">
        <v>1130.7</v>
      </c>
      <c r="P27" s="39"/>
      <c r="Q27" s="40">
        <v>111.01</v>
      </c>
      <c r="R27" s="40">
        <v>830.45</v>
      </c>
      <c r="S27" s="40">
        <v>74.325999999999993</v>
      </c>
      <c r="T27" s="40">
        <v>577.66999999999996</v>
      </c>
      <c r="U27" s="40">
        <v>149.44999999999999</v>
      </c>
      <c r="V27" s="40">
        <v>657.18</v>
      </c>
      <c r="W27" s="37"/>
      <c r="X27" s="40">
        <v>191.8</v>
      </c>
      <c r="Y27" s="40">
        <v>916.77</v>
      </c>
      <c r="Z27" s="40">
        <v>120.31</v>
      </c>
      <c r="AA27" s="40">
        <v>605.22</v>
      </c>
      <c r="AB27" s="40">
        <v>317.38</v>
      </c>
      <c r="AC27" s="40">
        <v>934.37</v>
      </c>
      <c r="AD27" s="37"/>
      <c r="AE27" s="38"/>
      <c r="AF27" s="38"/>
      <c r="AG27" s="38"/>
      <c r="AH27" s="38"/>
      <c r="AI27" s="38"/>
      <c r="AJ27" s="38"/>
      <c r="AK27" s="39"/>
      <c r="AL27" s="38"/>
      <c r="AM27" s="38"/>
      <c r="AN27" s="38"/>
      <c r="AO27" s="38"/>
      <c r="AP27" s="38"/>
      <c r="AQ27" s="38"/>
      <c r="AR27" s="39"/>
      <c r="AS27" s="38"/>
      <c r="AT27" s="38"/>
      <c r="AU27" s="38"/>
      <c r="AV27" s="38"/>
      <c r="AW27" s="38"/>
      <c r="AX27" s="38"/>
      <c r="AY27" s="39"/>
      <c r="AZ27" s="38"/>
      <c r="BA27" s="38"/>
      <c r="BB27" s="38"/>
      <c r="BC27" s="38"/>
      <c r="BD27" s="38"/>
      <c r="BE27" s="38"/>
      <c r="BF27" s="37"/>
      <c r="BG27" s="37"/>
      <c r="BH27" s="37"/>
      <c r="BI27" s="37"/>
      <c r="BJ27" s="37"/>
      <c r="BK27" s="37"/>
      <c r="BL27" s="37"/>
      <c r="BM27" s="37"/>
      <c r="BN27" s="37"/>
    </row>
    <row r="28" spans="1:66" ht="15.75" customHeight="1" x14ac:dyDescent="0.25">
      <c r="C28" s="40">
        <v>111.34</v>
      </c>
      <c r="D28" s="40">
        <v>858.77</v>
      </c>
      <c r="E28" s="40">
        <v>71.566999999999993</v>
      </c>
      <c r="F28" s="40">
        <v>599.52</v>
      </c>
      <c r="G28" s="40">
        <v>142.58000000000001</v>
      </c>
      <c r="H28" s="40">
        <v>676.85</v>
      </c>
      <c r="I28" s="37"/>
      <c r="J28" s="44">
        <v>192.36</v>
      </c>
      <c r="K28" s="44">
        <v>1095</v>
      </c>
      <c r="L28" s="44">
        <v>114.41</v>
      </c>
      <c r="M28" s="44">
        <v>693.48</v>
      </c>
      <c r="N28" s="44">
        <v>323.85000000000002</v>
      </c>
      <c r="O28" s="44">
        <v>1122.9000000000001</v>
      </c>
      <c r="P28" s="37"/>
      <c r="Q28" s="40">
        <v>111.58</v>
      </c>
      <c r="R28" s="40">
        <v>829.63</v>
      </c>
      <c r="S28" s="40">
        <v>74.314999999999998</v>
      </c>
      <c r="T28" s="40">
        <v>577.63</v>
      </c>
      <c r="U28" s="40">
        <v>149.44</v>
      </c>
      <c r="V28" s="40">
        <v>657.3</v>
      </c>
      <c r="W28" s="37"/>
      <c r="X28" s="40">
        <v>191.57</v>
      </c>
      <c r="Y28" s="40">
        <v>922.3</v>
      </c>
      <c r="Z28" s="40">
        <v>120.31</v>
      </c>
      <c r="AA28" s="40">
        <v>605.02</v>
      </c>
      <c r="AB28" s="40">
        <v>317.58999999999997</v>
      </c>
      <c r="AC28" s="40">
        <v>934.23</v>
      </c>
      <c r="AD28" s="37"/>
      <c r="AE28" s="38"/>
      <c r="AF28" s="38"/>
      <c r="AG28" s="38"/>
      <c r="AH28" s="38"/>
      <c r="AI28" s="38"/>
      <c r="AJ28" s="38"/>
      <c r="AK28" s="39"/>
      <c r="AL28" s="38"/>
      <c r="AM28" s="38"/>
      <c r="AN28" s="38"/>
      <c r="AO28" s="38"/>
      <c r="AP28" s="38"/>
      <c r="AQ28" s="38"/>
      <c r="AR28" s="39"/>
      <c r="AS28" s="38"/>
      <c r="AT28" s="38"/>
      <c r="AU28" s="38"/>
      <c r="AV28" s="38"/>
      <c r="AW28" s="38"/>
      <c r="AX28" s="38"/>
      <c r="AY28" s="39"/>
      <c r="AZ28" s="38"/>
      <c r="BA28" s="38"/>
      <c r="BB28" s="38"/>
      <c r="BC28" s="38"/>
      <c r="BD28" s="38"/>
      <c r="BE28" s="38"/>
      <c r="BF28" s="37"/>
      <c r="BG28" s="37"/>
      <c r="BH28" s="37"/>
      <c r="BI28" s="37"/>
      <c r="BJ28" s="37"/>
      <c r="BK28" s="37"/>
      <c r="BL28" s="37"/>
      <c r="BM28" s="37"/>
      <c r="BN28" s="37"/>
    </row>
    <row r="29" spans="1:66" ht="15.75" customHeight="1" x14ac:dyDescent="0.3">
      <c r="C29" s="40">
        <v>110.24</v>
      </c>
      <c r="D29" s="40">
        <v>857.13</v>
      </c>
      <c r="E29" s="40">
        <v>71.566999999999993</v>
      </c>
      <c r="F29" s="40">
        <v>599.77</v>
      </c>
      <c r="G29" s="40">
        <v>142.58000000000001</v>
      </c>
      <c r="H29" s="40">
        <v>676.54</v>
      </c>
      <c r="I29" s="37"/>
      <c r="J29" s="44">
        <v>191.6</v>
      </c>
      <c r="K29" s="44">
        <v>1085.3</v>
      </c>
      <c r="L29" s="44">
        <v>114.66</v>
      </c>
      <c r="M29" s="44">
        <v>692.95</v>
      </c>
      <c r="N29" s="44">
        <v>323.56</v>
      </c>
      <c r="O29" s="44">
        <v>1123.3</v>
      </c>
      <c r="P29" s="41"/>
      <c r="Q29" s="40">
        <v>111.15</v>
      </c>
      <c r="R29" s="40">
        <v>829.46</v>
      </c>
      <c r="S29" s="40">
        <v>74.314999999999998</v>
      </c>
      <c r="T29" s="40">
        <v>577.59</v>
      </c>
      <c r="U29" s="40">
        <v>149.34</v>
      </c>
      <c r="V29" s="40">
        <v>657.61</v>
      </c>
      <c r="W29" s="37"/>
      <c r="X29" s="40">
        <v>190.42</v>
      </c>
      <c r="Y29" s="40">
        <v>919.97</v>
      </c>
      <c r="Z29" s="40">
        <v>120.32</v>
      </c>
      <c r="AA29" s="40">
        <v>605.34</v>
      </c>
      <c r="AB29" s="40">
        <v>317.26</v>
      </c>
      <c r="AC29" s="40">
        <v>934.35</v>
      </c>
      <c r="AD29" s="37"/>
      <c r="AE29" s="38"/>
      <c r="AF29" s="38"/>
      <c r="AG29" s="38"/>
      <c r="AH29" s="38"/>
      <c r="AI29" s="38"/>
      <c r="AJ29" s="38"/>
      <c r="AK29" s="39"/>
      <c r="AL29" s="38"/>
      <c r="AM29" s="38"/>
      <c r="AN29" s="38"/>
      <c r="AO29" s="38"/>
      <c r="AP29" s="38"/>
      <c r="AQ29" s="38"/>
      <c r="AR29" s="39"/>
      <c r="AS29" s="38"/>
      <c r="AT29" s="38"/>
      <c r="AU29" s="38"/>
      <c r="AV29" s="38"/>
      <c r="AW29" s="38"/>
      <c r="AX29" s="38"/>
      <c r="AY29" s="39"/>
      <c r="AZ29" s="38"/>
      <c r="BA29" s="38"/>
      <c r="BB29" s="38"/>
      <c r="BC29" s="38"/>
      <c r="BD29" s="38"/>
      <c r="BE29" s="38"/>
      <c r="BF29" s="37"/>
      <c r="BG29" s="37"/>
      <c r="BH29" s="37"/>
      <c r="BI29" s="37"/>
      <c r="BJ29" s="37"/>
      <c r="BK29" s="37"/>
      <c r="BL29" s="37"/>
      <c r="BM29" s="37"/>
      <c r="BN29" s="37"/>
    </row>
    <row r="30" spans="1:66" ht="15.75" customHeight="1" x14ac:dyDescent="0.25">
      <c r="C30" s="40">
        <v>111.12</v>
      </c>
      <c r="D30" s="40">
        <v>856.37</v>
      </c>
      <c r="E30" s="40">
        <v>71.578999999999994</v>
      </c>
      <c r="F30" s="40">
        <v>599.66999999999996</v>
      </c>
      <c r="G30" s="40">
        <v>142.54</v>
      </c>
      <c r="H30" s="40">
        <v>676.84</v>
      </c>
      <c r="I30" s="37"/>
      <c r="J30" s="44">
        <v>193.63</v>
      </c>
      <c r="K30" s="44">
        <v>1090.4000000000001</v>
      </c>
      <c r="L30" s="44">
        <v>114.7</v>
      </c>
      <c r="M30" s="44">
        <v>692.82</v>
      </c>
      <c r="N30" s="44">
        <v>323.45</v>
      </c>
      <c r="O30" s="44">
        <v>1124.4000000000001</v>
      </c>
      <c r="P30" s="37"/>
      <c r="Q30" s="40">
        <v>111.64</v>
      </c>
      <c r="R30" s="40">
        <v>829.02</v>
      </c>
      <c r="S30" s="40">
        <v>74.316000000000003</v>
      </c>
      <c r="T30" s="40">
        <v>577.54</v>
      </c>
      <c r="U30" s="40">
        <v>149.43</v>
      </c>
      <c r="V30" s="40">
        <v>657.73</v>
      </c>
      <c r="W30" s="37"/>
      <c r="X30" s="40">
        <v>192.37</v>
      </c>
      <c r="Y30" s="40">
        <v>919.7</v>
      </c>
      <c r="Z30" s="40">
        <v>120.31</v>
      </c>
      <c r="AA30" s="40">
        <v>605.11</v>
      </c>
      <c r="AB30" s="40">
        <v>317.37</v>
      </c>
      <c r="AC30" s="40">
        <v>934.18</v>
      </c>
      <c r="AD30" s="37"/>
      <c r="AE30" s="38"/>
      <c r="AF30" s="38"/>
      <c r="AG30" s="38"/>
      <c r="AH30" s="38"/>
      <c r="AI30" s="38"/>
      <c r="AJ30" s="38"/>
      <c r="AK30" s="39"/>
      <c r="AL30" s="38"/>
      <c r="AM30" s="38"/>
      <c r="AN30" s="38"/>
      <c r="AO30" s="38"/>
      <c r="AP30" s="38"/>
      <c r="AQ30" s="38"/>
      <c r="AR30" s="39"/>
      <c r="AS30" s="38"/>
      <c r="AT30" s="38"/>
      <c r="AU30" s="38"/>
      <c r="AV30" s="38"/>
      <c r="AW30" s="38"/>
      <c r="AX30" s="38"/>
      <c r="AY30" s="39"/>
      <c r="AZ30" s="38"/>
      <c r="BA30" s="38"/>
      <c r="BB30" s="38"/>
      <c r="BC30" s="38"/>
      <c r="BD30" s="38"/>
      <c r="BE30" s="38"/>
      <c r="BF30" s="37"/>
      <c r="BG30" s="37"/>
      <c r="BH30" s="37"/>
      <c r="BI30" s="37"/>
      <c r="BJ30" s="37"/>
      <c r="BK30" s="37"/>
      <c r="BL30" s="37"/>
      <c r="BM30" s="37"/>
      <c r="BN30" s="37"/>
    </row>
    <row r="31" spans="1:66" ht="15.75" customHeight="1" x14ac:dyDescent="0.25">
      <c r="C31" s="40">
        <v>110.86</v>
      </c>
      <c r="D31" s="40">
        <v>859.33</v>
      </c>
      <c r="E31" s="40">
        <v>71.563999999999993</v>
      </c>
      <c r="F31" s="40">
        <v>599.67999999999995</v>
      </c>
      <c r="G31" s="40">
        <v>142.59</v>
      </c>
      <c r="H31" s="40">
        <v>676.76</v>
      </c>
      <c r="I31" s="37"/>
      <c r="J31" s="44">
        <v>192.72</v>
      </c>
      <c r="K31" s="44">
        <v>1084.7</v>
      </c>
      <c r="L31" s="44">
        <v>114.66</v>
      </c>
      <c r="M31" s="44">
        <v>692.98</v>
      </c>
      <c r="N31" s="44">
        <v>323.70999999999998</v>
      </c>
      <c r="O31" s="44">
        <v>1123.9000000000001</v>
      </c>
      <c r="P31" s="37"/>
      <c r="Q31" s="40">
        <v>111.08</v>
      </c>
      <c r="R31" s="40">
        <v>829.74</v>
      </c>
      <c r="S31" s="40">
        <v>74.325999999999993</v>
      </c>
      <c r="T31" s="40">
        <v>577.69000000000005</v>
      </c>
      <c r="U31" s="40">
        <v>149.43</v>
      </c>
      <c r="V31" s="40">
        <v>657.21</v>
      </c>
      <c r="W31" s="37"/>
      <c r="X31" s="40">
        <v>191.2</v>
      </c>
      <c r="Y31" s="40">
        <v>919.69</v>
      </c>
      <c r="Z31" s="40">
        <v>120.29</v>
      </c>
      <c r="AA31" s="40">
        <v>605.15</v>
      </c>
      <c r="AB31" s="40">
        <v>317.3</v>
      </c>
      <c r="AC31" s="40">
        <v>934.73</v>
      </c>
      <c r="AD31" s="37"/>
      <c r="AE31" s="38"/>
      <c r="AF31" s="38"/>
      <c r="AG31" s="38"/>
      <c r="AH31" s="38"/>
      <c r="AI31" s="38"/>
      <c r="AJ31" s="38"/>
      <c r="AK31" s="39"/>
      <c r="AL31" s="38"/>
      <c r="AM31" s="38"/>
      <c r="AN31" s="38"/>
      <c r="AO31" s="38"/>
      <c r="AP31" s="38"/>
      <c r="AQ31" s="38"/>
      <c r="AR31" s="39"/>
      <c r="AS31" s="38"/>
      <c r="AT31" s="38"/>
      <c r="AU31" s="38"/>
      <c r="AV31" s="38"/>
      <c r="AW31" s="38"/>
      <c r="AX31" s="38"/>
      <c r="AY31" s="39"/>
      <c r="AZ31" s="38"/>
      <c r="BA31" s="38"/>
      <c r="BB31" s="38"/>
      <c r="BC31" s="38"/>
      <c r="BD31" s="38"/>
      <c r="BE31" s="38"/>
      <c r="BF31" s="37"/>
      <c r="BG31" s="37"/>
      <c r="BH31" s="37"/>
      <c r="BI31" s="37"/>
      <c r="BJ31" s="37"/>
      <c r="BK31" s="37"/>
      <c r="BL31" s="37"/>
      <c r="BM31" s="37"/>
      <c r="BN31" s="37"/>
    </row>
    <row r="32" spans="1:66" ht="15.75" customHeight="1" x14ac:dyDescent="0.25">
      <c r="C32" s="40">
        <v>111.29</v>
      </c>
      <c r="D32" s="40">
        <v>859.79</v>
      </c>
      <c r="E32" s="40">
        <v>71.575999999999993</v>
      </c>
      <c r="F32" s="40">
        <v>599.58000000000004</v>
      </c>
      <c r="G32" s="40">
        <v>142.56</v>
      </c>
      <c r="H32" s="40">
        <v>676.41</v>
      </c>
      <c r="I32" s="37"/>
      <c r="J32" s="44">
        <v>193.38</v>
      </c>
      <c r="K32" s="44">
        <v>1078.8</v>
      </c>
      <c r="L32" s="44">
        <v>114.69</v>
      </c>
      <c r="M32" s="44">
        <v>692.87</v>
      </c>
      <c r="N32" s="44">
        <v>323.5</v>
      </c>
      <c r="O32" s="44">
        <v>1124.4000000000001</v>
      </c>
      <c r="P32" s="37"/>
      <c r="Q32" s="40">
        <v>111.33</v>
      </c>
      <c r="R32" s="40">
        <v>826.05</v>
      </c>
      <c r="S32" s="40">
        <v>74.313999999999993</v>
      </c>
      <c r="T32" s="40">
        <v>577.85</v>
      </c>
      <c r="U32" s="40">
        <v>149.41</v>
      </c>
      <c r="V32" s="40">
        <v>657.64</v>
      </c>
      <c r="W32" s="37"/>
      <c r="X32" s="40">
        <v>192.34</v>
      </c>
      <c r="Y32" s="40">
        <v>918.98</v>
      </c>
      <c r="Z32" s="40">
        <v>120.33</v>
      </c>
      <c r="AA32" s="40">
        <v>605.22</v>
      </c>
      <c r="AB32" s="40">
        <v>317.23</v>
      </c>
      <c r="AC32" s="40">
        <v>934.86</v>
      </c>
      <c r="AD32" s="37"/>
      <c r="AE32" s="38"/>
      <c r="AF32" s="38"/>
      <c r="AG32" s="38"/>
      <c r="AH32" s="38"/>
      <c r="AI32" s="38"/>
      <c r="AJ32" s="38"/>
      <c r="AK32" s="39"/>
      <c r="AL32" s="38"/>
      <c r="AM32" s="38"/>
      <c r="AN32" s="38"/>
      <c r="AO32" s="38"/>
      <c r="AP32" s="38"/>
      <c r="AQ32" s="38"/>
      <c r="AR32" s="39"/>
      <c r="AS32" s="38"/>
      <c r="AT32" s="38"/>
      <c r="AU32" s="38"/>
      <c r="AV32" s="38"/>
      <c r="AW32" s="38"/>
      <c r="AX32" s="38"/>
      <c r="AY32" s="39"/>
      <c r="AZ32" s="38"/>
      <c r="BA32" s="38"/>
      <c r="BB32" s="38"/>
      <c r="BC32" s="38"/>
      <c r="BD32" s="38"/>
      <c r="BE32" s="38"/>
      <c r="BF32" s="37"/>
      <c r="BG32" s="37"/>
      <c r="BH32" s="37"/>
      <c r="BI32" s="37"/>
      <c r="BJ32" s="37"/>
      <c r="BK32" s="37"/>
      <c r="BL32" s="37"/>
      <c r="BM32" s="37"/>
      <c r="BN32" s="37"/>
    </row>
    <row r="33" spans="1:66" ht="15.75" customHeight="1" x14ac:dyDescent="0.3">
      <c r="A33" s="45"/>
      <c r="B33" s="33"/>
      <c r="C33" s="46"/>
      <c r="D33" s="46"/>
      <c r="E33" s="46"/>
      <c r="F33" s="46"/>
      <c r="G33" s="46"/>
      <c r="H33" s="46"/>
      <c r="I33" s="36"/>
      <c r="J33" s="47"/>
      <c r="K33" s="47"/>
      <c r="L33" s="47"/>
      <c r="M33" s="47"/>
      <c r="N33" s="47"/>
      <c r="O33" s="47"/>
      <c r="P33" s="36"/>
      <c r="Q33" s="46"/>
      <c r="R33" s="46"/>
      <c r="S33" s="46"/>
      <c r="T33" s="46"/>
      <c r="U33" s="46"/>
      <c r="V33" s="46"/>
      <c r="W33" s="36"/>
      <c r="X33" s="46"/>
      <c r="Y33" s="46"/>
      <c r="Z33" s="46"/>
      <c r="AA33" s="46"/>
      <c r="AB33" s="46"/>
      <c r="AC33" s="46"/>
      <c r="AD33" s="37"/>
      <c r="AE33" s="38"/>
      <c r="AF33" s="38"/>
      <c r="AG33" s="38"/>
      <c r="AH33" s="38"/>
      <c r="AI33" s="38"/>
      <c r="AJ33" s="38"/>
      <c r="AK33" s="39"/>
      <c r="AL33" s="48"/>
      <c r="AM33" s="48"/>
      <c r="AN33" s="48"/>
      <c r="AO33" s="48"/>
      <c r="AP33" s="48"/>
      <c r="AQ33" s="48"/>
      <c r="AR33" s="39"/>
      <c r="AS33" s="38"/>
      <c r="AT33" s="38"/>
      <c r="AU33" s="38"/>
      <c r="AV33" s="38"/>
      <c r="AW33" s="38"/>
      <c r="AX33" s="38"/>
      <c r="AY33" s="39"/>
      <c r="AZ33" s="38"/>
      <c r="BA33" s="38"/>
      <c r="BB33" s="38"/>
      <c r="BC33" s="38"/>
      <c r="BD33" s="38"/>
      <c r="BE33" s="38"/>
      <c r="BF33" s="37"/>
      <c r="BG33" s="37"/>
      <c r="BH33" s="37"/>
      <c r="BI33" s="37"/>
      <c r="BJ33" s="37"/>
      <c r="BK33" s="37"/>
      <c r="BL33" s="37"/>
      <c r="BM33" s="37"/>
      <c r="BN33" s="37"/>
    </row>
    <row r="34" spans="1:66" ht="15.75" customHeight="1" x14ac:dyDescent="0.3">
      <c r="A34" s="21" t="s">
        <v>60</v>
      </c>
      <c r="C34" s="23">
        <f t="shared" ref="C34:H34" si="0">MEDIAN(C3:C32)</f>
        <v>110.995</v>
      </c>
      <c r="D34" s="23">
        <f t="shared" si="0"/>
        <v>856.26</v>
      </c>
      <c r="E34" s="23">
        <f t="shared" si="0"/>
        <v>70.628500000000003</v>
      </c>
      <c r="F34" s="23">
        <f t="shared" si="0"/>
        <v>598.66499999999996</v>
      </c>
      <c r="G34" s="23">
        <f t="shared" si="0"/>
        <v>141.285</v>
      </c>
      <c r="H34" s="23">
        <f t="shared" si="0"/>
        <v>678.22</v>
      </c>
      <c r="I34" s="23"/>
      <c r="J34" s="23">
        <f t="shared" ref="J34:O34" si="1">MEDIAN(J3:J32)</f>
        <v>192.99</v>
      </c>
      <c r="K34" s="23">
        <f t="shared" si="1"/>
        <v>1084.8499999999999</v>
      </c>
      <c r="L34" s="23">
        <f t="shared" si="1"/>
        <v>113.2</v>
      </c>
      <c r="M34" s="23">
        <f t="shared" si="1"/>
        <v>693.47500000000002</v>
      </c>
      <c r="N34" s="23">
        <f t="shared" si="1"/>
        <v>321.26499999999999</v>
      </c>
      <c r="O34" s="23">
        <f t="shared" si="1"/>
        <v>1124.8000000000002</v>
      </c>
      <c r="P34" s="23"/>
      <c r="Q34" s="23">
        <f t="shared" ref="Q34:V34" si="2">MEDIAN(Q3:Q32)</f>
        <v>111.535</v>
      </c>
      <c r="R34" s="23">
        <f t="shared" si="2"/>
        <v>829.27</v>
      </c>
      <c r="S34" s="23">
        <f t="shared" si="2"/>
        <v>73.692499999999995</v>
      </c>
      <c r="T34" s="23">
        <f t="shared" si="2"/>
        <v>577.63</v>
      </c>
      <c r="U34" s="23">
        <f t="shared" si="2"/>
        <v>148.29500000000002</v>
      </c>
      <c r="V34" s="23">
        <f t="shared" si="2"/>
        <v>657.73500000000001</v>
      </c>
      <c r="W34" s="23"/>
      <c r="X34" s="23">
        <f t="shared" ref="X34:AC34" si="3">MEDIAN(X3:X32)</f>
        <v>192.55500000000001</v>
      </c>
      <c r="Y34" s="23">
        <f t="shared" si="3"/>
        <v>919.97</v>
      </c>
      <c r="Z34" s="23">
        <f t="shared" si="3"/>
        <v>120.08500000000001</v>
      </c>
      <c r="AA34" s="23">
        <f t="shared" si="3"/>
        <v>605.20000000000005</v>
      </c>
      <c r="AB34" s="23">
        <f t="shared" si="3"/>
        <v>315.74</v>
      </c>
      <c r="AC34" s="23">
        <f t="shared" si="3"/>
        <v>935.16499999999996</v>
      </c>
      <c r="AD34" s="37"/>
      <c r="AE34" s="38"/>
      <c r="AF34" s="38"/>
      <c r="AG34" s="38"/>
      <c r="AH34" s="38"/>
      <c r="AI34" s="38"/>
      <c r="AJ34" s="38"/>
      <c r="AK34" s="39"/>
      <c r="AL34" s="48"/>
      <c r="AM34" s="48"/>
      <c r="AN34" s="48"/>
      <c r="AO34" s="48"/>
      <c r="AP34" s="48"/>
      <c r="AQ34" s="48"/>
      <c r="AR34" s="39"/>
      <c r="AS34" s="38"/>
      <c r="AT34" s="38"/>
      <c r="AU34" s="38"/>
      <c r="AV34" s="38"/>
      <c r="AW34" s="38"/>
      <c r="AX34" s="38"/>
      <c r="AY34" s="39"/>
      <c r="AZ34" s="38"/>
      <c r="BA34" s="38"/>
      <c r="BB34" s="38"/>
      <c r="BC34" s="38"/>
      <c r="BD34" s="38"/>
      <c r="BE34" s="38"/>
      <c r="BF34" s="37"/>
      <c r="BG34" s="37"/>
      <c r="BH34" s="37"/>
      <c r="BI34" s="37"/>
      <c r="BJ34" s="37"/>
      <c r="BK34" s="37"/>
      <c r="BL34" s="37"/>
      <c r="BM34" s="37"/>
      <c r="BN34" s="37"/>
    </row>
    <row r="35" spans="1:66" ht="15.75" customHeight="1" x14ac:dyDescent="0.25">
      <c r="C35" s="38"/>
      <c r="D35" s="38"/>
      <c r="E35" s="38"/>
      <c r="F35" s="38"/>
      <c r="G35" s="38"/>
      <c r="H35" s="38"/>
      <c r="I35" s="39"/>
      <c r="J35" s="48"/>
      <c r="K35" s="48"/>
      <c r="L35" s="48"/>
      <c r="M35" s="48"/>
      <c r="N35" s="48"/>
      <c r="O35" s="48"/>
      <c r="P35" s="37"/>
      <c r="Q35" s="38"/>
      <c r="R35" s="38"/>
      <c r="S35" s="38"/>
      <c r="T35" s="38"/>
      <c r="U35" s="38"/>
      <c r="V35" s="38"/>
      <c r="W35" s="37"/>
      <c r="X35" s="38"/>
      <c r="Y35" s="38"/>
      <c r="Z35" s="38"/>
      <c r="AA35" s="38"/>
      <c r="AB35" s="38"/>
      <c r="AC35" s="38"/>
      <c r="AD35" s="37"/>
      <c r="AE35" s="38"/>
      <c r="AF35" s="38"/>
      <c r="AG35" s="38"/>
      <c r="AH35" s="38"/>
      <c r="AI35" s="38"/>
      <c r="AJ35" s="38"/>
      <c r="AK35" s="39"/>
      <c r="AL35" s="48"/>
      <c r="AM35" s="48"/>
      <c r="AN35" s="48"/>
      <c r="AO35" s="48"/>
      <c r="AP35" s="48"/>
      <c r="AQ35" s="48"/>
      <c r="AR35" s="39"/>
      <c r="AS35" s="38"/>
      <c r="AT35" s="38"/>
      <c r="AU35" s="38"/>
      <c r="AV35" s="38"/>
      <c r="AW35" s="38"/>
      <c r="AX35" s="38"/>
      <c r="AY35" s="39"/>
      <c r="AZ35" s="38"/>
      <c r="BA35" s="38"/>
      <c r="BB35" s="38"/>
      <c r="BC35" s="38"/>
      <c r="BD35" s="38"/>
      <c r="BE35" s="38"/>
      <c r="BF35" s="37"/>
      <c r="BG35" s="37"/>
      <c r="BH35" s="37"/>
      <c r="BI35" s="37"/>
      <c r="BJ35" s="37"/>
      <c r="BK35" s="37"/>
      <c r="BL35" s="37"/>
      <c r="BM35" s="37"/>
      <c r="BN35" s="37"/>
    </row>
    <row r="36" spans="1:66" ht="15.75" customHeight="1" x14ac:dyDescent="0.25">
      <c r="C36" s="38"/>
      <c r="D36" s="38"/>
      <c r="E36" s="38"/>
      <c r="F36" s="38"/>
      <c r="G36" s="38"/>
      <c r="H36" s="38"/>
      <c r="I36" s="37"/>
      <c r="J36" s="48"/>
      <c r="K36" s="48"/>
      <c r="L36" s="48"/>
      <c r="M36" s="48"/>
      <c r="N36" s="48"/>
      <c r="O36" s="49"/>
      <c r="P36" s="37"/>
      <c r="Q36" s="38"/>
      <c r="R36" s="38"/>
      <c r="S36" s="38"/>
      <c r="T36" s="38"/>
      <c r="U36" s="38"/>
      <c r="V36" s="38"/>
      <c r="W36" s="37"/>
      <c r="X36" s="38"/>
      <c r="Y36" s="38"/>
      <c r="Z36" s="38"/>
      <c r="AA36" s="38"/>
      <c r="AB36" s="38"/>
      <c r="AC36" s="38"/>
      <c r="AD36" s="37"/>
      <c r="AE36" s="38"/>
      <c r="AF36" s="38"/>
      <c r="AG36" s="38"/>
      <c r="AH36" s="38"/>
      <c r="AI36" s="38"/>
      <c r="AJ36" s="38"/>
      <c r="AK36" s="39"/>
      <c r="AL36" s="48"/>
      <c r="AM36" s="48"/>
      <c r="AN36" s="48"/>
      <c r="AO36" s="48"/>
      <c r="AP36" s="48"/>
      <c r="AQ36" s="48"/>
      <c r="AR36" s="39"/>
      <c r="AS36" s="38"/>
      <c r="AT36" s="38"/>
      <c r="AU36" s="38"/>
      <c r="AV36" s="38"/>
      <c r="AW36" s="38"/>
      <c r="AX36" s="38"/>
      <c r="AY36" s="39"/>
      <c r="AZ36" s="38"/>
      <c r="BA36" s="38"/>
      <c r="BB36" s="38"/>
      <c r="BC36" s="38"/>
      <c r="BD36" s="38"/>
      <c r="BE36" s="38"/>
      <c r="BF36" s="37"/>
      <c r="BG36" s="37"/>
      <c r="BH36" s="37"/>
      <c r="BI36" s="37"/>
      <c r="BJ36" s="37"/>
      <c r="BK36" s="37"/>
      <c r="BL36" s="37"/>
      <c r="BM36" s="37"/>
      <c r="BN36" s="37"/>
    </row>
    <row r="37" spans="1:66" ht="15.75" customHeight="1" x14ac:dyDescent="0.3">
      <c r="C37" s="38"/>
      <c r="D37" s="38"/>
      <c r="E37" s="38"/>
      <c r="F37" s="38"/>
      <c r="G37" s="38"/>
      <c r="H37" s="38"/>
      <c r="I37" s="41"/>
      <c r="J37" s="48"/>
      <c r="K37" s="48"/>
      <c r="L37" s="48"/>
      <c r="M37" s="48"/>
      <c r="N37" s="48"/>
      <c r="O37" s="48"/>
      <c r="P37" s="37"/>
      <c r="Q37" s="38"/>
      <c r="R37" s="38"/>
      <c r="S37" s="38"/>
      <c r="T37" s="38"/>
      <c r="U37" s="38"/>
      <c r="V37" s="38"/>
      <c r="W37" s="37"/>
      <c r="X37" s="38"/>
      <c r="Y37" s="38"/>
      <c r="Z37" s="38"/>
      <c r="AA37" s="38"/>
      <c r="AB37" s="38"/>
      <c r="AC37" s="38"/>
      <c r="AD37" s="37"/>
      <c r="AE37" s="38"/>
      <c r="AF37" s="38"/>
      <c r="AG37" s="38"/>
      <c r="AH37" s="38"/>
      <c r="AI37" s="38"/>
      <c r="AJ37" s="38"/>
      <c r="AK37" s="39"/>
      <c r="AL37" s="48"/>
      <c r="AM37" s="48"/>
      <c r="AN37" s="48"/>
      <c r="AO37" s="48"/>
      <c r="AP37" s="48"/>
      <c r="AQ37" s="48"/>
      <c r="AR37" s="39"/>
      <c r="AS37" s="38"/>
      <c r="AT37" s="38"/>
      <c r="AU37" s="38"/>
      <c r="AV37" s="38"/>
      <c r="AW37" s="38"/>
      <c r="AX37" s="38"/>
      <c r="AY37" s="39"/>
      <c r="AZ37" s="38"/>
      <c r="BA37" s="38"/>
      <c r="BB37" s="38"/>
      <c r="BC37" s="38"/>
      <c r="BD37" s="38"/>
      <c r="BE37" s="38"/>
      <c r="BF37" s="37"/>
      <c r="BG37" s="37"/>
      <c r="BH37" s="37"/>
      <c r="BI37" s="37"/>
      <c r="BJ37" s="37"/>
      <c r="BK37" s="37"/>
      <c r="BL37" s="37"/>
      <c r="BM37" s="37"/>
      <c r="BN37" s="37"/>
    </row>
    <row r="38" spans="1:66" ht="15.75" customHeight="1" x14ac:dyDescent="0.25">
      <c r="C38" s="38"/>
      <c r="D38" s="38"/>
      <c r="E38" s="38"/>
      <c r="F38" s="38"/>
      <c r="G38" s="38"/>
      <c r="H38" s="38"/>
      <c r="I38" s="37"/>
      <c r="J38" s="48"/>
      <c r="K38" s="48"/>
      <c r="L38" s="48"/>
      <c r="M38" s="48"/>
      <c r="N38" s="48"/>
      <c r="O38" s="48"/>
      <c r="P38" s="37"/>
      <c r="Q38" s="38"/>
      <c r="R38" s="38"/>
      <c r="S38" s="38"/>
      <c r="T38" s="38"/>
      <c r="U38" s="38"/>
      <c r="V38" s="38"/>
      <c r="W38" s="37"/>
      <c r="X38" s="38"/>
      <c r="Y38" s="38"/>
      <c r="Z38" s="38"/>
      <c r="AA38" s="38"/>
      <c r="AB38" s="38"/>
      <c r="AC38" s="38"/>
      <c r="AD38" s="37"/>
      <c r="AE38" s="38"/>
      <c r="AF38" s="38"/>
      <c r="AG38" s="38"/>
      <c r="AH38" s="38"/>
      <c r="AI38" s="38"/>
      <c r="AJ38" s="38"/>
      <c r="AK38" s="39"/>
      <c r="AL38" s="48"/>
      <c r="AM38" s="48"/>
      <c r="AN38" s="48"/>
      <c r="AO38" s="48"/>
      <c r="AP38" s="48"/>
      <c r="AQ38" s="48"/>
      <c r="AR38" s="39"/>
      <c r="AS38" s="38"/>
      <c r="AT38" s="38"/>
      <c r="AU38" s="38"/>
      <c r="AV38" s="38"/>
      <c r="AW38" s="38"/>
      <c r="AX38" s="38"/>
      <c r="AY38" s="39"/>
      <c r="AZ38" s="38"/>
      <c r="BA38" s="38"/>
      <c r="BB38" s="38"/>
      <c r="BC38" s="38"/>
      <c r="BD38" s="38"/>
      <c r="BE38" s="38"/>
      <c r="BF38" s="37"/>
      <c r="BG38" s="37"/>
      <c r="BH38" s="37"/>
      <c r="BI38" s="37"/>
      <c r="BJ38" s="37"/>
      <c r="BK38" s="37"/>
      <c r="BL38" s="37"/>
      <c r="BM38" s="37"/>
      <c r="BN38" s="37"/>
    </row>
    <row r="39" spans="1:66" ht="15.75" customHeight="1" x14ac:dyDescent="0.3">
      <c r="A39" s="50"/>
      <c r="C39" s="38"/>
      <c r="D39" s="38"/>
      <c r="E39" s="38"/>
      <c r="F39" s="38"/>
      <c r="G39" s="38"/>
      <c r="H39" s="38"/>
      <c r="I39" s="37"/>
      <c r="J39" s="48"/>
      <c r="K39" s="48"/>
      <c r="L39" s="48"/>
      <c r="M39" s="48"/>
      <c r="N39" s="48"/>
      <c r="O39" s="48"/>
      <c r="P39" s="37"/>
      <c r="Q39" s="38"/>
      <c r="R39" s="38"/>
      <c r="S39" s="38"/>
      <c r="T39" s="38"/>
      <c r="U39" s="38"/>
      <c r="V39" s="38"/>
      <c r="W39" s="37"/>
      <c r="X39" s="38"/>
      <c r="Y39" s="38"/>
      <c r="Z39" s="38"/>
      <c r="AA39" s="38"/>
      <c r="AB39" s="38"/>
      <c r="AC39" s="38"/>
      <c r="AD39" s="37"/>
      <c r="AE39" s="38"/>
      <c r="AF39" s="38"/>
      <c r="AG39" s="38"/>
      <c r="AH39" s="38"/>
      <c r="AI39" s="38"/>
      <c r="AJ39" s="38"/>
      <c r="AK39" s="39"/>
      <c r="AL39" s="48"/>
      <c r="AM39" s="48"/>
      <c r="AN39" s="48"/>
      <c r="AO39" s="48"/>
      <c r="AP39" s="48"/>
      <c r="AQ39" s="48"/>
      <c r="AR39" s="39"/>
      <c r="AS39" s="38"/>
      <c r="AT39" s="38"/>
      <c r="AU39" s="38"/>
      <c r="AV39" s="38"/>
      <c r="AW39" s="38"/>
      <c r="AX39" s="38"/>
      <c r="AY39" s="39"/>
      <c r="AZ39" s="38"/>
      <c r="BA39" s="38"/>
      <c r="BB39" s="38"/>
      <c r="BC39" s="38"/>
      <c r="BD39" s="38"/>
      <c r="BE39" s="38"/>
      <c r="BF39" s="37"/>
      <c r="BG39" s="37"/>
      <c r="BH39" s="37"/>
      <c r="BI39" s="37"/>
      <c r="BJ39" s="37"/>
      <c r="BK39" s="37"/>
      <c r="BL39" s="37"/>
      <c r="BM39" s="37"/>
      <c r="BN39" s="37"/>
    </row>
    <row r="40" spans="1:66" ht="15.75" customHeight="1" x14ac:dyDescent="0.25">
      <c r="C40" s="38"/>
      <c r="D40" s="38"/>
      <c r="E40" s="38"/>
      <c r="F40" s="38"/>
      <c r="G40" s="38"/>
      <c r="H40" s="38"/>
      <c r="I40" s="37"/>
      <c r="J40" s="48"/>
      <c r="K40" s="48"/>
      <c r="L40" s="48"/>
      <c r="M40" s="48"/>
      <c r="N40" s="48"/>
      <c r="O40" s="48"/>
      <c r="P40" s="39"/>
      <c r="Q40" s="38"/>
      <c r="R40" s="38"/>
      <c r="S40" s="38"/>
      <c r="T40" s="38"/>
      <c r="U40" s="38"/>
      <c r="V40" s="38"/>
      <c r="W40" s="39"/>
      <c r="X40" s="38"/>
      <c r="Y40" s="38"/>
      <c r="Z40" s="38"/>
      <c r="AA40" s="38"/>
      <c r="AB40" s="38"/>
      <c r="AC40" s="38"/>
      <c r="AD40" s="37"/>
      <c r="AE40" s="38"/>
      <c r="AF40" s="38"/>
      <c r="AG40" s="38"/>
      <c r="AH40" s="38"/>
      <c r="AI40" s="38"/>
      <c r="AJ40" s="38"/>
      <c r="AK40" s="39"/>
      <c r="AL40" s="48"/>
      <c r="AM40" s="48"/>
      <c r="AN40" s="48"/>
      <c r="AO40" s="48"/>
      <c r="AP40" s="48"/>
      <c r="AQ40" s="48"/>
      <c r="AR40" s="39"/>
      <c r="AS40" s="38"/>
      <c r="AT40" s="38"/>
      <c r="AU40" s="38"/>
      <c r="AV40" s="38"/>
      <c r="AW40" s="38"/>
      <c r="AX40" s="38"/>
      <c r="AY40" s="39"/>
      <c r="AZ40" s="38"/>
      <c r="BA40" s="38"/>
      <c r="BB40" s="38"/>
      <c r="BC40" s="38"/>
      <c r="BD40" s="38"/>
      <c r="BE40" s="38"/>
      <c r="BF40" s="37"/>
      <c r="BG40" s="37"/>
      <c r="BH40" s="37"/>
      <c r="BI40" s="37"/>
      <c r="BJ40" s="37"/>
      <c r="BK40" s="37"/>
      <c r="BL40" s="37"/>
      <c r="BM40" s="37"/>
      <c r="BN40" s="37"/>
    </row>
    <row r="41" spans="1:66" ht="15.75" customHeight="1" x14ac:dyDescent="0.25">
      <c r="C41" s="38"/>
      <c r="D41" s="38"/>
      <c r="E41" s="38"/>
      <c r="F41" s="38"/>
      <c r="G41" s="38"/>
      <c r="H41" s="38"/>
      <c r="I41" s="37"/>
      <c r="J41" s="48"/>
      <c r="K41" s="48"/>
      <c r="L41" s="48"/>
      <c r="M41" s="48"/>
      <c r="N41" s="48"/>
      <c r="O41" s="48"/>
      <c r="P41" s="37"/>
      <c r="Q41" s="38"/>
      <c r="R41" s="38"/>
      <c r="S41" s="38"/>
      <c r="T41" s="38"/>
      <c r="U41" s="38"/>
      <c r="V41" s="38"/>
      <c r="W41" s="37"/>
      <c r="X41" s="38"/>
      <c r="Y41" s="38"/>
      <c r="Z41" s="38"/>
      <c r="AA41" s="38"/>
      <c r="AB41" s="38"/>
      <c r="AC41" s="38"/>
      <c r="AD41" s="37"/>
      <c r="AE41" s="38"/>
      <c r="AF41" s="38"/>
      <c r="AG41" s="38"/>
      <c r="AH41" s="38"/>
      <c r="AI41" s="38"/>
      <c r="AJ41" s="38"/>
      <c r="AK41" s="39"/>
      <c r="AL41" s="48"/>
      <c r="AM41" s="48"/>
      <c r="AN41" s="48"/>
      <c r="AO41" s="48"/>
      <c r="AP41" s="48"/>
      <c r="AQ41" s="48"/>
      <c r="AR41" s="39"/>
      <c r="AS41" s="38"/>
      <c r="AT41" s="38"/>
      <c r="AU41" s="38"/>
      <c r="AV41" s="38"/>
      <c r="AW41" s="38"/>
      <c r="AX41" s="38"/>
      <c r="AY41" s="39"/>
      <c r="AZ41" s="38"/>
      <c r="BA41" s="38"/>
      <c r="BB41" s="38"/>
      <c r="BC41" s="38"/>
      <c r="BD41" s="38"/>
      <c r="BE41" s="38"/>
      <c r="BF41" s="37"/>
      <c r="BG41" s="37"/>
      <c r="BH41" s="37"/>
      <c r="BI41" s="37"/>
      <c r="BJ41" s="37"/>
      <c r="BK41" s="37"/>
      <c r="BL41" s="37"/>
      <c r="BM41" s="37"/>
      <c r="BN41" s="37"/>
    </row>
    <row r="42" spans="1:66" ht="15.75" customHeight="1" x14ac:dyDescent="0.3">
      <c r="C42" s="38"/>
      <c r="D42" s="38"/>
      <c r="E42" s="38"/>
      <c r="F42" s="38"/>
      <c r="G42" s="38"/>
      <c r="H42" s="38"/>
      <c r="I42" s="37"/>
      <c r="J42" s="48"/>
      <c r="K42" s="48"/>
      <c r="L42" s="48"/>
      <c r="M42" s="48"/>
      <c r="N42" s="48"/>
      <c r="O42" s="48"/>
      <c r="P42" s="41"/>
      <c r="Q42" s="38"/>
      <c r="R42" s="38"/>
      <c r="S42" s="38"/>
      <c r="T42" s="38"/>
      <c r="U42" s="38"/>
      <c r="V42" s="38"/>
      <c r="W42" s="41"/>
      <c r="X42" s="38"/>
      <c r="Y42" s="38"/>
      <c r="Z42" s="38"/>
      <c r="AA42" s="38"/>
      <c r="AB42" s="38"/>
      <c r="AC42" s="38"/>
      <c r="AD42" s="37"/>
      <c r="AE42" s="38"/>
      <c r="AF42" s="38"/>
      <c r="AG42" s="38"/>
      <c r="AH42" s="38"/>
      <c r="AI42" s="38"/>
      <c r="AJ42" s="38"/>
      <c r="AK42" s="39"/>
      <c r="AL42" s="48"/>
      <c r="AM42" s="48"/>
      <c r="AN42" s="48"/>
      <c r="AO42" s="48"/>
      <c r="AP42" s="48"/>
      <c r="AQ42" s="48"/>
      <c r="AR42" s="39"/>
      <c r="AS42" s="38"/>
      <c r="AT42" s="38"/>
      <c r="AU42" s="38"/>
      <c r="AV42" s="38"/>
      <c r="AW42" s="38"/>
      <c r="AX42" s="38"/>
      <c r="AY42" s="39"/>
      <c r="AZ42" s="38"/>
      <c r="BA42" s="38"/>
      <c r="BB42" s="38"/>
      <c r="BC42" s="38"/>
      <c r="BD42" s="38"/>
      <c r="BE42" s="38"/>
      <c r="BF42" s="37"/>
      <c r="BG42" s="37"/>
      <c r="BH42" s="37"/>
      <c r="BI42" s="37"/>
      <c r="BJ42" s="37"/>
      <c r="BK42" s="37"/>
      <c r="BL42" s="37"/>
      <c r="BM42" s="37"/>
      <c r="BN42" s="37"/>
    </row>
    <row r="43" spans="1:66" ht="15.75" customHeight="1" x14ac:dyDescent="0.3">
      <c r="A43" s="51"/>
      <c r="B43" s="5"/>
      <c r="C43" s="38"/>
      <c r="D43" s="38"/>
      <c r="E43" s="38"/>
      <c r="F43" s="38"/>
      <c r="G43" s="38"/>
      <c r="H43" s="38"/>
      <c r="I43" s="37"/>
      <c r="J43" s="48"/>
      <c r="K43" s="48"/>
      <c r="L43" s="48"/>
      <c r="M43" s="48"/>
      <c r="N43" s="48"/>
      <c r="O43" s="48"/>
      <c r="P43" s="37"/>
      <c r="Q43" s="38"/>
      <c r="R43" s="38"/>
      <c r="S43" s="38"/>
      <c r="T43" s="38"/>
      <c r="U43" s="38"/>
      <c r="V43" s="38"/>
      <c r="W43" s="37"/>
      <c r="X43" s="38"/>
      <c r="Y43" s="38"/>
      <c r="Z43" s="38"/>
      <c r="AA43" s="38"/>
      <c r="AB43" s="38"/>
      <c r="AC43" s="38"/>
      <c r="AD43" s="37"/>
      <c r="AE43" s="38"/>
      <c r="AF43" s="38"/>
      <c r="AG43" s="38"/>
      <c r="AH43" s="38"/>
      <c r="AI43" s="38"/>
      <c r="AJ43" s="38"/>
      <c r="AK43" s="39"/>
      <c r="AL43" s="48"/>
      <c r="AM43" s="48"/>
      <c r="AN43" s="48"/>
      <c r="AO43" s="48"/>
      <c r="AP43" s="48"/>
      <c r="AQ43" s="48"/>
      <c r="AR43" s="39"/>
      <c r="AS43" s="38"/>
      <c r="AT43" s="38"/>
      <c r="AU43" s="38"/>
      <c r="AV43" s="38"/>
      <c r="AW43" s="38"/>
      <c r="AX43" s="38"/>
      <c r="AY43" s="39"/>
      <c r="AZ43" s="38"/>
      <c r="BA43" s="38"/>
      <c r="BB43" s="38"/>
      <c r="BC43" s="38"/>
      <c r="BD43" s="38"/>
      <c r="BE43" s="38"/>
      <c r="BF43" s="37"/>
      <c r="BG43" s="37"/>
      <c r="BH43" s="37"/>
      <c r="BI43" s="37"/>
      <c r="BJ43" s="37"/>
      <c r="BK43" s="37"/>
      <c r="BL43" s="37"/>
      <c r="BM43" s="37"/>
      <c r="BN43" s="37"/>
    </row>
    <row r="44" spans="1:66" ht="15.75" customHeight="1" x14ac:dyDescent="0.25">
      <c r="C44" s="38"/>
      <c r="D44" s="38"/>
      <c r="E44" s="38"/>
      <c r="F44" s="38"/>
      <c r="G44" s="38"/>
      <c r="H44" s="38"/>
      <c r="I44" s="37"/>
      <c r="J44" s="48"/>
      <c r="K44" s="48"/>
      <c r="L44" s="48"/>
      <c r="M44" s="48"/>
      <c r="N44" s="48"/>
      <c r="O44" s="48"/>
      <c r="P44" s="37"/>
      <c r="Q44" s="38"/>
      <c r="R44" s="38"/>
      <c r="S44" s="38"/>
      <c r="T44" s="38"/>
      <c r="U44" s="38"/>
      <c r="V44" s="38"/>
      <c r="W44" s="37"/>
      <c r="X44" s="38"/>
      <c r="Y44" s="38"/>
      <c r="Z44" s="38"/>
      <c r="AA44" s="38"/>
      <c r="AB44" s="38"/>
      <c r="AC44" s="38"/>
      <c r="AD44" s="37"/>
      <c r="AE44" s="38"/>
      <c r="AF44" s="38"/>
      <c r="AG44" s="38"/>
      <c r="AH44" s="38"/>
      <c r="AI44" s="38"/>
      <c r="AJ44" s="38"/>
      <c r="AK44" s="39"/>
      <c r="AL44" s="48"/>
      <c r="AM44" s="48"/>
      <c r="AN44" s="48"/>
      <c r="AO44" s="48"/>
      <c r="AP44" s="48"/>
      <c r="AQ44" s="48"/>
      <c r="AR44" s="39"/>
      <c r="AS44" s="38"/>
      <c r="AT44" s="38"/>
      <c r="AU44" s="38"/>
      <c r="AV44" s="38"/>
      <c r="AW44" s="38"/>
      <c r="AX44" s="38"/>
      <c r="AY44" s="39"/>
      <c r="AZ44" s="38"/>
      <c r="BA44" s="38"/>
      <c r="BB44" s="38"/>
      <c r="BC44" s="38"/>
      <c r="BD44" s="38"/>
      <c r="BE44" s="38"/>
      <c r="BF44" s="37"/>
      <c r="BG44" s="37"/>
      <c r="BH44" s="37"/>
      <c r="BI44" s="37"/>
      <c r="BJ44" s="37"/>
      <c r="BK44" s="37"/>
      <c r="BL44" s="37"/>
      <c r="BM44" s="37"/>
      <c r="BN44" s="37"/>
    </row>
    <row r="45" spans="1:66" ht="15.75" customHeight="1" x14ac:dyDescent="0.3">
      <c r="A45" s="50"/>
      <c r="C45" s="38"/>
      <c r="D45" s="38"/>
      <c r="E45" s="38"/>
      <c r="F45" s="38"/>
      <c r="G45" s="38"/>
      <c r="H45" s="38"/>
      <c r="I45" s="37"/>
      <c r="J45" s="48"/>
      <c r="K45" s="48"/>
      <c r="L45" s="48"/>
      <c r="M45" s="48"/>
      <c r="N45" s="48"/>
      <c r="O45" s="48"/>
      <c r="P45" s="37"/>
      <c r="Q45" s="38"/>
      <c r="R45" s="38"/>
      <c r="S45" s="38"/>
      <c r="T45" s="38"/>
      <c r="U45" s="38"/>
      <c r="V45" s="38"/>
      <c r="W45" s="37"/>
      <c r="X45" s="38"/>
      <c r="Y45" s="38"/>
      <c r="Z45" s="38"/>
      <c r="AA45" s="38"/>
      <c r="AB45" s="38"/>
      <c r="AC45" s="38"/>
      <c r="AD45" s="37"/>
      <c r="AE45" s="38"/>
      <c r="AF45" s="38"/>
      <c r="AG45" s="38"/>
      <c r="AH45" s="38"/>
      <c r="AI45" s="38"/>
      <c r="AJ45" s="38"/>
      <c r="AK45" s="39"/>
      <c r="AL45" s="48"/>
      <c r="AM45" s="48"/>
      <c r="AN45" s="48"/>
      <c r="AO45" s="48"/>
      <c r="AP45" s="48"/>
      <c r="AQ45" s="48"/>
      <c r="AR45" s="39"/>
      <c r="AS45" s="38"/>
      <c r="AT45" s="38"/>
      <c r="AU45" s="38"/>
      <c r="AV45" s="38"/>
      <c r="AW45" s="38"/>
      <c r="AX45" s="38"/>
      <c r="AY45" s="39"/>
      <c r="AZ45" s="38"/>
      <c r="BA45" s="38"/>
      <c r="BB45" s="38"/>
      <c r="BC45" s="38"/>
      <c r="BD45" s="38"/>
      <c r="BE45" s="38"/>
      <c r="BF45" s="37"/>
      <c r="BG45" s="37"/>
      <c r="BH45" s="37"/>
      <c r="BI45" s="37"/>
      <c r="BJ45" s="37"/>
      <c r="BK45" s="37"/>
      <c r="BL45" s="37"/>
      <c r="BM45" s="37"/>
      <c r="BN45" s="37"/>
    </row>
    <row r="46" spans="1:66" ht="15.75" customHeight="1" x14ac:dyDescent="0.25">
      <c r="C46" s="38"/>
      <c r="D46" s="38"/>
      <c r="E46" s="38"/>
      <c r="F46" s="38"/>
      <c r="G46" s="38"/>
      <c r="H46" s="38"/>
      <c r="I46" s="37"/>
      <c r="J46" s="48"/>
      <c r="K46" s="48"/>
      <c r="L46" s="48"/>
      <c r="M46" s="48"/>
      <c r="N46" s="48"/>
      <c r="O46" s="48"/>
      <c r="P46" s="37"/>
      <c r="Q46" s="38"/>
      <c r="R46" s="38"/>
      <c r="S46" s="38"/>
      <c r="T46" s="38"/>
      <c r="U46" s="38"/>
      <c r="V46" s="38"/>
      <c r="W46" s="37"/>
      <c r="X46" s="38"/>
      <c r="Y46" s="38"/>
      <c r="Z46" s="38"/>
      <c r="AA46" s="38"/>
      <c r="AB46" s="38"/>
      <c r="AC46" s="38"/>
      <c r="AD46" s="37"/>
      <c r="AE46" s="38"/>
      <c r="AF46" s="38"/>
      <c r="AG46" s="38"/>
      <c r="AH46" s="38"/>
      <c r="AI46" s="38"/>
      <c r="AJ46" s="38"/>
      <c r="AK46" s="39"/>
      <c r="AL46" s="48"/>
      <c r="AM46" s="48"/>
      <c r="AN46" s="48"/>
      <c r="AO46" s="48"/>
      <c r="AP46" s="48"/>
      <c r="AQ46" s="48"/>
      <c r="AR46" s="39"/>
      <c r="AS46" s="38"/>
      <c r="AT46" s="38"/>
      <c r="AU46" s="38"/>
      <c r="AV46" s="38"/>
      <c r="AW46" s="38"/>
      <c r="AX46" s="38"/>
      <c r="AY46" s="39"/>
      <c r="AZ46" s="38"/>
      <c r="BA46" s="38"/>
      <c r="BB46" s="38"/>
      <c r="BC46" s="38"/>
      <c r="BD46" s="38"/>
      <c r="BE46" s="38"/>
      <c r="BF46" s="37"/>
      <c r="BG46" s="37"/>
      <c r="BH46" s="37"/>
      <c r="BI46" s="37"/>
      <c r="BJ46" s="37"/>
      <c r="BK46" s="37"/>
      <c r="BL46" s="37"/>
      <c r="BM46" s="37"/>
      <c r="BN46" s="37"/>
    </row>
    <row r="47" spans="1:66" ht="15.75" customHeight="1" x14ac:dyDescent="0.25">
      <c r="C47" s="38"/>
      <c r="D47" s="38"/>
      <c r="E47" s="38"/>
      <c r="F47" s="38"/>
      <c r="G47" s="38"/>
      <c r="H47" s="38"/>
      <c r="I47" s="39"/>
      <c r="J47" s="48"/>
      <c r="K47" s="48"/>
      <c r="L47" s="48"/>
      <c r="M47" s="48"/>
      <c r="N47" s="48"/>
      <c r="O47" s="48"/>
      <c r="P47" s="37"/>
      <c r="Q47" s="38"/>
      <c r="R47" s="38"/>
      <c r="S47" s="38"/>
      <c r="T47" s="38"/>
      <c r="U47" s="38"/>
      <c r="V47" s="38"/>
      <c r="W47" s="37"/>
      <c r="X47" s="38"/>
      <c r="Y47" s="38"/>
      <c r="Z47" s="38"/>
      <c r="AA47" s="38"/>
      <c r="AB47" s="38"/>
      <c r="AC47" s="38"/>
      <c r="AD47" s="37"/>
      <c r="AE47" s="38"/>
      <c r="AF47" s="38"/>
      <c r="AG47" s="38"/>
      <c r="AH47" s="38"/>
      <c r="AI47" s="38"/>
      <c r="AJ47" s="38"/>
      <c r="AK47" s="39"/>
      <c r="AL47" s="48"/>
      <c r="AM47" s="48"/>
      <c r="AN47" s="48"/>
      <c r="AO47" s="48"/>
      <c r="AP47" s="48"/>
      <c r="AQ47" s="48"/>
      <c r="AR47" s="39"/>
      <c r="AS47" s="38"/>
      <c r="AT47" s="38"/>
      <c r="AU47" s="38"/>
      <c r="AV47" s="38"/>
      <c r="AW47" s="38"/>
      <c r="AX47" s="38"/>
      <c r="AY47" s="39"/>
      <c r="AZ47" s="38"/>
      <c r="BA47" s="38"/>
      <c r="BB47" s="38"/>
      <c r="BC47" s="38"/>
      <c r="BD47" s="38"/>
      <c r="BE47" s="38"/>
      <c r="BF47" s="37"/>
      <c r="BG47" s="37"/>
      <c r="BH47" s="37"/>
      <c r="BI47" s="37"/>
      <c r="BJ47" s="37"/>
      <c r="BK47" s="37"/>
      <c r="BL47" s="37"/>
      <c r="BM47" s="37"/>
      <c r="BN47" s="37"/>
    </row>
    <row r="48" spans="1:66" ht="15.75" customHeight="1" x14ac:dyDescent="0.25">
      <c r="C48" s="38"/>
      <c r="D48" s="38"/>
      <c r="E48" s="38"/>
      <c r="F48" s="38"/>
      <c r="G48" s="38"/>
      <c r="H48" s="38"/>
      <c r="I48" s="37"/>
      <c r="J48" s="48"/>
      <c r="K48" s="48"/>
      <c r="L48" s="48"/>
      <c r="M48" s="48"/>
      <c r="N48" s="48"/>
      <c r="O48" s="48"/>
      <c r="P48" s="37"/>
      <c r="Q48" s="38"/>
      <c r="R48" s="38"/>
      <c r="S48" s="38"/>
      <c r="T48" s="38"/>
      <c r="U48" s="38"/>
      <c r="V48" s="38"/>
      <c r="W48" s="37"/>
      <c r="X48" s="38"/>
      <c r="Y48" s="38"/>
      <c r="Z48" s="38"/>
      <c r="AA48" s="38"/>
      <c r="AB48" s="38"/>
      <c r="AC48" s="38"/>
      <c r="AD48" s="37"/>
      <c r="AE48" s="38"/>
      <c r="AF48" s="38"/>
      <c r="AG48" s="38"/>
      <c r="AH48" s="38"/>
      <c r="AI48" s="38"/>
      <c r="AJ48" s="38"/>
      <c r="AK48" s="39"/>
      <c r="AL48" s="48"/>
      <c r="AM48" s="48"/>
      <c r="AN48" s="48"/>
      <c r="AO48" s="48"/>
      <c r="AP48" s="48"/>
      <c r="AQ48" s="48"/>
      <c r="AR48" s="39"/>
      <c r="AS48" s="38"/>
      <c r="AT48" s="38"/>
      <c r="AU48" s="38"/>
      <c r="AV48" s="38"/>
      <c r="AW48" s="38"/>
      <c r="AX48" s="38"/>
      <c r="AY48" s="39"/>
      <c r="AZ48" s="38"/>
      <c r="BA48" s="38"/>
      <c r="BB48" s="38"/>
      <c r="BC48" s="38"/>
      <c r="BD48" s="38"/>
      <c r="BE48" s="38"/>
      <c r="BF48" s="37"/>
      <c r="BG48" s="37"/>
      <c r="BH48" s="37"/>
      <c r="BI48" s="37"/>
      <c r="BJ48" s="37"/>
      <c r="BK48" s="37"/>
      <c r="BL48" s="37"/>
      <c r="BM48" s="37"/>
      <c r="BN48" s="37"/>
    </row>
    <row r="49" spans="1:66" ht="15.75" customHeight="1" x14ac:dyDescent="0.3">
      <c r="C49" s="38"/>
      <c r="D49" s="38"/>
      <c r="E49" s="38"/>
      <c r="F49" s="38"/>
      <c r="G49" s="38"/>
      <c r="H49" s="38"/>
      <c r="I49" s="41"/>
      <c r="J49" s="48"/>
      <c r="K49" s="48"/>
      <c r="L49" s="48"/>
      <c r="M49" s="48"/>
      <c r="N49" s="48"/>
      <c r="O49" s="48"/>
      <c r="P49" s="37"/>
      <c r="Q49" s="38"/>
      <c r="R49" s="38"/>
      <c r="S49" s="38"/>
      <c r="T49" s="38"/>
      <c r="U49" s="38"/>
      <c r="V49" s="38"/>
      <c r="W49" s="37"/>
      <c r="X49" s="38"/>
      <c r="Y49" s="38"/>
      <c r="Z49" s="38"/>
      <c r="AA49" s="38"/>
      <c r="AB49" s="38"/>
      <c r="AC49" s="38"/>
      <c r="AD49" s="37"/>
      <c r="AE49" s="38"/>
      <c r="AF49" s="38"/>
      <c r="AG49" s="38"/>
      <c r="AH49" s="38"/>
      <c r="AI49" s="38"/>
      <c r="AJ49" s="38"/>
      <c r="AK49" s="39"/>
      <c r="AL49" s="48"/>
      <c r="AM49" s="48"/>
      <c r="AN49" s="48"/>
      <c r="AO49" s="48"/>
      <c r="AP49" s="48"/>
      <c r="AQ49" s="48"/>
      <c r="AR49" s="39"/>
      <c r="AS49" s="38"/>
      <c r="AT49" s="38"/>
      <c r="AU49" s="38"/>
      <c r="AV49" s="38"/>
      <c r="AW49" s="38"/>
      <c r="AX49" s="38"/>
      <c r="AY49" s="39"/>
      <c r="AZ49" s="38"/>
      <c r="BA49" s="38"/>
      <c r="BB49" s="38"/>
      <c r="BC49" s="38"/>
      <c r="BD49" s="38"/>
      <c r="BE49" s="38"/>
      <c r="BF49" s="37"/>
      <c r="BG49" s="37"/>
      <c r="BH49" s="37"/>
      <c r="BI49" s="37"/>
      <c r="BJ49" s="37"/>
      <c r="BK49" s="37"/>
      <c r="BL49" s="37"/>
      <c r="BM49" s="37"/>
      <c r="BN49" s="37"/>
    </row>
    <row r="50" spans="1:66" ht="15.75" customHeight="1" x14ac:dyDescent="0.25">
      <c r="C50" s="38"/>
      <c r="D50" s="38"/>
      <c r="E50" s="38"/>
      <c r="F50" s="38"/>
      <c r="G50" s="38"/>
      <c r="H50" s="38"/>
      <c r="I50" s="37"/>
      <c r="J50" s="48"/>
      <c r="K50" s="48"/>
      <c r="L50" s="48"/>
      <c r="M50" s="48"/>
      <c r="N50" s="48"/>
      <c r="O50" s="48"/>
      <c r="P50" s="37"/>
      <c r="Q50" s="38"/>
      <c r="R50" s="38"/>
      <c r="S50" s="38"/>
      <c r="T50" s="38"/>
      <c r="U50" s="38"/>
      <c r="V50" s="38"/>
      <c r="W50" s="37"/>
      <c r="X50" s="38"/>
      <c r="Y50" s="38"/>
      <c r="Z50" s="38"/>
      <c r="AA50" s="38"/>
      <c r="AB50" s="38"/>
      <c r="AC50" s="38"/>
      <c r="AD50" s="37"/>
      <c r="AE50" s="38"/>
      <c r="AF50" s="38"/>
      <c r="AG50" s="38"/>
      <c r="AH50" s="38"/>
      <c r="AI50" s="38"/>
      <c r="AJ50" s="38"/>
      <c r="AK50" s="39"/>
      <c r="AL50" s="48"/>
      <c r="AM50" s="48"/>
      <c r="AN50" s="48"/>
      <c r="AO50" s="48"/>
      <c r="AP50" s="48"/>
      <c r="AQ50" s="48"/>
      <c r="AR50" s="39"/>
      <c r="AS50" s="38"/>
      <c r="AT50" s="38"/>
      <c r="AU50" s="38"/>
      <c r="AV50" s="38"/>
      <c r="AW50" s="38"/>
      <c r="AX50" s="38"/>
      <c r="AY50" s="39"/>
      <c r="AZ50" s="38"/>
      <c r="BA50" s="38"/>
      <c r="BB50" s="38"/>
      <c r="BC50" s="38"/>
      <c r="BD50" s="38"/>
      <c r="BE50" s="38"/>
      <c r="BF50" s="37"/>
      <c r="BG50" s="37"/>
      <c r="BH50" s="37"/>
      <c r="BI50" s="37"/>
      <c r="BJ50" s="37"/>
      <c r="BK50" s="37"/>
      <c r="BL50" s="37"/>
      <c r="BM50" s="37"/>
      <c r="BN50" s="37"/>
    </row>
    <row r="51" spans="1:66" ht="15.75" customHeight="1" x14ac:dyDescent="0.25">
      <c r="C51" s="38"/>
      <c r="D51" s="38"/>
      <c r="E51" s="38"/>
      <c r="F51" s="38"/>
      <c r="G51" s="38"/>
      <c r="H51" s="38"/>
      <c r="I51" s="37"/>
      <c r="J51" s="48"/>
      <c r="K51" s="48"/>
      <c r="L51" s="48"/>
      <c r="M51" s="48"/>
      <c r="N51" s="48"/>
      <c r="O51" s="48"/>
      <c r="P51" s="37"/>
      <c r="Q51" s="38"/>
      <c r="R51" s="38"/>
      <c r="S51" s="38"/>
      <c r="T51" s="38"/>
      <c r="U51" s="38"/>
      <c r="V51" s="38"/>
      <c r="W51" s="37"/>
      <c r="X51" s="38"/>
      <c r="Y51" s="38"/>
      <c r="Z51" s="38"/>
      <c r="AA51" s="38"/>
      <c r="AB51" s="38"/>
      <c r="AC51" s="38"/>
      <c r="AD51" s="37"/>
      <c r="AE51" s="38"/>
      <c r="AF51" s="38"/>
      <c r="AG51" s="38"/>
      <c r="AH51" s="38"/>
      <c r="AI51" s="38"/>
      <c r="AJ51" s="38"/>
      <c r="AK51" s="39"/>
      <c r="AL51" s="48"/>
      <c r="AM51" s="48"/>
      <c r="AN51" s="48"/>
      <c r="AO51" s="48"/>
      <c r="AP51" s="48"/>
      <c r="AQ51" s="48"/>
      <c r="AR51" s="39"/>
      <c r="AS51" s="38"/>
      <c r="AT51" s="38"/>
      <c r="AU51" s="38"/>
      <c r="AV51" s="38"/>
      <c r="AW51" s="38"/>
      <c r="AX51" s="38"/>
      <c r="AY51" s="39"/>
      <c r="AZ51" s="38"/>
      <c r="BA51" s="38"/>
      <c r="BB51" s="38"/>
      <c r="BC51" s="38"/>
      <c r="BD51" s="38"/>
      <c r="BE51" s="38"/>
      <c r="BF51" s="37"/>
      <c r="BG51" s="37"/>
      <c r="BH51" s="37"/>
      <c r="BI51" s="37"/>
      <c r="BJ51" s="37"/>
      <c r="BK51" s="37"/>
      <c r="BL51" s="37"/>
      <c r="BM51" s="37"/>
      <c r="BN51" s="37"/>
    </row>
    <row r="52" spans="1:66" ht="15.75" customHeight="1" x14ac:dyDescent="0.25">
      <c r="C52" s="38"/>
      <c r="D52" s="38"/>
      <c r="E52" s="38"/>
      <c r="F52" s="38"/>
      <c r="G52" s="38"/>
      <c r="H52" s="38"/>
      <c r="I52" s="37"/>
      <c r="J52" s="48"/>
      <c r="K52" s="48"/>
      <c r="L52" s="48"/>
      <c r="M52" s="48"/>
      <c r="N52" s="48"/>
      <c r="O52" s="48"/>
      <c r="P52" s="37"/>
      <c r="Q52" s="38"/>
      <c r="R52" s="38"/>
      <c r="S52" s="38"/>
      <c r="T52" s="38"/>
      <c r="U52" s="38"/>
      <c r="V52" s="38"/>
      <c r="W52" s="37"/>
      <c r="X52" s="38"/>
      <c r="Y52" s="38"/>
      <c r="Z52" s="38"/>
      <c r="AA52" s="38"/>
      <c r="AB52" s="38"/>
      <c r="AC52" s="38"/>
      <c r="AD52" s="37"/>
      <c r="AE52" s="38"/>
      <c r="AF52" s="38"/>
      <c r="AG52" s="38"/>
      <c r="AH52" s="38"/>
      <c r="AI52" s="38"/>
      <c r="AJ52" s="38"/>
      <c r="AK52" s="39"/>
      <c r="AL52" s="48"/>
      <c r="AM52" s="48"/>
      <c r="AN52" s="48"/>
      <c r="AO52" s="48"/>
      <c r="AP52" s="48"/>
      <c r="AQ52" s="48"/>
      <c r="AR52" s="39"/>
      <c r="AS52" s="38"/>
      <c r="AT52" s="38"/>
      <c r="AU52" s="38"/>
      <c r="AV52" s="38"/>
      <c r="AW52" s="38"/>
      <c r="AX52" s="38"/>
      <c r="AY52" s="39"/>
      <c r="AZ52" s="38"/>
      <c r="BA52" s="38"/>
      <c r="BB52" s="38"/>
      <c r="BC52" s="38"/>
      <c r="BD52" s="38"/>
      <c r="BE52" s="38"/>
      <c r="BF52" s="37"/>
      <c r="BG52" s="37"/>
      <c r="BH52" s="37"/>
      <c r="BI52" s="37"/>
      <c r="BJ52" s="37"/>
      <c r="BK52" s="37"/>
      <c r="BL52" s="37"/>
      <c r="BM52" s="37"/>
      <c r="BN52" s="37"/>
    </row>
    <row r="53" spans="1:66" ht="15.75" customHeight="1" x14ac:dyDescent="0.3">
      <c r="A53" s="51"/>
      <c r="B53" s="5"/>
      <c r="C53" s="38"/>
      <c r="D53" s="38"/>
      <c r="E53" s="38"/>
      <c r="F53" s="38"/>
      <c r="G53" s="38"/>
      <c r="H53" s="38"/>
      <c r="I53" s="37"/>
      <c r="J53" s="48"/>
      <c r="K53" s="48"/>
      <c r="L53" s="48"/>
      <c r="M53" s="48"/>
      <c r="N53" s="48"/>
      <c r="O53" s="48"/>
      <c r="P53" s="39"/>
      <c r="Q53" s="38"/>
      <c r="R53" s="38"/>
      <c r="S53" s="38"/>
      <c r="T53" s="38"/>
      <c r="U53" s="38"/>
      <c r="V53" s="38"/>
      <c r="W53" s="39"/>
      <c r="X53" s="38"/>
      <c r="Y53" s="38"/>
      <c r="Z53" s="38"/>
      <c r="AA53" s="38"/>
      <c r="AB53" s="38"/>
      <c r="AC53" s="38"/>
      <c r="AD53" s="37"/>
      <c r="AE53" s="38"/>
      <c r="AF53" s="38"/>
      <c r="AG53" s="38"/>
      <c r="AH53" s="38"/>
      <c r="AI53" s="38"/>
      <c r="AJ53" s="38"/>
      <c r="AK53" s="39"/>
      <c r="AL53" s="48"/>
      <c r="AM53" s="48"/>
      <c r="AN53" s="48"/>
      <c r="AO53" s="48"/>
      <c r="AP53" s="48"/>
      <c r="AQ53" s="48"/>
      <c r="AR53" s="39"/>
      <c r="AS53" s="38"/>
      <c r="AT53" s="38"/>
      <c r="AU53" s="38"/>
      <c r="AV53" s="38"/>
      <c r="AW53" s="38"/>
      <c r="AX53" s="38"/>
      <c r="AY53" s="39"/>
      <c r="AZ53" s="38"/>
      <c r="BA53" s="38"/>
      <c r="BB53" s="38"/>
      <c r="BC53" s="38"/>
      <c r="BD53" s="38"/>
      <c r="BE53" s="38"/>
      <c r="BF53" s="37"/>
      <c r="BG53" s="37"/>
      <c r="BH53" s="37"/>
      <c r="BI53" s="37"/>
      <c r="BJ53" s="37"/>
      <c r="BK53" s="37"/>
      <c r="BL53" s="37"/>
      <c r="BM53" s="37"/>
      <c r="BN53" s="37"/>
    </row>
    <row r="54" spans="1:66" ht="15.75" customHeight="1" x14ac:dyDescent="0.25">
      <c r="C54" s="38"/>
      <c r="D54" s="38"/>
      <c r="E54" s="38"/>
      <c r="F54" s="38"/>
      <c r="G54" s="38"/>
      <c r="H54" s="38"/>
      <c r="I54" s="37"/>
      <c r="J54" s="48"/>
      <c r="K54" s="48"/>
      <c r="L54" s="48"/>
      <c r="M54" s="48"/>
      <c r="N54" s="48"/>
      <c r="O54" s="48"/>
      <c r="P54" s="39"/>
      <c r="Q54" s="38"/>
      <c r="R54" s="38"/>
      <c r="S54" s="38"/>
      <c r="T54" s="38"/>
      <c r="U54" s="38"/>
      <c r="V54" s="38"/>
      <c r="W54" s="39"/>
      <c r="X54" s="38"/>
      <c r="Y54" s="38"/>
      <c r="Z54" s="38"/>
      <c r="AA54" s="38"/>
      <c r="AB54" s="38"/>
      <c r="AC54" s="38"/>
      <c r="AD54" s="37"/>
      <c r="AE54" s="38"/>
      <c r="AF54" s="38"/>
      <c r="AG54" s="38"/>
      <c r="AH54" s="38"/>
      <c r="AI54" s="38"/>
      <c r="AJ54" s="38"/>
      <c r="AK54" s="39"/>
      <c r="AL54" s="48"/>
      <c r="AM54" s="48"/>
      <c r="AN54" s="48"/>
      <c r="AO54" s="48"/>
      <c r="AP54" s="48"/>
      <c r="AQ54" s="48"/>
      <c r="AR54" s="39"/>
      <c r="AS54" s="38"/>
      <c r="AT54" s="38"/>
      <c r="AU54" s="38"/>
      <c r="AV54" s="38"/>
      <c r="AW54" s="38"/>
      <c r="AX54" s="38"/>
      <c r="AY54" s="39"/>
      <c r="AZ54" s="38"/>
      <c r="BA54" s="38"/>
      <c r="BB54" s="38"/>
      <c r="BC54" s="38"/>
      <c r="BD54" s="38"/>
      <c r="BE54" s="38"/>
      <c r="BF54" s="37"/>
      <c r="BG54" s="37"/>
      <c r="BH54" s="37"/>
      <c r="BI54" s="37"/>
      <c r="BJ54" s="37"/>
      <c r="BK54" s="37"/>
      <c r="BL54" s="37"/>
      <c r="BM54" s="37"/>
      <c r="BN54" s="37"/>
    </row>
    <row r="55" spans="1:66" ht="15.75" customHeight="1" x14ac:dyDescent="0.25">
      <c r="C55" s="38"/>
      <c r="D55" s="38"/>
      <c r="E55" s="38"/>
      <c r="F55" s="38"/>
      <c r="G55" s="38"/>
      <c r="H55" s="38"/>
      <c r="I55" s="37"/>
      <c r="J55" s="48"/>
      <c r="K55" s="48"/>
      <c r="L55" s="48"/>
      <c r="M55" s="48"/>
      <c r="N55" s="48"/>
      <c r="O55" s="48"/>
      <c r="P55" s="37"/>
      <c r="Q55" s="38"/>
      <c r="R55" s="38"/>
      <c r="S55" s="38"/>
      <c r="T55" s="38"/>
      <c r="U55" s="38"/>
      <c r="V55" s="38"/>
      <c r="W55" s="37"/>
      <c r="X55" s="38"/>
      <c r="Y55" s="38"/>
      <c r="Z55" s="38"/>
      <c r="AA55" s="38"/>
      <c r="AB55" s="38"/>
      <c r="AC55" s="38"/>
      <c r="AD55" s="37"/>
      <c r="AE55" s="38"/>
      <c r="AF55" s="38"/>
      <c r="AG55" s="38"/>
      <c r="AH55" s="38"/>
      <c r="AI55" s="38"/>
      <c r="AJ55" s="38"/>
      <c r="AK55" s="39"/>
      <c r="AL55" s="48"/>
      <c r="AM55" s="48"/>
      <c r="AN55" s="48"/>
      <c r="AO55" s="48"/>
      <c r="AP55" s="48"/>
      <c r="AQ55" s="48"/>
      <c r="AR55" s="39"/>
      <c r="AS55" s="38"/>
      <c r="AT55" s="38"/>
      <c r="AU55" s="38"/>
      <c r="AV55" s="38"/>
      <c r="AW55" s="38"/>
      <c r="AX55" s="38"/>
      <c r="AY55" s="39"/>
      <c r="AZ55" s="38"/>
      <c r="BA55" s="38"/>
      <c r="BB55" s="38"/>
      <c r="BC55" s="38"/>
      <c r="BD55" s="38"/>
      <c r="BE55" s="38"/>
      <c r="BF55" s="37"/>
      <c r="BG55" s="37"/>
      <c r="BH55" s="37"/>
      <c r="BI55" s="37"/>
      <c r="BJ55" s="37"/>
      <c r="BK55" s="37"/>
      <c r="BL55" s="37"/>
      <c r="BM55" s="37"/>
      <c r="BN55" s="37"/>
    </row>
    <row r="56" spans="1:66" ht="15.75" customHeight="1" x14ac:dyDescent="0.3">
      <c r="C56" s="38"/>
      <c r="D56" s="38"/>
      <c r="E56" s="38"/>
      <c r="F56" s="38"/>
      <c r="G56" s="38"/>
      <c r="H56" s="38"/>
      <c r="I56" s="37"/>
      <c r="J56" s="48"/>
      <c r="K56" s="48"/>
      <c r="L56" s="48"/>
      <c r="M56" s="48"/>
      <c r="N56" s="48"/>
      <c r="O56" s="48"/>
      <c r="P56" s="41"/>
      <c r="Q56" s="38"/>
      <c r="R56" s="38"/>
      <c r="S56" s="38"/>
      <c r="T56" s="38"/>
      <c r="U56" s="38"/>
      <c r="V56" s="38"/>
      <c r="W56" s="41"/>
      <c r="X56" s="38"/>
      <c r="Y56" s="38"/>
      <c r="Z56" s="38"/>
      <c r="AA56" s="38"/>
      <c r="AB56" s="38"/>
      <c r="AC56" s="38"/>
      <c r="AD56" s="37"/>
      <c r="AE56" s="38"/>
      <c r="AF56" s="38"/>
      <c r="AG56" s="38"/>
      <c r="AH56" s="38"/>
      <c r="AI56" s="38"/>
      <c r="AJ56" s="38"/>
      <c r="AK56" s="39"/>
      <c r="AL56" s="48"/>
      <c r="AM56" s="48"/>
      <c r="AN56" s="48"/>
      <c r="AO56" s="48"/>
      <c r="AP56" s="48"/>
      <c r="AQ56" s="48"/>
      <c r="AR56" s="39"/>
      <c r="AS56" s="38"/>
      <c r="AT56" s="38"/>
      <c r="AU56" s="38"/>
      <c r="AV56" s="38"/>
      <c r="AW56" s="38"/>
      <c r="AX56" s="38"/>
      <c r="AY56" s="39"/>
      <c r="AZ56" s="38"/>
      <c r="BA56" s="38"/>
      <c r="BB56" s="38"/>
      <c r="BC56" s="38"/>
      <c r="BD56" s="38"/>
      <c r="BE56" s="38"/>
      <c r="BF56" s="37"/>
      <c r="BG56" s="37"/>
      <c r="BH56" s="37"/>
      <c r="BI56" s="37"/>
      <c r="BJ56" s="37"/>
      <c r="BK56" s="37"/>
      <c r="BL56" s="37"/>
      <c r="BM56" s="37"/>
      <c r="BN56" s="37"/>
    </row>
    <row r="57" spans="1:66" ht="15.75" customHeight="1" x14ac:dyDescent="0.25">
      <c r="C57" s="38"/>
      <c r="D57" s="38"/>
      <c r="E57" s="38"/>
      <c r="F57" s="38"/>
      <c r="G57" s="38"/>
      <c r="H57" s="38"/>
      <c r="I57" s="37"/>
      <c r="J57" s="48"/>
      <c r="K57" s="48"/>
      <c r="L57" s="48"/>
      <c r="M57" s="48"/>
      <c r="N57" s="48"/>
      <c r="O57" s="48"/>
      <c r="P57" s="37"/>
      <c r="Q57" s="38"/>
      <c r="R57" s="38"/>
      <c r="S57" s="38"/>
      <c r="T57" s="38"/>
      <c r="U57" s="38"/>
      <c r="V57" s="38"/>
      <c r="W57" s="37"/>
      <c r="X57" s="38"/>
      <c r="Y57" s="38"/>
      <c r="Z57" s="38"/>
      <c r="AA57" s="38"/>
      <c r="AB57" s="38"/>
      <c r="AC57" s="38"/>
      <c r="AD57" s="37"/>
      <c r="AE57" s="38"/>
      <c r="AF57" s="38"/>
      <c r="AG57" s="38"/>
      <c r="AH57" s="38"/>
      <c r="AI57" s="38"/>
      <c r="AJ57" s="38"/>
      <c r="AK57" s="39"/>
      <c r="AL57" s="48"/>
      <c r="AM57" s="48"/>
      <c r="AN57" s="48"/>
      <c r="AO57" s="48"/>
      <c r="AP57" s="48"/>
      <c r="AQ57" s="48"/>
      <c r="AR57" s="39"/>
      <c r="AS57" s="38"/>
      <c r="AT57" s="38"/>
      <c r="AU57" s="38"/>
      <c r="AV57" s="38"/>
      <c r="AW57" s="38"/>
      <c r="AX57" s="38"/>
      <c r="AY57" s="39"/>
      <c r="AZ57" s="38"/>
      <c r="BA57" s="38"/>
      <c r="BB57" s="38"/>
      <c r="BC57" s="38"/>
      <c r="BD57" s="38"/>
      <c r="BE57" s="38"/>
      <c r="BF57" s="37"/>
      <c r="BG57" s="37"/>
      <c r="BH57" s="37"/>
      <c r="BI57" s="37"/>
      <c r="BJ57" s="37"/>
      <c r="BK57" s="37"/>
      <c r="BL57" s="37"/>
      <c r="BM57" s="37"/>
      <c r="BN57" s="37"/>
    </row>
    <row r="58" spans="1:66" ht="15.75" customHeight="1" x14ac:dyDescent="0.25">
      <c r="C58" s="38"/>
      <c r="D58" s="38"/>
      <c r="E58" s="38"/>
      <c r="F58" s="38"/>
      <c r="G58" s="38"/>
      <c r="H58" s="38"/>
      <c r="I58" s="37"/>
      <c r="J58" s="48"/>
      <c r="K58" s="48"/>
      <c r="L58" s="48"/>
      <c r="M58" s="48"/>
      <c r="N58" s="48"/>
      <c r="O58" s="48"/>
      <c r="P58" s="37"/>
      <c r="Q58" s="38"/>
      <c r="R58" s="38"/>
      <c r="S58" s="38"/>
      <c r="T58" s="38"/>
      <c r="U58" s="38"/>
      <c r="V58" s="38"/>
      <c r="W58" s="37"/>
      <c r="X58" s="38"/>
      <c r="Y58" s="38"/>
      <c r="Z58" s="38"/>
      <c r="AA58" s="38"/>
      <c r="AB58" s="38"/>
      <c r="AC58" s="38"/>
      <c r="AD58" s="37"/>
      <c r="AE58" s="38"/>
      <c r="AF58" s="38"/>
      <c r="AG58" s="38"/>
      <c r="AH58" s="38"/>
      <c r="AI58" s="38"/>
      <c r="AJ58" s="38"/>
      <c r="AK58" s="39"/>
      <c r="AL58" s="48"/>
      <c r="AM58" s="48"/>
      <c r="AN58" s="48"/>
      <c r="AO58" s="48"/>
      <c r="AP58" s="48"/>
      <c r="AQ58" s="48"/>
      <c r="AR58" s="39"/>
      <c r="AS58" s="38"/>
      <c r="AT58" s="38"/>
      <c r="AU58" s="38"/>
      <c r="AV58" s="38"/>
      <c r="AW58" s="38"/>
      <c r="AX58" s="38"/>
      <c r="AY58" s="39"/>
      <c r="AZ58" s="38"/>
      <c r="BA58" s="38"/>
      <c r="BB58" s="38"/>
      <c r="BC58" s="38"/>
      <c r="BD58" s="38"/>
      <c r="BE58" s="38"/>
      <c r="BF58" s="37"/>
      <c r="BG58" s="37"/>
      <c r="BH58" s="37"/>
      <c r="BI58" s="37"/>
      <c r="BJ58" s="37"/>
      <c r="BK58" s="37"/>
      <c r="BL58" s="37"/>
      <c r="BM58" s="37"/>
      <c r="BN58" s="37"/>
    </row>
    <row r="59" spans="1:66" ht="15.75" customHeight="1" x14ac:dyDescent="0.25">
      <c r="C59" s="38"/>
      <c r="D59" s="38"/>
      <c r="E59" s="38"/>
      <c r="F59" s="38"/>
      <c r="G59" s="38"/>
      <c r="H59" s="38"/>
      <c r="I59" s="39"/>
      <c r="J59" s="48"/>
      <c r="K59" s="48"/>
      <c r="L59" s="48"/>
      <c r="M59" s="48"/>
      <c r="N59" s="48"/>
      <c r="O59" s="48"/>
      <c r="P59" s="37"/>
      <c r="Q59" s="38"/>
      <c r="R59" s="38"/>
      <c r="S59" s="38"/>
      <c r="T59" s="38"/>
      <c r="U59" s="38"/>
      <c r="V59" s="38"/>
      <c r="W59" s="37"/>
      <c r="X59" s="38"/>
      <c r="Y59" s="38"/>
      <c r="Z59" s="38"/>
      <c r="AA59" s="38"/>
      <c r="AB59" s="38"/>
      <c r="AC59" s="38"/>
      <c r="AD59" s="37"/>
      <c r="AE59" s="38"/>
      <c r="AF59" s="38"/>
      <c r="AG59" s="38"/>
      <c r="AH59" s="38"/>
      <c r="AI59" s="38"/>
      <c r="AJ59" s="38"/>
      <c r="AK59" s="39"/>
      <c r="AL59" s="48"/>
      <c r="AM59" s="48"/>
      <c r="AN59" s="48"/>
      <c r="AO59" s="48"/>
      <c r="AP59" s="48"/>
      <c r="AQ59" s="48"/>
      <c r="AR59" s="39"/>
      <c r="AS59" s="38"/>
      <c r="AT59" s="38"/>
      <c r="AU59" s="38"/>
      <c r="AV59" s="38"/>
      <c r="AW59" s="38"/>
      <c r="AX59" s="38"/>
      <c r="AY59" s="39"/>
      <c r="AZ59" s="38"/>
      <c r="BA59" s="38"/>
      <c r="BB59" s="38"/>
      <c r="BC59" s="38"/>
      <c r="BD59" s="38"/>
      <c r="BE59" s="38"/>
      <c r="BF59" s="37"/>
      <c r="BG59" s="37"/>
      <c r="BH59" s="37"/>
      <c r="BI59" s="37"/>
      <c r="BJ59" s="37"/>
      <c r="BK59" s="37"/>
      <c r="BL59" s="37"/>
      <c r="BM59" s="37"/>
      <c r="BN59" s="37"/>
    </row>
    <row r="60" spans="1:66" ht="15.75" customHeight="1" x14ac:dyDescent="0.25">
      <c r="C60" s="38"/>
      <c r="D60" s="38"/>
      <c r="E60" s="38"/>
      <c r="F60" s="38"/>
      <c r="G60" s="38"/>
      <c r="H60" s="38"/>
      <c r="I60" s="39"/>
      <c r="J60" s="48"/>
      <c r="K60" s="48"/>
      <c r="L60" s="48"/>
      <c r="M60" s="48"/>
      <c r="N60" s="48"/>
      <c r="O60" s="48"/>
      <c r="P60" s="37"/>
      <c r="Q60" s="38"/>
      <c r="R60" s="38"/>
      <c r="S60" s="38"/>
      <c r="T60" s="38"/>
      <c r="U60" s="38"/>
      <c r="V60" s="38"/>
      <c r="W60" s="37"/>
      <c r="X60" s="38"/>
      <c r="Y60" s="38"/>
      <c r="Z60" s="38"/>
      <c r="AA60" s="38"/>
      <c r="AB60" s="38"/>
      <c r="AC60" s="38"/>
      <c r="AD60" s="37"/>
      <c r="AE60" s="38"/>
      <c r="AF60" s="38"/>
      <c r="AG60" s="38"/>
      <c r="AH60" s="38"/>
      <c r="AI60" s="38"/>
      <c r="AJ60" s="38"/>
      <c r="AK60" s="39"/>
      <c r="AL60" s="48"/>
      <c r="AM60" s="48"/>
      <c r="AN60" s="48"/>
      <c r="AO60" s="48"/>
      <c r="AP60" s="48"/>
      <c r="AQ60" s="48"/>
      <c r="AR60" s="39"/>
      <c r="AS60" s="38"/>
      <c r="AT60" s="38"/>
      <c r="AU60" s="38"/>
      <c r="AV60" s="38"/>
      <c r="AW60" s="38"/>
      <c r="AX60" s="38"/>
      <c r="AY60" s="39"/>
      <c r="AZ60" s="38"/>
      <c r="BA60" s="38"/>
      <c r="BB60" s="38"/>
      <c r="BC60" s="38"/>
      <c r="BD60" s="38"/>
      <c r="BE60" s="38"/>
      <c r="BF60" s="37"/>
      <c r="BG60" s="37"/>
      <c r="BH60" s="37"/>
      <c r="BI60" s="37"/>
      <c r="BJ60" s="37"/>
      <c r="BK60" s="37"/>
      <c r="BL60" s="37"/>
      <c r="BM60" s="37"/>
      <c r="BN60" s="37"/>
    </row>
    <row r="61" spans="1:66" ht="15.75" customHeight="1" x14ac:dyDescent="0.25">
      <c r="C61" s="38"/>
      <c r="D61" s="38"/>
      <c r="E61" s="38"/>
      <c r="F61" s="38"/>
      <c r="G61" s="38"/>
      <c r="H61" s="38"/>
      <c r="I61" s="39"/>
      <c r="J61" s="48"/>
      <c r="K61" s="48"/>
      <c r="L61" s="48"/>
      <c r="M61" s="48"/>
      <c r="N61" s="48"/>
      <c r="O61" s="48"/>
      <c r="P61" s="37"/>
      <c r="Q61" s="38"/>
      <c r="R61" s="38"/>
      <c r="S61" s="38"/>
      <c r="T61" s="38"/>
      <c r="U61" s="38"/>
      <c r="V61" s="38"/>
      <c r="W61" s="37"/>
      <c r="X61" s="38"/>
      <c r="Y61" s="38"/>
      <c r="Z61" s="38"/>
      <c r="AA61" s="38"/>
      <c r="AB61" s="38"/>
      <c r="AC61" s="38"/>
      <c r="AD61" s="37"/>
      <c r="AE61" s="38"/>
      <c r="AF61" s="38"/>
      <c r="AG61" s="38"/>
      <c r="AH61" s="38"/>
      <c r="AI61" s="38"/>
      <c r="AJ61" s="38"/>
      <c r="AK61" s="39"/>
      <c r="AL61" s="48"/>
      <c r="AM61" s="48"/>
      <c r="AN61" s="48"/>
      <c r="AO61" s="48"/>
      <c r="AP61" s="48"/>
      <c r="AQ61" s="48"/>
      <c r="AR61" s="39"/>
      <c r="AS61" s="38"/>
      <c r="AT61" s="38"/>
      <c r="AU61" s="38"/>
      <c r="AV61" s="38"/>
      <c r="AW61" s="38"/>
      <c r="AX61" s="38"/>
      <c r="AY61" s="39"/>
      <c r="AZ61" s="38"/>
      <c r="BA61" s="38"/>
      <c r="BB61" s="38"/>
      <c r="BC61" s="38"/>
      <c r="BD61" s="38"/>
      <c r="BE61" s="38"/>
      <c r="BF61" s="37"/>
      <c r="BG61" s="37"/>
      <c r="BH61" s="37"/>
      <c r="BI61" s="37"/>
      <c r="BJ61" s="37"/>
      <c r="BK61" s="37"/>
      <c r="BL61" s="37"/>
      <c r="BM61" s="37"/>
      <c r="BN61" s="37"/>
    </row>
    <row r="62" spans="1:66" ht="15.75" customHeight="1" x14ac:dyDescent="0.25">
      <c r="C62" s="38"/>
      <c r="D62" s="38"/>
      <c r="E62" s="38"/>
      <c r="F62" s="38"/>
      <c r="G62" s="38"/>
      <c r="H62" s="38"/>
      <c r="I62" s="39"/>
      <c r="J62" s="48"/>
      <c r="K62" s="48"/>
      <c r="L62" s="48"/>
      <c r="M62" s="48"/>
      <c r="N62" s="48"/>
      <c r="O62" s="48"/>
      <c r="P62" s="37"/>
      <c r="Q62" s="38"/>
      <c r="R62" s="38"/>
      <c r="S62" s="38"/>
      <c r="T62" s="38"/>
      <c r="U62" s="38"/>
      <c r="V62" s="38"/>
      <c r="W62" s="37"/>
      <c r="X62" s="38"/>
      <c r="Y62" s="38"/>
      <c r="Z62" s="38"/>
      <c r="AA62" s="38"/>
      <c r="AB62" s="38"/>
      <c r="AC62" s="38"/>
      <c r="AD62" s="37"/>
      <c r="AE62" s="38"/>
      <c r="AF62" s="38"/>
      <c r="AG62" s="38"/>
      <c r="AH62" s="38"/>
      <c r="AI62" s="38"/>
      <c r="AJ62" s="38"/>
      <c r="AK62" s="39"/>
      <c r="AL62" s="48"/>
      <c r="AM62" s="48"/>
      <c r="AN62" s="48"/>
      <c r="AO62" s="48"/>
      <c r="AP62" s="48"/>
      <c r="AQ62" s="48"/>
      <c r="AR62" s="39"/>
      <c r="AS62" s="38"/>
      <c r="AT62" s="38"/>
      <c r="AU62" s="38"/>
      <c r="AV62" s="38"/>
      <c r="AW62" s="38"/>
      <c r="AX62" s="38"/>
      <c r="AY62" s="39"/>
      <c r="AZ62" s="38"/>
      <c r="BA62" s="38"/>
      <c r="BB62" s="38"/>
      <c r="BC62" s="38"/>
      <c r="BD62" s="38"/>
      <c r="BE62" s="38"/>
      <c r="BF62" s="37"/>
      <c r="BG62" s="37"/>
      <c r="BH62" s="37"/>
      <c r="BI62" s="37"/>
      <c r="BJ62" s="37"/>
      <c r="BK62" s="37"/>
      <c r="BL62" s="37"/>
      <c r="BM62" s="37"/>
      <c r="BN62" s="37"/>
    </row>
    <row r="63" spans="1:66" ht="15.75" customHeight="1" x14ac:dyDescent="0.25">
      <c r="P63" s="37"/>
      <c r="Q63" s="25"/>
      <c r="R63" s="25"/>
      <c r="S63" s="25"/>
      <c r="T63" s="25"/>
      <c r="U63" s="25"/>
      <c r="V63" s="25"/>
      <c r="W63" s="37"/>
      <c r="X63" s="25"/>
      <c r="Y63" s="25"/>
      <c r="Z63" s="25"/>
      <c r="AA63" s="25"/>
      <c r="AB63" s="25"/>
      <c r="AC63" s="25"/>
      <c r="AD63" s="25"/>
      <c r="AE63" s="25"/>
      <c r="AF63" s="25"/>
      <c r="AG63" s="25"/>
      <c r="AH63" s="25"/>
      <c r="AI63" s="25"/>
      <c r="AJ63" s="25"/>
      <c r="AK63" s="25"/>
      <c r="AL63" s="25"/>
      <c r="AM63" s="25"/>
      <c r="AN63" s="25"/>
      <c r="AO63" s="25"/>
      <c r="AP63" s="25"/>
      <c r="AQ63" s="25"/>
      <c r="AR63" s="25"/>
      <c r="AS63" s="25"/>
      <c r="AT63" s="25"/>
      <c r="AU63" s="25"/>
      <c r="AV63" s="25"/>
      <c r="AW63" s="25"/>
      <c r="AX63" s="25"/>
      <c r="AY63" s="25"/>
      <c r="AZ63" s="25"/>
      <c r="BA63" s="25"/>
      <c r="BB63" s="25"/>
      <c r="BC63" s="25"/>
      <c r="BD63" s="25"/>
      <c r="BE63" s="25"/>
      <c r="BF63" s="25"/>
      <c r="BG63" s="25"/>
      <c r="BH63" s="25"/>
      <c r="BI63" s="25"/>
      <c r="BJ63" s="25"/>
      <c r="BK63" s="25"/>
      <c r="BL63" s="25"/>
      <c r="BM63" s="25"/>
      <c r="BN63" s="25"/>
    </row>
    <row r="64" spans="1:66" ht="15.75" customHeight="1" x14ac:dyDescent="0.3">
      <c r="AD64" s="23"/>
      <c r="AE64" s="23"/>
      <c r="AF64" s="23"/>
      <c r="AG64" s="23"/>
      <c r="AH64" s="23"/>
      <c r="AI64" s="23"/>
      <c r="AJ64" s="23"/>
      <c r="AK64" s="23"/>
      <c r="AL64" s="23"/>
      <c r="AM64" s="23"/>
      <c r="AN64" s="23"/>
      <c r="AO64" s="23"/>
      <c r="AP64" s="23"/>
      <c r="AQ64" s="23"/>
      <c r="AR64" s="23"/>
      <c r="AS64" s="23"/>
      <c r="AT64" s="23"/>
      <c r="AU64" s="23"/>
      <c r="AV64" s="23"/>
      <c r="AW64" s="23"/>
      <c r="AX64" s="23"/>
      <c r="AY64" s="23"/>
      <c r="AZ64" s="23"/>
      <c r="BA64" s="23"/>
      <c r="BB64" s="23"/>
      <c r="BC64" s="23"/>
      <c r="BD64" s="23"/>
      <c r="BE64" s="23"/>
      <c r="BF64" s="25"/>
      <c r="BG64" s="25"/>
      <c r="BH64" s="25"/>
      <c r="BI64" s="25"/>
      <c r="BJ64" s="25"/>
      <c r="BK64" s="25"/>
      <c r="BL64" s="25"/>
      <c r="BM64" s="25"/>
      <c r="BN64" s="25"/>
    </row>
    <row r="65" spans="16:66" ht="15.75" customHeight="1" x14ac:dyDescent="0.25">
      <c r="P65" s="37"/>
      <c r="Q65" s="25"/>
      <c r="R65" s="25"/>
      <c r="S65" s="25"/>
      <c r="T65" s="25"/>
      <c r="U65" s="25"/>
      <c r="V65" s="25"/>
      <c r="W65" s="37"/>
      <c r="X65" s="25"/>
      <c r="Y65" s="25"/>
      <c r="Z65" s="25"/>
      <c r="AA65" s="25"/>
      <c r="AB65" s="25"/>
      <c r="AC65" s="25"/>
      <c r="AD65" s="25"/>
      <c r="AE65" s="25"/>
      <c r="AF65" s="25"/>
      <c r="AG65" s="25"/>
      <c r="AH65" s="25"/>
      <c r="AI65" s="25"/>
      <c r="AJ65" s="25"/>
      <c r="AK65" s="25"/>
      <c r="AL65" s="25"/>
      <c r="AM65" s="25"/>
      <c r="AN65" s="25"/>
      <c r="AO65" s="25"/>
      <c r="AP65" s="25"/>
      <c r="AQ65" s="25"/>
      <c r="AR65" s="25"/>
      <c r="AS65" s="25"/>
      <c r="AT65" s="25"/>
      <c r="AU65" s="25"/>
      <c r="AV65" s="25"/>
      <c r="AW65" s="25"/>
      <c r="AX65" s="25"/>
      <c r="AY65" s="25"/>
      <c r="AZ65" s="25"/>
      <c r="BA65" s="25"/>
      <c r="BB65" s="25"/>
      <c r="BC65" s="25"/>
      <c r="BD65" s="25"/>
      <c r="BE65" s="25"/>
      <c r="BF65" s="25"/>
      <c r="BG65" s="25"/>
      <c r="BH65" s="25"/>
      <c r="BI65" s="25"/>
      <c r="BJ65" s="25"/>
      <c r="BK65" s="25"/>
      <c r="BL65" s="25"/>
      <c r="BM65" s="25"/>
      <c r="BN65" s="25"/>
    </row>
    <row r="66" spans="16:66" ht="15.75" customHeight="1" x14ac:dyDescent="0.35">
      <c r="P66" s="37"/>
      <c r="Q66" s="25"/>
      <c r="R66" s="25"/>
      <c r="S66" s="25"/>
      <c r="T66" s="25"/>
      <c r="U66" s="25"/>
      <c r="V66" s="25"/>
      <c r="W66" s="37"/>
      <c r="X66" s="25"/>
      <c r="Y66" s="25"/>
      <c r="Z66" s="25"/>
      <c r="AA66" s="25"/>
      <c r="AB66" s="25"/>
      <c r="AC66" s="21"/>
      <c r="AD66" s="26"/>
      <c r="AE66" s="27"/>
      <c r="AF66" s="27"/>
      <c r="AG66" s="25"/>
      <c r="AH66" s="25"/>
      <c r="AI66" s="25"/>
      <c r="AJ66" s="21"/>
      <c r="AK66" s="26"/>
      <c r="AL66" s="25"/>
      <c r="AM66" s="25"/>
      <c r="AN66" s="25"/>
      <c r="AO66" s="25"/>
      <c r="AP66" s="25"/>
      <c r="AQ66" s="21"/>
      <c r="AR66" s="26"/>
      <c r="AS66" s="27"/>
      <c r="AT66" s="27"/>
      <c r="AU66" s="25"/>
      <c r="AV66" s="25"/>
      <c r="AW66" s="25"/>
      <c r="AX66" s="21"/>
      <c r="AY66" s="26"/>
      <c r="AZ66" s="25"/>
      <c r="BA66" s="25"/>
      <c r="BB66" s="25"/>
      <c r="BC66" s="25"/>
      <c r="BD66" s="25"/>
      <c r="BE66" s="25"/>
      <c r="BF66" s="25"/>
      <c r="BG66" s="25"/>
      <c r="BH66" s="25"/>
      <c r="BI66" s="25"/>
      <c r="BJ66" s="25"/>
      <c r="BK66" s="25"/>
      <c r="BL66" s="25"/>
      <c r="BM66" s="25"/>
      <c r="BN66" s="25"/>
    </row>
    <row r="67" spans="16:66" ht="15.75" customHeight="1" x14ac:dyDescent="0.35">
      <c r="AA67" s="32"/>
      <c r="AB67" s="32"/>
      <c r="AC67" s="32"/>
      <c r="AD67" s="32"/>
      <c r="AE67" s="32"/>
      <c r="AF67" s="32"/>
      <c r="AG67" s="27"/>
      <c r="AH67" s="27"/>
      <c r="AI67" s="27"/>
      <c r="AJ67" s="27"/>
      <c r="AK67" s="27"/>
      <c r="AL67" s="27"/>
      <c r="AM67" s="27"/>
      <c r="AN67" s="27"/>
      <c r="AO67" s="27"/>
      <c r="AP67" s="27"/>
      <c r="AQ67" s="27"/>
      <c r="AR67" s="27"/>
      <c r="AS67" s="27"/>
      <c r="AT67" s="27"/>
      <c r="AU67" s="27"/>
      <c r="AV67" s="27"/>
      <c r="AW67" s="27"/>
      <c r="AX67" s="27"/>
      <c r="AY67" s="27"/>
      <c r="AZ67" s="27"/>
      <c r="BA67" s="27"/>
      <c r="BB67" s="27"/>
      <c r="BC67" s="27"/>
      <c r="BD67" s="27"/>
      <c r="BE67" s="27"/>
      <c r="BF67" s="27"/>
      <c r="BG67" s="27"/>
      <c r="BH67" s="27"/>
      <c r="BI67" s="27"/>
      <c r="BJ67" s="27"/>
      <c r="BK67" s="27"/>
      <c r="BL67" s="27"/>
      <c r="BM67" s="27"/>
      <c r="BN67" s="27"/>
    </row>
    <row r="68" spans="16:66" ht="15.75" customHeight="1" x14ac:dyDescent="0.35">
      <c r="P68" s="25"/>
      <c r="Q68" s="25"/>
      <c r="R68" s="25"/>
      <c r="S68" s="21"/>
      <c r="T68" s="26"/>
      <c r="U68" s="27"/>
      <c r="V68" s="27"/>
      <c r="W68" s="25"/>
      <c r="X68" s="25"/>
      <c r="Y68" s="25"/>
      <c r="Z68" s="21"/>
      <c r="AA68" s="37"/>
      <c r="AB68" s="37"/>
      <c r="AC68" s="37"/>
      <c r="AD68" s="37"/>
      <c r="AE68" s="37"/>
      <c r="AF68" s="37"/>
      <c r="AG68" s="37"/>
      <c r="AH68" s="37"/>
      <c r="AI68" s="37"/>
      <c r="AJ68" s="37"/>
      <c r="AK68" s="37"/>
      <c r="AL68" s="37"/>
      <c r="AM68" s="37"/>
      <c r="AN68" s="37"/>
      <c r="AO68" s="37"/>
      <c r="AP68" s="37"/>
      <c r="AQ68" s="37"/>
      <c r="AR68" s="37"/>
      <c r="AS68" s="37"/>
      <c r="AT68" s="37"/>
      <c r="AU68" s="37"/>
      <c r="AV68" s="37"/>
      <c r="AW68" s="37"/>
      <c r="AX68" s="37"/>
      <c r="AY68" s="37"/>
      <c r="AZ68" s="37"/>
      <c r="BA68" s="37"/>
      <c r="BB68" s="37"/>
      <c r="BC68" s="37"/>
      <c r="BD68" s="37"/>
      <c r="BE68" s="37"/>
      <c r="BF68" s="37"/>
      <c r="BG68" s="37"/>
      <c r="BH68" s="37"/>
      <c r="BI68" s="37"/>
      <c r="BJ68" s="37"/>
      <c r="BK68" s="37"/>
      <c r="BL68" s="37"/>
      <c r="BM68" s="37"/>
      <c r="BN68" s="37"/>
    </row>
    <row r="69" spans="16:66" ht="15.75" customHeight="1" x14ac:dyDescent="0.3">
      <c r="P69" s="27"/>
      <c r="Q69" s="27"/>
      <c r="R69" s="27"/>
      <c r="S69" s="27"/>
      <c r="T69" s="27"/>
      <c r="U69" s="27"/>
      <c r="V69" s="27"/>
      <c r="W69" s="27"/>
      <c r="X69" s="27"/>
      <c r="Y69" s="27"/>
      <c r="Z69" s="27"/>
      <c r="AA69" s="37"/>
      <c r="AB69" s="37"/>
      <c r="AC69" s="37"/>
      <c r="AD69" s="37"/>
      <c r="AE69" s="37"/>
      <c r="AF69" s="37"/>
      <c r="AG69" s="37"/>
      <c r="AH69" s="37"/>
      <c r="AI69" s="37"/>
      <c r="AJ69" s="37"/>
      <c r="AK69" s="37"/>
      <c r="AL69" s="37"/>
      <c r="AM69" s="37"/>
      <c r="AN69" s="37"/>
      <c r="AO69" s="37"/>
      <c r="AP69" s="37"/>
      <c r="AQ69" s="37"/>
      <c r="AR69" s="37"/>
      <c r="AS69" s="37"/>
      <c r="AT69" s="37"/>
      <c r="AU69" s="37"/>
      <c r="AV69" s="37"/>
      <c r="AW69" s="37"/>
      <c r="AX69" s="37"/>
      <c r="AY69" s="37"/>
      <c r="AZ69" s="37"/>
      <c r="BA69" s="37"/>
      <c r="BB69" s="37"/>
      <c r="BC69" s="37"/>
      <c r="BD69" s="37"/>
      <c r="BE69" s="37"/>
      <c r="BF69" s="37"/>
      <c r="BG69" s="37"/>
      <c r="BH69" s="37"/>
      <c r="BI69" s="37"/>
      <c r="BJ69" s="37"/>
      <c r="BK69" s="37"/>
      <c r="BL69" s="37"/>
      <c r="BM69" s="37"/>
      <c r="BN69" s="37"/>
    </row>
    <row r="70" spans="16:66" ht="15.75" customHeight="1" x14ac:dyDescent="0.25">
      <c r="P70" s="37"/>
      <c r="Q70" s="37"/>
      <c r="R70" s="37"/>
      <c r="S70" s="37"/>
      <c r="T70" s="37"/>
      <c r="U70" s="37"/>
      <c r="V70" s="37"/>
      <c r="W70" s="37"/>
      <c r="X70" s="37"/>
      <c r="Y70" s="37"/>
      <c r="Z70" s="37"/>
      <c r="AA70" s="37"/>
      <c r="AB70" s="37"/>
      <c r="AC70" s="37"/>
      <c r="AD70" s="37"/>
      <c r="AE70" s="37"/>
      <c r="AF70" s="37"/>
      <c r="AG70" s="37"/>
      <c r="AH70" s="37"/>
      <c r="AI70" s="37"/>
      <c r="AJ70" s="37"/>
      <c r="AK70" s="37"/>
      <c r="AL70" s="37"/>
      <c r="AM70" s="37"/>
      <c r="AN70" s="37"/>
      <c r="AO70" s="37"/>
      <c r="AP70" s="37"/>
      <c r="AQ70" s="37"/>
      <c r="AR70" s="37"/>
      <c r="AS70" s="37"/>
      <c r="AT70" s="37"/>
      <c r="AU70" s="37"/>
      <c r="AV70" s="37"/>
      <c r="AW70" s="37"/>
      <c r="AX70" s="37"/>
      <c r="AY70" s="37"/>
      <c r="AZ70" s="37"/>
      <c r="BA70" s="37"/>
      <c r="BB70" s="37"/>
      <c r="BC70" s="37"/>
      <c r="BD70" s="37"/>
      <c r="BE70" s="37"/>
      <c r="BF70" s="37"/>
      <c r="BG70" s="37"/>
      <c r="BH70" s="37"/>
      <c r="BI70" s="37"/>
      <c r="BJ70" s="37"/>
      <c r="BK70" s="37"/>
      <c r="BL70" s="37"/>
      <c r="BM70" s="37"/>
      <c r="BN70" s="37"/>
    </row>
    <row r="71" spans="16:66" ht="15.75" customHeight="1" x14ac:dyDescent="0.25">
      <c r="P71" s="37"/>
      <c r="Q71" s="37"/>
      <c r="R71" s="37"/>
      <c r="S71" s="37"/>
      <c r="T71" s="37"/>
      <c r="U71" s="37"/>
      <c r="V71" s="37"/>
      <c r="W71" s="37"/>
      <c r="X71" s="37"/>
      <c r="Y71" s="37"/>
      <c r="Z71" s="37"/>
      <c r="AA71" s="37"/>
      <c r="AB71" s="37"/>
      <c r="AC71" s="37"/>
      <c r="AD71" s="37"/>
      <c r="AE71" s="37"/>
      <c r="AF71" s="37"/>
      <c r="AG71" s="37"/>
      <c r="AH71" s="37"/>
      <c r="AI71" s="37"/>
      <c r="AJ71" s="37"/>
      <c r="AK71" s="37"/>
      <c r="AL71" s="37"/>
      <c r="AM71" s="37"/>
      <c r="AN71" s="37"/>
      <c r="AO71" s="37"/>
      <c r="AP71" s="37"/>
      <c r="AQ71" s="37"/>
      <c r="AR71" s="37"/>
      <c r="AS71" s="37"/>
      <c r="AT71" s="37"/>
      <c r="AU71" s="37"/>
      <c r="AV71" s="37"/>
      <c r="AW71" s="37"/>
      <c r="AX71" s="37"/>
      <c r="AY71" s="37"/>
      <c r="AZ71" s="37"/>
      <c r="BA71" s="37"/>
      <c r="BB71" s="37"/>
      <c r="BC71" s="37"/>
      <c r="BD71" s="37"/>
      <c r="BE71" s="37"/>
      <c r="BF71" s="37"/>
      <c r="BG71" s="37"/>
      <c r="BH71" s="37"/>
      <c r="BI71" s="37"/>
      <c r="BJ71" s="37"/>
      <c r="BK71" s="37"/>
      <c r="BL71" s="37"/>
      <c r="BM71" s="37"/>
      <c r="BN71" s="37"/>
    </row>
    <row r="72" spans="16:66" ht="15.75" customHeight="1" x14ac:dyDescent="0.25">
      <c r="P72" s="37"/>
      <c r="Q72" s="37"/>
      <c r="R72" s="37"/>
      <c r="S72" s="37"/>
      <c r="T72" s="37"/>
      <c r="U72" s="37"/>
      <c r="V72" s="37"/>
      <c r="W72" s="37"/>
      <c r="X72" s="37"/>
      <c r="Y72" s="37"/>
      <c r="Z72" s="37"/>
      <c r="AA72" s="37"/>
      <c r="AB72" s="37"/>
      <c r="AC72" s="37"/>
      <c r="AD72" s="37"/>
      <c r="AE72" s="37"/>
      <c r="AF72" s="37"/>
      <c r="AG72" s="37"/>
      <c r="AH72" s="37"/>
      <c r="AI72" s="37"/>
      <c r="AJ72" s="37"/>
      <c r="AK72" s="37"/>
      <c r="AL72" s="37"/>
      <c r="AM72" s="37"/>
      <c r="AN72" s="37"/>
      <c r="AO72" s="37"/>
      <c r="AP72" s="37"/>
      <c r="AQ72" s="37"/>
      <c r="AR72" s="37"/>
      <c r="AS72" s="37"/>
      <c r="AT72" s="37"/>
      <c r="AU72" s="37"/>
      <c r="AV72" s="37"/>
      <c r="AW72" s="37"/>
      <c r="AX72" s="37"/>
      <c r="AY72" s="37"/>
      <c r="AZ72" s="37"/>
      <c r="BA72" s="37"/>
      <c r="BB72" s="37"/>
      <c r="BC72" s="37"/>
      <c r="BD72" s="37"/>
      <c r="BE72" s="37"/>
      <c r="BF72" s="37"/>
      <c r="BG72" s="37"/>
      <c r="BH72" s="37"/>
      <c r="BI72" s="37"/>
      <c r="BJ72" s="37"/>
      <c r="BK72" s="37"/>
      <c r="BL72" s="37"/>
      <c r="BM72" s="37"/>
      <c r="BN72" s="37"/>
    </row>
    <row r="73" spans="16:66" ht="15.75" customHeight="1" x14ac:dyDescent="0.25">
      <c r="P73" s="37"/>
      <c r="Q73" s="37"/>
      <c r="R73" s="37"/>
      <c r="S73" s="37"/>
      <c r="T73" s="37"/>
      <c r="U73" s="37"/>
      <c r="V73" s="37"/>
      <c r="W73" s="37"/>
      <c r="X73" s="37"/>
      <c r="Y73" s="37"/>
      <c r="Z73" s="37"/>
      <c r="AA73" s="37"/>
      <c r="AB73" s="37"/>
      <c r="AC73" s="37"/>
      <c r="AD73" s="37"/>
      <c r="AE73" s="37"/>
      <c r="AF73" s="37"/>
      <c r="AG73" s="37"/>
      <c r="AH73" s="37"/>
      <c r="AI73" s="37"/>
      <c r="AJ73" s="37"/>
      <c r="AK73" s="37"/>
      <c r="AL73" s="37"/>
      <c r="AM73" s="37"/>
      <c r="AN73" s="37"/>
      <c r="AO73" s="37"/>
      <c r="AP73" s="37"/>
      <c r="AQ73" s="37"/>
      <c r="AR73" s="37"/>
      <c r="AS73" s="37"/>
      <c r="AT73" s="37"/>
      <c r="AU73" s="37"/>
      <c r="AV73" s="37"/>
      <c r="AW73" s="37"/>
      <c r="AX73" s="37"/>
      <c r="AY73" s="37"/>
      <c r="AZ73" s="37"/>
      <c r="BA73" s="37"/>
      <c r="BB73" s="37"/>
      <c r="BC73" s="37"/>
      <c r="BD73" s="37"/>
      <c r="BE73" s="37"/>
      <c r="BF73" s="37"/>
      <c r="BG73" s="37"/>
      <c r="BH73" s="37"/>
      <c r="BI73" s="37"/>
      <c r="BJ73" s="37"/>
      <c r="BK73" s="37"/>
      <c r="BL73" s="37"/>
      <c r="BM73" s="37"/>
      <c r="BN73" s="37"/>
    </row>
    <row r="74" spans="16:66" ht="15.75" customHeight="1" x14ac:dyDescent="0.25">
      <c r="P74" s="37"/>
      <c r="Q74" s="37"/>
      <c r="R74" s="37"/>
      <c r="S74" s="37"/>
      <c r="T74" s="37"/>
      <c r="U74" s="37"/>
      <c r="V74" s="37"/>
      <c r="W74" s="37"/>
      <c r="X74" s="37"/>
      <c r="Y74" s="37"/>
      <c r="Z74" s="37"/>
      <c r="AA74" s="37"/>
      <c r="AB74" s="37"/>
      <c r="AC74" s="37"/>
      <c r="AD74" s="37"/>
      <c r="AE74" s="37"/>
      <c r="AF74" s="37"/>
      <c r="AG74" s="37"/>
      <c r="AH74" s="37"/>
      <c r="AI74" s="37"/>
      <c r="AJ74" s="37"/>
      <c r="AK74" s="37"/>
      <c r="AL74" s="37"/>
      <c r="AM74" s="37"/>
      <c r="AN74" s="37"/>
      <c r="AO74" s="37"/>
      <c r="AP74" s="37"/>
      <c r="AQ74" s="37"/>
      <c r="AR74" s="37"/>
      <c r="AS74" s="37"/>
      <c r="AT74" s="37"/>
      <c r="AU74" s="37"/>
      <c r="AV74" s="37"/>
      <c r="AW74" s="37"/>
      <c r="AX74" s="37"/>
      <c r="AY74" s="37"/>
      <c r="AZ74" s="37"/>
      <c r="BA74" s="37"/>
      <c r="BB74" s="37"/>
      <c r="BC74" s="37"/>
      <c r="BD74" s="37"/>
      <c r="BE74" s="37"/>
      <c r="BF74" s="37"/>
      <c r="BG74" s="37"/>
      <c r="BH74" s="37"/>
      <c r="BI74" s="37"/>
      <c r="BJ74" s="37"/>
      <c r="BK74" s="37"/>
      <c r="BL74" s="37"/>
      <c r="BM74" s="37"/>
      <c r="BN74" s="37"/>
    </row>
    <row r="75" spans="16:66" ht="15.75" customHeight="1" x14ac:dyDescent="0.25">
      <c r="P75" s="37"/>
      <c r="Q75" s="37"/>
      <c r="R75" s="37"/>
      <c r="S75" s="37"/>
      <c r="T75" s="37"/>
      <c r="U75" s="37"/>
      <c r="V75" s="37"/>
      <c r="W75" s="37"/>
      <c r="X75" s="37"/>
      <c r="Y75" s="37"/>
      <c r="Z75" s="37"/>
      <c r="AA75" s="37"/>
      <c r="AB75" s="37"/>
      <c r="AC75" s="37"/>
      <c r="AD75" s="37"/>
      <c r="AE75" s="37"/>
      <c r="AF75" s="37"/>
      <c r="AG75" s="37"/>
      <c r="AH75" s="37"/>
      <c r="AI75" s="37"/>
      <c r="AJ75" s="37"/>
      <c r="AK75" s="37"/>
      <c r="AL75" s="37"/>
      <c r="AM75" s="37"/>
      <c r="AN75" s="37"/>
      <c r="AO75" s="37"/>
      <c r="AP75" s="37"/>
      <c r="AQ75" s="37"/>
      <c r="AR75" s="37"/>
      <c r="AS75" s="37"/>
      <c r="AT75" s="37"/>
      <c r="AU75" s="37"/>
      <c r="AV75" s="37"/>
      <c r="AW75" s="37"/>
      <c r="AX75" s="37"/>
      <c r="AY75" s="37"/>
      <c r="AZ75" s="37"/>
      <c r="BA75" s="37"/>
      <c r="BB75" s="37"/>
      <c r="BC75" s="37"/>
      <c r="BD75" s="37"/>
      <c r="BE75" s="37"/>
      <c r="BF75" s="37"/>
      <c r="BG75" s="37"/>
      <c r="BH75" s="37"/>
      <c r="BI75" s="37"/>
      <c r="BJ75" s="37"/>
      <c r="BK75" s="37"/>
      <c r="BL75" s="37"/>
      <c r="BM75" s="37"/>
      <c r="BN75" s="37"/>
    </row>
    <row r="76" spans="16:66" ht="15.75" customHeight="1" x14ac:dyDescent="0.25">
      <c r="P76" s="37"/>
      <c r="Q76" s="37"/>
      <c r="R76" s="37"/>
      <c r="S76" s="37"/>
      <c r="T76" s="37"/>
      <c r="U76" s="37"/>
      <c r="V76" s="37"/>
      <c r="W76" s="37"/>
      <c r="X76" s="37"/>
      <c r="Y76" s="37"/>
      <c r="Z76" s="37"/>
      <c r="AA76" s="37"/>
      <c r="AB76" s="37"/>
      <c r="AC76" s="37"/>
      <c r="AD76" s="37"/>
      <c r="AE76" s="37"/>
      <c r="AF76" s="37"/>
      <c r="AG76" s="37"/>
      <c r="AH76" s="37"/>
      <c r="AI76" s="37"/>
      <c r="AJ76" s="37"/>
      <c r="AK76" s="37"/>
      <c r="AL76" s="37"/>
      <c r="AM76" s="37"/>
      <c r="AN76" s="37"/>
      <c r="AO76" s="37"/>
      <c r="AP76" s="37"/>
      <c r="AQ76" s="37"/>
      <c r="AR76" s="37"/>
      <c r="AS76" s="37"/>
      <c r="AT76" s="37"/>
      <c r="AU76" s="37"/>
      <c r="AV76" s="37"/>
      <c r="AW76" s="37"/>
      <c r="AX76" s="37"/>
      <c r="AY76" s="37"/>
      <c r="AZ76" s="37"/>
      <c r="BA76" s="37"/>
      <c r="BB76" s="37"/>
      <c r="BC76" s="37"/>
      <c r="BD76" s="37"/>
      <c r="BE76" s="37"/>
      <c r="BF76" s="37"/>
      <c r="BG76" s="37"/>
      <c r="BH76" s="37"/>
      <c r="BI76" s="37"/>
      <c r="BJ76" s="37"/>
      <c r="BK76" s="37"/>
      <c r="BL76" s="37"/>
      <c r="BM76" s="37"/>
      <c r="BN76" s="37"/>
    </row>
    <row r="77" spans="16:66" ht="15.75" customHeight="1" x14ac:dyDescent="0.25">
      <c r="P77" s="37"/>
      <c r="Q77" s="37"/>
      <c r="R77" s="37"/>
      <c r="S77" s="37"/>
      <c r="T77" s="37"/>
      <c r="U77" s="37"/>
      <c r="V77" s="37"/>
      <c r="W77" s="37"/>
      <c r="X77" s="37"/>
      <c r="Y77" s="37"/>
      <c r="Z77" s="37"/>
      <c r="AA77" s="37"/>
      <c r="AB77" s="37"/>
      <c r="AC77" s="37"/>
      <c r="AD77" s="37"/>
      <c r="AE77" s="37"/>
      <c r="AF77" s="37"/>
      <c r="AG77" s="37"/>
      <c r="AH77" s="37"/>
      <c r="AI77" s="37"/>
      <c r="AJ77" s="37"/>
      <c r="AK77" s="37"/>
      <c r="AL77" s="37"/>
      <c r="AM77" s="37"/>
      <c r="AN77" s="37"/>
      <c r="AO77" s="37"/>
      <c r="AP77" s="37"/>
      <c r="AQ77" s="37"/>
      <c r="AR77" s="37"/>
      <c r="AS77" s="37"/>
      <c r="AT77" s="37"/>
      <c r="AU77" s="37"/>
      <c r="AV77" s="37"/>
      <c r="AW77" s="37"/>
      <c r="AX77" s="37"/>
      <c r="AY77" s="37"/>
      <c r="AZ77" s="37"/>
      <c r="BA77" s="37"/>
      <c r="BB77" s="37"/>
      <c r="BC77" s="37"/>
      <c r="BD77" s="37"/>
      <c r="BE77" s="37"/>
      <c r="BF77" s="37"/>
      <c r="BG77" s="37"/>
      <c r="BH77" s="37"/>
      <c r="BI77" s="37"/>
      <c r="BJ77" s="37"/>
      <c r="BK77" s="37"/>
      <c r="BL77" s="37"/>
      <c r="BM77" s="37"/>
      <c r="BN77" s="37"/>
    </row>
    <row r="78" spans="16:66" ht="15.75" customHeight="1" x14ac:dyDescent="0.25">
      <c r="P78" s="37"/>
      <c r="Q78" s="37"/>
      <c r="R78" s="37"/>
      <c r="S78" s="37"/>
      <c r="T78" s="37"/>
      <c r="U78" s="37"/>
      <c r="V78" s="37"/>
      <c r="W78" s="37"/>
      <c r="X78" s="37"/>
      <c r="Y78" s="37"/>
      <c r="Z78" s="37"/>
      <c r="AA78" s="37"/>
      <c r="AB78" s="37"/>
      <c r="AC78" s="37"/>
      <c r="AD78" s="37"/>
      <c r="AE78" s="37"/>
      <c r="AF78" s="37"/>
      <c r="AG78" s="37"/>
      <c r="AH78" s="37"/>
      <c r="AI78" s="37"/>
      <c r="AJ78" s="37"/>
      <c r="AK78" s="37"/>
      <c r="AL78" s="37"/>
      <c r="AM78" s="37"/>
      <c r="AN78" s="37"/>
      <c r="AO78" s="37"/>
      <c r="AP78" s="37"/>
      <c r="AQ78" s="37"/>
      <c r="AR78" s="37"/>
      <c r="AS78" s="37"/>
      <c r="AT78" s="37"/>
      <c r="AU78" s="39"/>
      <c r="AV78" s="37"/>
      <c r="AW78" s="37"/>
      <c r="AX78" s="37"/>
      <c r="AY78" s="37"/>
      <c r="AZ78" s="37"/>
      <c r="BA78" s="37"/>
      <c r="BB78" s="37"/>
      <c r="BC78" s="37"/>
      <c r="BD78" s="37"/>
      <c r="BE78" s="37"/>
      <c r="BF78" s="37"/>
      <c r="BG78" s="37"/>
      <c r="BH78" s="37"/>
      <c r="BI78" s="37"/>
      <c r="BJ78" s="37"/>
      <c r="BK78" s="37"/>
      <c r="BL78" s="37"/>
      <c r="BM78" s="37"/>
      <c r="BN78" s="37"/>
    </row>
    <row r="79" spans="16:66" ht="15.75" customHeight="1" x14ac:dyDescent="0.25">
      <c r="P79" s="37"/>
      <c r="Q79" s="37"/>
      <c r="R79" s="37"/>
      <c r="S79" s="37"/>
      <c r="T79" s="37"/>
      <c r="U79" s="37"/>
      <c r="V79" s="37"/>
      <c r="W79" s="37"/>
      <c r="X79" s="37"/>
      <c r="Y79" s="37"/>
      <c r="Z79" s="37"/>
      <c r="AA79" s="37"/>
      <c r="AB79" s="37"/>
      <c r="AC79" s="37"/>
      <c r="AD79" s="37"/>
      <c r="AE79" s="37"/>
      <c r="AF79" s="37"/>
      <c r="AG79" s="37"/>
      <c r="AH79" s="37"/>
      <c r="AI79" s="37"/>
      <c r="AJ79" s="37"/>
      <c r="AK79" s="37"/>
      <c r="AL79" s="37"/>
      <c r="AM79" s="37"/>
      <c r="AN79" s="37"/>
      <c r="AO79" s="37"/>
      <c r="AP79" s="37"/>
      <c r="AQ79" s="37"/>
      <c r="AR79" s="37"/>
      <c r="AS79" s="37"/>
      <c r="AT79" s="37"/>
      <c r="AU79" s="37"/>
      <c r="AV79" s="37"/>
      <c r="AW79" s="37"/>
      <c r="AX79" s="37"/>
      <c r="AY79" s="37"/>
      <c r="AZ79" s="37"/>
      <c r="BA79" s="37"/>
      <c r="BB79" s="37"/>
      <c r="BC79" s="37"/>
      <c r="BD79" s="37"/>
      <c r="BE79" s="37"/>
      <c r="BF79" s="37"/>
      <c r="BG79" s="37"/>
      <c r="BH79" s="37"/>
      <c r="BI79" s="37"/>
      <c r="BJ79" s="37"/>
      <c r="BK79" s="37"/>
      <c r="BL79" s="37"/>
      <c r="BM79" s="37"/>
      <c r="BN79" s="37"/>
    </row>
    <row r="80" spans="16:66" ht="15.75" customHeight="1" x14ac:dyDescent="0.3">
      <c r="AA80" s="37"/>
      <c r="AB80" s="37"/>
      <c r="AC80" s="37"/>
      <c r="AD80" s="37"/>
      <c r="AE80" s="37"/>
      <c r="AF80" s="37"/>
      <c r="AG80" s="37"/>
      <c r="AH80" s="37"/>
      <c r="AI80" s="37"/>
      <c r="AJ80" s="37"/>
      <c r="AK80" s="37"/>
      <c r="AL80" s="37"/>
      <c r="AM80" s="37"/>
      <c r="AN80" s="41"/>
      <c r="AO80" s="37"/>
      <c r="AP80" s="37"/>
      <c r="AQ80" s="37"/>
      <c r="AR80" s="37"/>
      <c r="AS80" s="37"/>
      <c r="AT80" s="37"/>
      <c r="AU80" s="41"/>
      <c r="AV80" s="37"/>
      <c r="AW80" s="37"/>
      <c r="AX80" s="37"/>
      <c r="AY80" s="37"/>
      <c r="AZ80" s="37"/>
      <c r="BA80" s="37"/>
      <c r="BB80" s="37"/>
      <c r="BC80" s="37"/>
      <c r="BD80" s="37"/>
      <c r="BE80" s="37"/>
      <c r="BF80" s="37"/>
      <c r="BG80" s="37"/>
      <c r="BH80" s="37"/>
      <c r="BI80" s="37"/>
      <c r="BJ80" s="37"/>
      <c r="BK80" s="37"/>
      <c r="BL80" s="37"/>
      <c r="BM80" s="37"/>
      <c r="BN80" s="37"/>
    </row>
    <row r="81" spans="27:66" ht="15.75" customHeight="1" x14ac:dyDescent="0.25">
      <c r="AA81" s="37"/>
      <c r="AB81" s="37"/>
      <c r="AC81" s="37"/>
      <c r="AD81" s="37"/>
      <c r="AE81" s="37"/>
      <c r="AF81" s="37"/>
      <c r="AG81" s="37"/>
      <c r="AH81" s="37"/>
      <c r="AI81" s="37"/>
      <c r="AJ81" s="37"/>
      <c r="AK81" s="37"/>
      <c r="AL81" s="37"/>
      <c r="AM81" s="37"/>
      <c r="AN81" s="37"/>
      <c r="AO81" s="37"/>
      <c r="AP81" s="37"/>
      <c r="AQ81" s="37"/>
      <c r="AR81" s="37"/>
      <c r="AS81" s="37"/>
      <c r="AT81" s="37"/>
      <c r="AU81" s="37"/>
      <c r="AV81" s="37"/>
      <c r="AW81" s="37"/>
      <c r="AX81" s="37"/>
      <c r="AY81" s="37"/>
      <c r="AZ81" s="37"/>
      <c r="BA81" s="37"/>
      <c r="BB81" s="37"/>
      <c r="BC81" s="37"/>
      <c r="BD81" s="37"/>
      <c r="BE81" s="37"/>
      <c r="BF81" s="37"/>
      <c r="BG81" s="37"/>
      <c r="BH81" s="37"/>
      <c r="BI81" s="37"/>
      <c r="BJ81" s="37"/>
      <c r="BK81" s="37"/>
      <c r="BL81" s="37"/>
      <c r="BM81" s="37"/>
      <c r="BN81" s="37"/>
    </row>
    <row r="82" spans="27:66" ht="15.75" customHeight="1" x14ac:dyDescent="0.25">
      <c r="AA82" s="37"/>
      <c r="AB82" s="37"/>
      <c r="AC82" s="37"/>
      <c r="AD82" s="37"/>
      <c r="AE82" s="37"/>
      <c r="AF82" s="37"/>
      <c r="AG82" s="37"/>
      <c r="AH82" s="37"/>
      <c r="AI82" s="37"/>
      <c r="AJ82" s="37"/>
      <c r="AK82" s="37"/>
      <c r="AL82" s="37"/>
      <c r="AM82" s="37"/>
      <c r="AN82" s="37"/>
      <c r="AO82" s="37"/>
      <c r="AP82" s="37"/>
      <c r="AQ82" s="37"/>
      <c r="AR82" s="37"/>
      <c r="AS82" s="37"/>
      <c r="AT82" s="37"/>
      <c r="AU82" s="37"/>
      <c r="AV82" s="37"/>
      <c r="AW82" s="37"/>
      <c r="AX82" s="37"/>
      <c r="AY82" s="37"/>
      <c r="AZ82" s="37"/>
      <c r="BA82" s="37"/>
      <c r="BB82" s="37"/>
      <c r="BC82" s="37"/>
      <c r="BD82" s="37"/>
      <c r="BE82" s="37"/>
      <c r="BF82" s="37"/>
      <c r="BG82" s="37"/>
      <c r="BH82" s="37"/>
      <c r="BI82" s="37"/>
      <c r="BJ82" s="37"/>
      <c r="BK82" s="37"/>
      <c r="BL82" s="37"/>
      <c r="BM82" s="37"/>
      <c r="BN82" s="37"/>
    </row>
    <row r="83" spans="27:66" ht="15.75" customHeight="1" x14ac:dyDescent="0.25">
      <c r="AA83" s="37"/>
      <c r="AB83" s="37"/>
      <c r="AC83" s="37"/>
      <c r="AD83" s="37"/>
      <c r="AE83" s="37"/>
      <c r="AF83" s="37"/>
      <c r="AG83" s="37"/>
      <c r="AH83" s="37"/>
      <c r="AI83" s="37"/>
      <c r="AJ83" s="37"/>
      <c r="AK83" s="37"/>
      <c r="AL83" s="37"/>
      <c r="AM83" s="37"/>
      <c r="AN83" s="37"/>
      <c r="AO83" s="37"/>
      <c r="AP83" s="37"/>
      <c r="AQ83" s="37"/>
      <c r="AR83" s="37"/>
      <c r="AS83" s="37"/>
      <c r="AT83" s="37"/>
      <c r="AU83" s="37"/>
      <c r="AV83" s="37"/>
      <c r="AW83" s="37"/>
      <c r="AX83" s="37"/>
      <c r="AY83" s="37"/>
      <c r="AZ83" s="37"/>
      <c r="BA83" s="37"/>
      <c r="BB83" s="37"/>
      <c r="BC83" s="37"/>
      <c r="BD83" s="37"/>
      <c r="BE83" s="37"/>
      <c r="BF83" s="37"/>
      <c r="BG83" s="37"/>
      <c r="BH83" s="37"/>
      <c r="BI83" s="37"/>
      <c r="BJ83" s="37"/>
      <c r="BK83" s="37"/>
      <c r="BL83" s="37"/>
      <c r="BM83" s="37"/>
      <c r="BN83" s="37"/>
    </row>
    <row r="84" spans="27:66" ht="15.75" customHeight="1" x14ac:dyDescent="0.25">
      <c r="AA84" s="37"/>
      <c r="AB84" s="37"/>
      <c r="AC84" s="37"/>
      <c r="AD84" s="37"/>
      <c r="AE84" s="37"/>
      <c r="AF84" s="37"/>
      <c r="AG84" s="37"/>
      <c r="AH84" s="37"/>
      <c r="AI84" s="37"/>
      <c r="AJ84" s="37"/>
      <c r="AK84" s="37"/>
      <c r="AL84" s="37"/>
      <c r="AM84" s="37"/>
      <c r="AN84" s="37"/>
      <c r="AO84" s="37"/>
      <c r="AP84" s="37"/>
      <c r="AQ84" s="37"/>
      <c r="AR84" s="37"/>
      <c r="AS84" s="37"/>
      <c r="AT84" s="37"/>
      <c r="AU84" s="37"/>
      <c r="AV84" s="37"/>
      <c r="AW84" s="37"/>
      <c r="AX84" s="37"/>
      <c r="AY84" s="37"/>
      <c r="AZ84" s="37"/>
      <c r="BA84" s="37"/>
      <c r="BB84" s="37"/>
      <c r="BC84" s="37"/>
      <c r="BD84" s="37"/>
      <c r="BE84" s="37"/>
      <c r="BF84" s="37"/>
      <c r="BG84" s="37"/>
      <c r="BH84" s="37"/>
      <c r="BI84" s="37"/>
      <c r="BJ84" s="37"/>
      <c r="BK84" s="37"/>
      <c r="BL84" s="37"/>
      <c r="BM84" s="37"/>
      <c r="BN84" s="37"/>
    </row>
    <row r="85" spans="27:66" ht="15.75" customHeight="1" x14ac:dyDescent="0.25">
      <c r="AA85" s="37"/>
      <c r="AB85" s="37"/>
      <c r="AC85" s="37"/>
      <c r="AD85" s="37"/>
      <c r="AE85" s="37"/>
      <c r="AF85" s="37"/>
      <c r="AG85" s="37"/>
      <c r="AH85" s="37"/>
      <c r="AI85" s="37"/>
      <c r="AJ85" s="37"/>
      <c r="AK85" s="37"/>
      <c r="AL85" s="37"/>
      <c r="AM85" s="37"/>
      <c r="AN85" s="37"/>
      <c r="AO85" s="37"/>
      <c r="AP85" s="37"/>
      <c r="AQ85" s="37"/>
      <c r="AR85" s="37"/>
      <c r="AS85" s="37"/>
      <c r="AT85" s="37"/>
      <c r="AU85" s="37"/>
      <c r="AV85" s="37"/>
      <c r="AW85" s="37"/>
      <c r="AX85" s="37"/>
      <c r="AY85" s="37"/>
      <c r="AZ85" s="37"/>
      <c r="BA85" s="37"/>
      <c r="BB85" s="37"/>
      <c r="BC85" s="37"/>
      <c r="BD85" s="37"/>
      <c r="BE85" s="37"/>
      <c r="BF85" s="37"/>
      <c r="BG85" s="37"/>
      <c r="BH85" s="37"/>
      <c r="BI85" s="37"/>
      <c r="BJ85" s="37"/>
      <c r="BK85" s="37"/>
      <c r="BL85" s="37"/>
      <c r="BM85" s="37"/>
      <c r="BN85" s="37"/>
    </row>
    <row r="86" spans="27:66" ht="15.75" customHeight="1" x14ac:dyDescent="0.25">
      <c r="AA86" s="37"/>
      <c r="AB86" s="37"/>
      <c r="AC86" s="37"/>
      <c r="AD86" s="37"/>
      <c r="AE86" s="37"/>
      <c r="AF86" s="37"/>
      <c r="AG86" s="37"/>
      <c r="AH86" s="37"/>
      <c r="AI86" s="37"/>
      <c r="AJ86" s="37"/>
      <c r="AK86" s="37"/>
      <c r="AL86" s="37"/>
      <c r="AM86" s="37"/>
      <c r="AN86" s="37"/>
      <c r="AO86" s="37"/>
      <c r="AP86" s="37"/>
      <c r="AQ86" s="37"/>
      <c r="AR86" s="37"/>
      <c r="AS86" s="37"/>
      <c r="AT86" s="37"/>
      <c r="AU86" s="37"/>
      <c r="AV86" s="37"/>
      <c r="AW86" s="37"/>
      <c r="AX86" s="37"/>
      <c r="AY86" s="37"/>
      <c r="AZ86" s="37"/>
      <c r="BA86" s="37"/>
      <c r="BB86" s="37"/>
      <c r="BC86" s="37"/>
      <c r="BD86" s="37"/>
      <c r="BE86" s="37"/>
      <c r="BF86" s="37"/>
      <c r="BG86" s="37"/>
      <c r="BH86" s="37"/>
      <c r="BI86" s="37"/>
      <c r="BJ86" s="37"/>
      <c r="BK86" s="37"/>
      <c r="BL86" s="37"/>
      <c r="BM86" s="37"/>
      <c r="BN86" s="37"/>
    </row>
    <row r="87" spans="27:66" ht="15.75" customHeight="1" x14ac:dyDescent="0.25">
      <c r="AA87" s="37"/>
      <c r="AB87" s="37"/>
      <c r="AC87" s="37"/>
      <c r="AD87" s="37"/>
      <c r="AE87" s="37"/>
      <c r="AF87" s="37"/>
      <c r="AG87" s="37"/>
      <c r="AH87" s="37"/>
      <c r="AI87" s="37"/>
      <c r="AJ87" s="37"/>
      <c r="AK87" s="37"/>
      <c r="AL87" s="37"/>
      <c r="AM87" s="37"/>
      <c r="AN87" s="37"/>
      <c r="AO87" s="37"/>
      <c r="AP87" s="37"/>
      <c r="AQ87" s="37"/>
      <c r="AR87" s="37"/>
      <c r="AS87" s="37"/>
      <c r="AT87" s="37"/>
      <c r="AU87" s="37"/>
      <c r="AV87" s="37"/>
      <c r="AW87" s="37"/>
      <c r="AX87" s="37"/>
      <c r="AY87" s="37"/>
      <c r="AZ87" s="37"/>
      <c r="BA87" s="37"/>
      <c r="BB87" s="37"/>
      <c r="BC87" s="37"/>
      <c r="BD87" s="37"/>
      <c r="BE87" s="37"/>
      <c r="BF87" s="37"/>
      <c r="BG87" s="37"/>
      <c r="BH87" s="37"/>
      <c r="BI87" s="37"/>
      <c r="BJ87" s="37"/>
      <c r="BK87" s="37"/>
      <c r="BL87" s="37"/>
      <c r="BM87" s="37"/>
      <c r="BN87" s="37"/>
    </row>
    <row r="88" spans="27:66" ht="15.75" customHeight="1" x14ac:dyDescent="0.25">
      <c r="AA88" s="37"/>
      <c r="AB88" s="37"/>
      <c r="AC88" s="37"/>
      <c r="AD88" s="37"/>
      <c r="AE88" s="37"/>
      <c r="AF88" s="37"/>
      <c r="AG88" s="37"/>
      <c r="AH88" s="52"/>
      <c r="AI88" s="52"/>
      <c r="AJ88" s="52"/>
      <c r="AK88" s="52"/>
      <c r="AL88" s="52"/>
      <c r="AM88" s="52"/>
      <c r="AN88" s="37"/>
      <c r="AO88" s="37"/>
      <c r="AP88" s="37"/>
      <c r="AQ88" s="37"/>
      <c r="AR88" s="37"/>
      <c r="AS88" s="37"/>
      <c r="AT88" s="37"/>
      <c r="AU88" s="37"/>
      <c r="AV88" s="37"/>
      <c r="AW88" s="37"/>
      <c r="AX88" s="37"/>
      <c r="AY88" s="37"/>
      <c r="AZ88" s="37"/>
      <c r="BA88" s="37"/>
      <c r="BB88" s="37"/>
      <c r="BC88" s="37"/>
      <c r="BD88" s="37"/>
      <c r="BE88" s="37"/>
      <c r="BF88" s="37"/>
      <c r="BG88" s="37"/>
      <c r="BH88" s="37"/>
      <c r="BI88" s="37"/>
      <c r="BJ88" s="37"/>
      <c r="BK88" s="37"/>
      <c r="BL88" s="37"/>
      <c r="BM88" s="37"/>
      <c r="BN88" s="37"/>
    </row>
    <row r="89" spans="27:66" ht="15.75" customHeight="1" x14ac:dyDescent="0.3">
      <c r="AA89" s="37"/>
      <c r="AB89" s="37"/>
      <c r="AC89" s="37"/>
      <c r="AD89" s="37"/>
      <c r="AE89" s="37"/>
      <c r="AF89" s="37"/>
      <c r="AG89" s="41"/>
      <c r="AH89" s="52"/>
      <c r="AI89" s="52"/>
      <c r="AJ89" s="52"/>
      <c r="AK89" s="52"/>
      <c r="AL89" s="52"/>
      <c r="AM89" s="52"/>
      <c r="AN89" s="37"/>
      <c r="AO89" s="37"/>
      <c r="AP89" s="37"/>
      <c r="AQ89" s="37"/>
      <c r="AR89" s="37"/>
      <c r="AS89" s="37"/>
      <c r="AT89" s="37"/>
      <c r="AU89" s="37"/>
      <c r="AV89" s="37"/>
      <c r="AW89" s="37"/>
      <c r="AX89" s="37"/>
      <c r="AY89" s="37"/>
      <c r="AZ89" s="37"/>
      <c r="BA89" s="37"/>
      <c r="BB89" s="37"/>
      <c r="BC89" s="37"/>
      <c r="BD89" s="37"/>
      <c r="BE89" s="37"/>
      <c r="BF89" s="37"/>
      <c r="BG89" s="37"/>
      <c r="BH89" s="37"/>
      <c r="BI89" s="37"/>
      <c r="BJ89" s="37"/>
      <c r="BK89" s="37"/>
      <c r="BL89" s="37"/>
      <c r="BM89" s="37"/>
      <c r="BN89" s="37"/>
    </row>
    <row r="90" spans="27:66" ht="15.75" customHeight="1" x14ac:dyDescent="0.25">
      <c r="AA90" s="37"/>
      <c r="AB90" s="37"/>
      <c r="AC90" s="37"/>
      <c r="AD90" s="37"/>
      <c r="AE90" s="37"/>
      <c r="AF90" s="37"/>
      <c r="AG90" s="37"/>
      <c r="AH90" s="52"/>
      <c r="AI90" s="52"/>
      <c r="AJ90" s="52"/>
      <c r="AK90" s="52"/>
      <c r="AL90" s="52"/>
      <c r="AM90" s="52"/>
      <c r="AN90" s="37"/>
      <c r="AO90" s="37"/>
      <c r="AP90" s="37"/>
      <c r="AQ90" s="37"/>
      <c r="AR90" s="37"/>
      <c r="AS90" s="37"/>
      <c r="AT90" s="37"/>
      <c r="AU90" s="37"/>
      <c r="AV90" s="37"/>
      <c r="AW90" s="37"/>
      <c r="AX90" s="37"/>
      <c r="AY90" s="37"/>
      <c r="AZ90" s="37"/>
      <c r="BA90" s="37"/>
      <c r="BB90" s="37"/>
      <c r="BC90" s="37"/>
      <c r="BD90" s="37"/>
      <c r="BE90" s="37"/>
      <c r="BF90" s="37"/>
      <c r="BG90" s="37"/>
      <c r="BH90" s="37"/>
      <c r="BI90" s="37"/>
      <c r="BJ90" s="37"/>
      <c r="BK90" s="37"/>
      <c r="BL90" s="37"/>
      <c r="BM90" s="37"/>
      <c r="BN90" s="37"/>
    </row>
    <row r="91" spans="27:66" ht="15.75" customHeight="1" x14ac:dyDescent="0.25">
      <c r="AA91" s="37"/>
      <c r="AB91" s="37"/>
      <c r="AC91" s="37"/>
      <c r="AD91" s="37"/>
      <c r="AE91" s="37"/>
      <c r="AF91" s="37"/>
      <c r="AG91" s="37"/>
      <c r="AH91" s="52"/>
      <c r="AI91" s="52"/>
      <c r="AJ91" s="52"/>
      <c r="AK91" s="52"/>
      <c r="AL91" s="52"/>
      <c r="AM91" s="52"/>
      <c r="AN91" s="39"/>
      <c r="AO91" s="37"/>
      <c r="AP91" s="37"/>
      <c r="AQ91" s="37"/>
      <c r="AR91" s="37"/>
      <c r="AS91" s="37"/>
      <c r="AT91" s="37"/>
      <c r="AU91" s="39"/>
      <c r="AV91" s="37"/>
      <c r="AW91" s="37"/>
      <c r="AX91" s="37"/>
      <c r="AY91" s="37"/>
      <c r="AZ91" s="37"/>
      <c r="BA91" s="37"/>
      <c r="BB91" s="37"/>
      <c r="BC91" s="37"/>
      <c r="BD91" s="37"/>
      <c r="BE91" s="37"/>
      <c r="BF91" s="37"/>
      <c r="BG91" s="37"/>
      <c r="BH91" s="37"/>
      <c r="BI91" s="37"/>
      <c r="BJ91" s="37"/>
      <c r="BK91" s="37"/>
      <c r="BL91" s="37"/>
      <c r="BM91" s="37"/>
      <c r="BN91" s="37"/>
    </row>
    <row r="92" spans="27:66" ht="15.75" customHeight="1" x14ac:dyDescent="0.25">
      <c r="AA92" s="37"/>
      <c r="AB92" s="37"/>
      <c r="AC92" s="37"/>
      <c r="AD92" s="37"/>
      <c r="AE92" s="37"/>
      <c r="AF92" s="37"/>
      <c r="AG92" s="37"/>
      <c r="AH92" s="52"/>
      <c r="AI92" s="52"/>
      <c r="AJ92" s="52"/>
      <c r="AK92" s="52"/>
      <c r="AL92" s="52"/>
      <c r="AM92" s="52"/>
      <c r="AN92" s="39"/>
      <c r="AO92" s="37"/>
      <c r="AP92" s="37"/>
      <c r="AQ92" s="37"/>
      <c r="AR92" s="37"/>
      <c r="AS92" s="37"/>
      <c r="AT92" s="37"/>
      <c r="AU92" s="39"/>
      <c r="AV92" s="37"/>
      <c r="AW92" s="37"/>
      <c r="AX92" s="37"/>
      <c r="AY92" s="37"/>
      <c r="AZ92" s="37"/>
      <c r="BA92" s="37"/>
      <c r="BB92" s="37"/>
      <c r="BC92" s="37"/>
      <c r="BD92" s="37"/>
      <c r="BE92" s="37"/>
      <c r="BF92" s="37"/>
      <c r="BG92" s="37"/>
      <c r="BH92" s="37"/>
      <c r="BI92" s="37"/>
      <c r="BJ92" s="37"/>
      <c r="BK92" s="37"/>
      <c r="BL92" s="37"/>
      <c r="BM92" s="37"/>
      <c r="BN92" s="37"/>
    </row>
    <row r="93" spans="27:66" ht="15.75" customHeight="1" x14ac:dyDescent="0.25">
      <c r="AA93" s="37"/>
      <c r="AB93" s="37"/>
      <c r="AC93" s="37"/>
      <c r="AD93" s="37"/>
      <c r="AE93" s="37"/>
      <c r="AF93" s="37"/>
      <c r="AG93" s="37"/>
      <c r="AH93" s="52"/>
      <c r="AI93" s="52"/>
      <c r="AJ93" s="52"/>
      <c r="AK93" s="52"/>
      <c r="AL93" s="52"/>
      <c r="AM93" s="52"/>
      <c r="AN93" s="37"/>
      <c r="AO93" s="37"/>
      <c r="AP93" s="37"/>
      <c r="AQ93" s="37"/>
      <c r="AR93" s="37"/>
      <c r="AS93" s="37"/>
      <c r="AT93" s="37"/>
      <c r="AU93" s="37"/>
      <c r="AV93" s="37"/>
      <c r="AW93" s="37"/>
      <c r="AX93" s="37"/>
      <c r="AY93" s="37"/>
      <c r="AZ93" s="37"/>
      <c r="BA93" s="37"/>
      <c r="BB93" s="37"/>
      <c r="BC93" s="37"/>
      <c r="BD93" s="37"/>
      <c r="BE93" s="37"/>
      <c r="BF93" s="37"/>
      <c r="BG93" s="37"/>
      <c r="BH93" s="37"/>
      <c r="BI93" s="37"/>
      <c r="BJ93" s="37"/>
      <c r="BK93" s="37"/>
      <c r="BL93" s="37"/>
      <c r="BM93" s="37"/>
      <c r="BN93" s="37"/>
    </row>
    <row r="94" spans="27:66" ht="15.75" customHeight="1" x14ac:dyDescent="0.3">
      <c r="AA94" s="37"/>
      <c r="AB94" s="37"/>
      <c r="AC94" s="37"/>
      <c r="AD94" s="37"/>
      <c r="AE94" s="37"/>
      <c r="AF94" s="37"/>
      <c r="AG94" s="37"/>
      <c r="AH94" s="52"/>
      <c r="AI94" s="52"/>
      <c r="AJ94" s="52"/>
      <c r="AK94" s="52"/>
      <c r="AL94" s="52"/>
      <c r="AM94" s="52"/>
      <c r="AN94" s="41"/>
      <c r="AO94" s="37"/>
      <c r="AP94" s="37"/>
      <c r="AQ94" s="37"/>
      <c r="AR94" s="37"/>
      <c r="AS94" s="37"/>
      <c r="AT94" s="37"/>
      <c r="AU94" s="41"/>
      <c r="AV94" s="37"/>
      <c r="AW94" s="37"/>
      <c r="AX94" s="37"/>
      <c r="AY94" s="37"/>
      <c r="AZ94" s="37"/>
      <c r="BA94" s="37"/>
      <c r="BB94" s="37"/>
      <c r="BC94" s="37"/>
      <c r="BD94" s="37"/>
      <c r="BE94" s="37"/>
      <c r="BF94" s="37"/>
      <c r="BG94" s="37"/>
      <c r="BH94" s="37"/>
      <c r="BI94" s="37"/>
      <c r="BJ94" s="37"/>
      <c r="BK94" s="37"/>
      <c r="BL94" s="37"/>
      <c r="BM94" s="37"/>
      <c r="BN94" s="37"/>
    </row>
    <row r="95" spans="27:66" ht="15.75" customHeight="1" x14ac:dyDescent="0.25">
      <c r="AA95" s="37"/>
      <c r="AB95" s="37"/>
      <c r="AC95" s="37"/>
      <c r="AD95" s="37"/>
      <c r="AE95" s="37"/>
      <c r="AF95" s="37"/>
      <c r="AG95" s="37"/>
      <c r="AH95" s="52"/>
      <c r="AI95" s="52"/>
      <c r="AJ95" s="52"/>
      <c r="AK95" s="52"/>
      <c r="AL95" s="52"/>
      <c r="AM95" s="52"/>
      <c r="AN95" s="37"/>
      <c r="AO95" s="37"/>
      <c r="AP95" s="37"/>
      <c r="AQ95" s="37"/>
      <c r="AR95" s="37"/>
      <c r="AS95" s="37"/>
      <c r="AT95" s="37"/>
      <c r="AU95" s="37"/>
      <c r="AV95" s="37"/>
      <c r="AW95" s="37"/>
      <c r="AX95" s="37"/>
      <c r="AY95" s="37"/>
      <c r="AZ95" s="37"/>
      <c r="BA95" s="37"/>
      <c r="BB95" s="37"/>
      <c r="BC95" s="37"/>
      <c r="BD95" s="37"/>
      <c r="BE95" s="37"/>
      <c r="BF95" s="37"/>
      <c r="BG95" s="37"/>
      <c r="BH95" s="37"/>
      <c r="BI95" s="37"/>
      <c r="BJ95" s="37"/>
      <c r="BK95" s="37"/>
      <c r="BL95" s="37"/>
      <c r="BM95" s="37"/>
      <c r="BN95" s="37"/>
    </row>
    <row r="96" spans="27:66" ht="15.75" customHeight="1" x14ac:dyDescent="0.25">
      <c r="AA96" s="37"/>
      <c r="AB96" s="37"/>
      <c r="AC96" s="37"/>
      <c r="AD96" s="37"/>
      <c r="AE96" s="37"/>
      <c r="AF96" s="37"/>
      <c r="AG96" s="37"/>
      <c r="AH96" s="52"/>
      <c r="AI96" s="52"/>
      <c r="AJ96" s="52"/>
      <c r="AK96" s="52"/>
      <c r="AL96" s="52"/>
      <c r="AM96" s="52"/>
      <c r="AN96" s="37"/>
      <c r="AO96" s="37"/>
      <c r="AP96" s="37"/>
      <c r="AQ96" s="37"/>
      <c r="AR96" s="37"/>
      <c r="AS96" s="37"/>
      <c r="AT96" s="37"/>
      <c r="AU96" s="37"/>
      <c r="AV96" s="37"/>
      <c r="AW96" s="37"/>
      <c r="AX96" s="37"/>
      <c r="AY96" s="37"/>
      <c r="AZ96" s="37"/>
      <c r="BA96" s="37"/>
      <c r="BB96" s="37"/>
      <c r="BC96" s="37"/>
      <c r="BD96" s="37"/>
      <c r="BE96" s="37"/>
      <c r="BF96" s="37"/>
      <c r="BG96" s="37"/>
      <c r="BH96" s="37"/>
      <c r="BI96" s="37"/>
      <c r="BJ96" s="37"/>
      <c r="BK96" s="37"/>
      <c r="BL96" s="37"/>
      <c r="BM96" s="37"/>
      <c r="BN96" s="37"/>
    </row>
    <row r="97" spans="27:66" ht="15.75" customHeight="1" x14ac:dyDescent="0.25">
      <c r="AA97" s="37"/>
      <c r="AB97" s="37"/>
      <c r="AC97" s="37"/>
      <c r="AD97" s="37"/>
      <c r="AE97" s="37"/>
      <c r="AF97" s="37"/>
      <c r="AG97" s="37"/>
      <c r="AH97" s="52"/>
      <c r="AI97" s="52"/>
      <c r="AJ97" s="52"/>
      <c r="AK97" s="52"/>
      <c r="AL97" s="52"/>
      <c r="AM97" s="52"/>
      <c r="AN97" s="37"/>
      <c r="AO97" s="37"/>
      <c r="AP97" s="37"/>
      <c r="AQ97" s="37"/>
      <c r="AR97" s="37"/>
      <c r="AS97" s="37"/>
      <c r="AT97" s="37"/>
      <c r="AU97" s="37"/>
      <c r="AV97" s="37"/>
      <c r="AW97" s="37"/>
      <c r="AX97" s="37"/>
      <c r="AY97" s="37"/>
      <c r="AZ97" s="37"/>
      <c r="BA97" s="37"/>
      <c r="BB97" s="37"/>
      <c r="BC97" s="37"/>
      <c r="BD97" s="37"/>
      <c r="BE97" s="37"/>
      <c r="BF97" s="37"/>
      <c r="BG97" s="37"/>
      <c r="BH97" s="37"/>
      <c r="BI97" s="37"/>
      <c r="BJ97" s="37"/>
      <c r="BK97" s="37"/>
      <c r="BL97" s="37"/>
      <c r="BM97" s="37"/>
      <c r="BN97" s="37"/>
    </row>
    <row r="98" spans="27:66" ht="15.75" customHeight="1" x14ac:dyDescent="0.25">
      <c r="AA98" s="37"/>
      <c r="AB98" s="37"/>
      <c r="AC98" s="37"/>
      <c r="AD98" s="37"/>
      <c r="AE98" s="37"/>
      <c r="AF98" s="37"/>
      <c r="AG98" s="37"/>
      <c r="AH98" s="52"/>
      <c r="AI98" s="52"/>
      <c r="AJ98" s="52"/>
      <c r="AK98" s="52"/>
      <c r="AL98" s="52"/>
      <c r="AM98" s="52"/>
      <c r="AN98" s="37"/>
      <c r="AO98" s="37"/>
      <c r="AP98" s="37"/>
      <c r="AQ98" s="37"/>
      <c r="AR98" s="37"/>
      <c r="AS98" s="37"/>
      <c r="AT98" s="37"/>
      <c r="AU98" s="37"/>
      <c r="AV98" s="37"/>
      <c r="AW98" s="37"/>
      <c r="AX98" s="37"/>
      <c r="AY98" s="37"/>
      <c r="AZ98" s="37"/>
      <c r="BA98" s="37"/>
      <c r="BB98" s="37"/>
      <c r="BC98" s="37"/>
      <c r="BD98" s="37"/>
      <c r="BE98" s="37"/>
      <c r="BF98" s="37"/>
      <c r="BG98" s="37"/>
      <c r="BH98" s="37"/>
      <c r="BI98" s="37"/>
      <c r="BJ98" s="37"/>
      <c r="BK98" s="37"/>
      <c r="BL98" s="37"/>
      <c r="BM98" s="37"/>
      <c r="BN98" s="37"/>
    </row>
    <row r="99" spans="27:66" ht="15.75" customHeight="1" x14ac:dyDescent="0.25">
      <c r="AA99" s="37"/>
      <c r="AB99" s="37"/>
      <c r="AC99" s="37"/>
      <c r="AD99" s="37"/>
      <c r="AE99" s="37"/>
      <c r="AF99" s="37"/>
      <c r="AG99" s="39"/>
      <c r="AH99" s="52"/>
      <c r="AI99" s="52"/>
      <c r="AJ99" s="52"/>
      <c r="AK99" s="52"/>
      <c r="AL99" s="52"/>
      <c r="AM99" s="52"/>
      <c r="AN99" s="37"/>
      <c r="AO99" s="37"/>
      <c r="AP99" s="37"/>
      <c r="AQ99" s="37"/>
      <c r="AR99" s="37"/>
      <c r="AS99" s="37"/>
      <c r="AT99" s="37"/>
      <c r="AU99" s="37"/>
      <c r="AV99" s="37"/>
      <c r="AW99" s="37"/>
      <c r="AX99" s="37"/>
      <c r="AY99" s="37"/>
      <c r="AZ99" s="37"/>
      <c r="BA99" s="37"/>
      <c r="BB99" s="37"/>
      <c r="BC99" s="37"/>
      <c r="BD99" s="37"/>
      <c r="BE99" s="37"/>
      <c r="BF99" s="37"/>
      <c r="BG99" s="37"/>
      <c r="BH99" s="37"/>
      <c r="BI99" s="37"/>
      <c r="BJ99" s="37"/>
      <c r="BK99" s="37"/>
      <c r="BL99" s="37"/>
      <c r="BM99" s="37"/>
      <c r="BN99" s="37"/>
    </row>
    <row r="100" spans="27:66" ht="15.75" customHeight="1" x14ac:dyDescent="0.25">
      <c r="AA100" s="37"/>
      <c r="AB100" s="37"/>
      <c r="AC100" s="37"/>
      <c r="AD100" s="37"/>
      <c r="AE100" s="37"/>
      <c r="AF100" s="37"/>
      <c r="AG100" s="39"/>
      <c r="AH100" s="52"/>
      <c r="AI100" s="52"/>
      <c r="AJ100" s="52"/>
      <c r="AK100" s="52"/>
      <c r="AL100" s="52"/>
      <c r="AM100" s="52"/>
      <c r="AN100" s="37"/>
      <c r="AO100" s="37"/>
      <c r="AP100" s="37"/>
      <c r="AQ100" s="37"/>
      <c r="AR100" s="37"/>
      <c r="AS100" s="37"/>
      <c r="AT100" s="37"/>
      <c r="AU100" s="37"/>
      <c r="AV100" s="37"/>
      <c r="AW100" s="37"/>
      <c r="AX100" s="37"/>
      <c r="AY100" s="37"/>
      <c r="AZ100" s="37"/>
      <c r="BA100" s="37"/>
      <c r="BB100" s="37"/>
      <c r="BC100" s="37"/>
      <c r="BD100" s="37"/>
      <c r="BE100" s="37"/>
      <c r="BF100" s="37"/>
      <c r="BG100" s="37"/>
      <c r="BH100" s="37"/>
      <c r="BI100" s="37"/>
      <c r="BJ100" s="37"/>
      <c r="BK100" s="37"/>
      <c r="BL100" s="37"/>
      <c r="BM100" s="37"/>
      <c r="BN100" s="37"/>
    </row>
    <row r="101" spans="27:66" ht="15.75" customHeight="1" x14ac:dyDescent="0.25">
      <c r="AA101" s="37"/>
      <c r="AB101" s="37"/>
      <c r="AC101" s="37"/>
      <c r="AD101" s="37"/>
      <c r="AE101" s="37"/>
      <c r="AF101" s="37"/>
      <c r="AG101" s="37"/>
      <c r="AH101" s="52"/>
      <c r="AI101" s="52"/>
      <c r="AJ101" s="52"/>
      <c r="AK101" s="52"/>
      <c r="AL101" s="52"/>
      <c r="AM101" s="52"/>
      <c r="AN101" s="37"/>
      <c r="AO101" s="37"/>
      <c r="AP101" s="37"/>
      <c r="AQ101" s="37"/>
      <c r="AR101" s="37"/>
      <c r="AS101" s="37"/>
      <c r="AT101" s="37"/>
      <c r="AU101" s="37"/>
      <c r="AV101" s="37"/>
      <c r="AW101" s="37"/>
      <c r="AX101" s="37"/>
      <c r="AY101" s="37"/>
      <c r="AZ101" s="37"/>
      <c r="BA101" s="37"/>
      <c r="BB101" s="37"/>
      <c r="BC101" s="37"/>
      <c r="BD101" s="37"/>
      <c r="BE101" s="37"/>
      <c r="BF101" s="37"/>
      <c r="BG101" s="37"/>
      <c r="BH101" s="37"/>
      <c r="BI101" s="37"/>
      <c r="BJ101" s="37"/>
      <c r="BK101" s="37"/>
      <c r="BL101" s="37"/>
      <c r="BM101" s="37"/>
      <c r="BN101" s="37"/>
    </row>
    <row r="102" spans="27:66" ht="15.75" customHeight="1" x14ac:dyDescent="0.3">
      <c r="AA102" s="37"/>
      <c r="AB102" s="37"/>
      <c r="AC102" s="37"/>
      <c r="AD102" s="37"/>
      <c r="AE102" s="37"/>
      <c r="AF102" s="37"/>
      <c r="AG102" s="41"/>
      <c r="AH102" s="52"/>
      <c r="AI102" s="52"/>
      <c r="AJ102" s="52"/>
      <c r="AK102" s="52"/>
      <c r="AL102" s="52"/>
      <c r="AM102" s="52"/>
      <c r="AN102" s="37"/>
      <c r="AO102" s="37"/>
      <c r="AP102" s="37"/>
      <c r="AQ102" s="37"/>
      <c r="AR102" s="37"/>
      <c r="AS102" s="37"/>
      <c r="AT102" s="37"/>
      <c r="AU102" s="37"/>
      <c r="AV102" s="37"/>
      <c r="AW102" s="37"/>
      <c r="AX102" s="37"/>
      <c r="AY102" s="37"/>
      <c r="AZ102" s="37"/>
      <c r="BA102" s="37"/>
      <c r="BB102" s="37"/>
      <c r="BC102" s="37"/>
      <c r="BD102" s="37"/>
      <c r="BE102" s="37"/>
      <c r="BF102" s="37"/>
      <c r="BG102" s="37"/>
      <c r="BH102" s="37"/>
      <c r="BI102" s="37"/>
      <c r="BJ102" s="37"/>
      <c r="BK102" s="37"/>
      <c r="BL102" s="37"/>
      <c r="BM102" s="37"/>
      <c r="BN102" s="37"/>
    </row>
    <row r="103" spans="27:66" ht="15.75" customHeight="1" x14ac:dyDescent="0.25">
      <c r="AA103" s="37"/>
      <c r="AB103" s="37"/>
      <c r="AC103" s="37"/>
      <c r="AD103" s="37"/>
      <c r="AE103" s="37"/>
      <c r="AF103" s="37"/>
      <c r="AG103" s="37"/>
      <c r="AH103" s="52"/>
      <c r="AI103" s="52"/>
      <c r="AJ103" s="52"/>
      <c r="AK103" s="52"/>
      <c r="AL103" s="52"/>
      <c r="AM103" s="52"/>
      <c r="AN103" s="37"/>
      <c r="AO103" s="37"/>
      <c r="AP103" s="37"/>
      <c r="AQ103" s="37"/>
      <c r="AR103" s="37"/>
      <c r="AS103" s="37"/>
      <c r="AT103" s="37"/>
      <c r="AU103" s="37"/>
      <c r="AV103" s="37"/>
      <c r="AW103" s="37"/>
      <c r="AX103" s="37"/>
      <c r="AY103" s="37"/>
      <c r="AZ103" s="37"/>
      <c r="BA103" s="37"/>
      <c r="BB103" s="37"/>
      <c r="BC103" s="37"/>
      <c r="BD103" s="37"/>
      <c r="BE103" s="37"/>
      <c r="BF103" s="37"/>
      <c r="BG103" s="37"/>
      <c r="BH103" s="37"/>
      <c r="BI103" s="37"/>
      <c r="BJ103" s="37"/>
      <c r="BK103" s="37"/>
      <c r="BL103" s="37"/>
      <c r="BM103" s="37"/>
      <c r="BN103" s="37"/>
    </row>
    <row r="104" spans="27:66" ht="15.75" customHeight="1" x14ac:dyDescent="0.25">
      <c r="AA104" s="37"/>
      <c r="AB104" s="37"/>
      <c r="AC104" s="37"/>
      <c r="AD104" s="37"/>
      <c r="AE104" s="37"/>
      <c r="AF104" s="37"/>
      <c r="AG104" s="37"/>
      <c r="AH104" s="52"/>
      <c r="AI104" s="52"/>
      <c r="AJ104" s="52"/>
      <c r="AK104" s="52"/>
      <c r="AL104" s="52"/>
      <c r="AM104" s="52"/>
      <c r="AN104" s="37"/>
      <c r="AO104" s="37"/>
      <c r="AP104" s="37"/>
      <c r="AQ104" s="37"/>
      <c r="AR104" s="37"/>
      <c r="AS104" s="37"/>
      <c r="AT104" s="37"/>
      <c r="AU104" s="37"/>
      <c r="AV104" s="37"/>
      <c r="AW104" s="37"/>
      <c r="AX104" s="37"/>
      <c r="AY104" s="37"/>
      <c r="AZ104" s="37"/>
      <c r="BA104" s="37"/>
      <c r="BB104" s="37"/>
      <c r="BC104" s="37"/>
      <c r="BD104" s="37"/>
      <c r="BE104" s="37"/>
      <c r="BF104" s="37"/>
      <c r="BG104" s="37"/>
      <c r="BH104" s="37"/>
      <c r="BI104" s="37"/>
      <c r="BJ104" s="37"/>
      <c r="BK104" s="37"/>
      <c r="BL104" s="37"/>
      <c r="BM104" s="37"/>
      <c r="BN104" s="37"/>
    </row>
    <row r="105" spans="27:66" ht="15.75" customHeight="1" x14ac:dyDescent="0.25">
      <c r="AA105" s="37"/>
      <c r="AB105" s="37"/>
      <c r="AC105" s="37"/>
      <c r="AD105" s="37"/>
      <c r="AE105" s="37"/>
      <c r="AF105" s="37"/>
      <c r="AG105" s="37"/>
      <c r="AH105" s="52"/>
      <c r="AI105" s="52"/>
      <c r="AJ105" s="52"/>
      <c r="AK105" s="52"/>
      <c r="AL105" s="52"/>
      <c r="AM105" s="52"/>
      <c r="AN105" s="39"/>
      <c r="AO105" s="37"/>
      <c r="AP105" s="37"/>
      <c r="AQ105" s="37"/>
      <c r="AR105" s="37"/>
      <c r="AS105" s="37"/>
      <c r="AT105" s="37"/>
      <c r="AU105" s="39"/>
      <c r="AV105" s="37"/>
      <c r="AW105" s="37"/>
      <c r="AX105" s="37"/>
      <c r="AY105" s="37"/>
      <c r="AZ105" s="37"/>
      <c r="BA105" s="37"/>
      <c r="BB105" s="37"/>
      <c r="BC105" s="37"/>
      <c r="BD105" s="37"/>
      <c r="BE105" s="37"/>
      <c r="BF105" s="37"/>
      <c r="BG105" s="37"/>
      <c r="BH105" s="37"/>
      <c r="BI105" s="37"/>
      <c r="BJ105" s="37"/>
      <c r="BK105" s="37"/>
      <c r="BL105" s="37"/>
      <c r="BM105" s="37"/>
      <c r="BN105" s="37"/>
    </row>
    <row r="106" spans="27:66" ht="15.75" customHeight="1" x14ac:dyDescent="0.25">
      <c r="AA106" s="37"/>
      <c r="AB106" s="37"/>
      <c r="AC106" s="37"/>
      <c r="AD106" s="37"/>
      <c r="AE106" s="37"/>
      <c r="AF106" s="37"/>
      <c r="AG106" s="37"/>
      <c r="AH106" s="52"/>
      <c r="AI106" s="52"/>
      <c r="AJ106" s="52"/>
      <c r="AK106" s="52"/>
      <c r="AL106" s="52"/>
      <c r="AM106" s="52"/>
      <c r="AN106" s="37"/>
      <c r="AO106" s="37"/>
      <c r="AP106" s="37"/>
      <c r="AQ106" s="37"/>
      <c r="AR106" s="37"/>
      <c r="AS106" s="37"/>
      <c r="AT106" s="37"/>
      <c r="AU106" s="37"/>
      <c r="AV106" s="37"/>
      <c r="AW106" s="37"/>
      <c r="AX106" s="37"/>
      <c r="AY106" s="37"/>
      <c r="AZ106" s="37"/>
      <c r="BA106" s="37"/>
      <c r="BB106" s="37"/>
      <c r="BC106" s="37"/>
      <c r="BD106" s="37"/>
      <c r="BE106" s="37"/>
      <c r="BF106" s="37"/>
      <c r="BG106" s="37"/>
      <c r="BH106" s="37"/>
      <c r="BI106" s="37"/>
      <c r="BJ106" s="37"/>
      <c r="BK106" s="37"/>
      <c r="BL106" s="37"/>
      <c r="BM106" s="37"/>
      <c r="BN106" s="37"/>
    </row>
    <row r="107" spans="27:66" ht="15.75" customHeight="1" x14ac:dyDescent="0.3">
      <c r="AA107" s="37"/>
      <c r="AB107" s="37"/>
      <c r="AC107" s="37"/>
      <c r="AD107" s="37"/>
      <c r="AE107" s="37"/>
      <c r="AF107" s="37"/>
      <c r="AG107" s="37"/>
      <c r="AH107" s="52"/>
      <c r="AI107" s="52"/>
      <c r="AJ107" s="52"/>
      <c r="AK107" s="52"/>
      <c r="AL107" s="52"/>
      <c r="AM107" s="52"/>
      <c r="AN107" s="41"/>
      <c r="AO107" s="37"/>
      <c r="AP107" s="37"/>
      <c r="AQ107" s="37"/>
      <c r="AR107" s="37"/>
      <c r="AS107" s="37"/>
      <c r="AT107" s="37"/>
      <c r="AU107" s="41"/>
      <c r="AV107" s="37"/>
      <c r="AW107" s="37"/>
      <c r="AX107" s="37"/>
      <c r="AY107" s="37"/>
      <c r="AZ107" s="37"/>
      <c r="BA107" s="37"/>
      <c r="BB107" s="37"/>
      <c r="BC107" s="37"/>
      <c r="BD107" s="37"/>
      <c r="BE107" s="37"/>
      <c r="BF107" s="37"/>
      <c r="BG107" s="37"/>
      <c r="BH107" s="37"/>
      <c r="BI107" s="37"/>
      <c r="BJ107" s="37"/>
      <c r="BK107" s="37"/>
      <c r="BL107" s="37"/>
      <c r="BM107" s="37"/>
      <c r="BN107" s="37"/>
    </row>
    <row r="108" spans="27:66" ht="15.75" customHeight="1" x14ac:dyDescent="0.25">
      <c r="AA108" s="37"/>
      <c r="AB108" s="37"/>
      <c r="AC108" s="37"/>
      <c r="AD108" s="37"/>
      <c r="AE108" s="37"/>
      <c r="AF108" s="37"/>
      <c r="AG108" s="37"/>
      <c r="AH108" s="52"/>
      <c r="AI108" s="52"/>
      <c r="AJ108" s="52"/>
      <c r="AK108" s="52"/>
      <c r="AL108" s="52"/>
      <c r="AM108" s="52"/>
      <c r="AN108" s="37"/>
      <c r="AO108" s="37"/>
      <c r="AP108" s="37"/>
      <c r="AQ108" s="37"/>
      <c r="AR108" s="37"/>
      <c r="AS108" s="37"/>
      <c r="AT108" s="37"/>
      <c r="AU108" s="37"/>
      <c r="AV108" s="37"/>
      <c r="AW108" s="37"/>
      <c r="AX108" s="37"/>
      <c r="AY108" s="37"/>
      <c r="AZ108" s="37"/>
      <c r="BA108" s="37"/>
      <c r="BB108" s="37"/>
      <c r="BC108" s="37"/>
      <c r="BD108" s="37"/>
      <c r="BE108" s="37"/>
      <c r="BF108" s="37"/>
      <c r="BG108" s="37"/>
      <c r="BH108" s="37"/>
      <c r="BI108" s="37"/>
      <c r="BJ108" s="37"/>
      <c r="BK108" s="37"/>
      <c r="BL108" s="37"/>
      <c r="BM108" s="37"/>
      <c r="BN108" s="37"/>
    </row>
    <row r="109" spans="27:66" ht="15.75" customHeight="1" x14ac:dyDescent="0.25">
      <c r="AA109" s="37"/>
      <c r="AB109" s="37"/>
      <c r="AC109" s="37"/>
      <c r="AD109" s="37"/>
      <c r="AE109" s="37"/>
      <c r="AF109" s="37"/>
      <c r="AG109" s="37"/>
      <c r="AH109" s="52"/>
      <c r="AI109" s="52"/>
      <c r="AJ109" s="52"/>
      <c r="AK109" s="52"/>
      <c r="AL109" s="52"/>
      <c r="AM109" s="52"/>
      <c r="AN109" s="37"/>
      <c r="AO109" s="37"/>
      <c r="AP109" s="37"/>
      <c r="AQ109" s="37"/>
      <c r="AR109" s="37"/>
      <c r="AS109" s="37"/>
      <c r="AT109" s="37"/>
      <c r="AU109" s="37"/>
      <c r="AV109" s="37"/>
      <c r="AW109" s="37"/>
      <c r="AX109" s="37"/>
      <c r="AY109" s="37"/>
      <c r="AZ109" s="37"/>
      <c r="BA109" s="37"/>
      <c r="BB109" s="37"/>
      <c r="BC109" s="37"/>
      <c r="BD109" s="37"/>
      <c r="BE109" s="37"/>
      <c r="BF109" s="37"/>
      <c r="BG109" s="37"/>
      <c r="BH109" s="37"/>
      <c r="BI109" s="37"/>
      <c r="BJ109" s="37"/>
      <c r="BK109" s="37"/>
      <c r="BL109" s="37"/>
      <c r="BM109" s="37"/>
      <c r="BN109" s="37"/>
    </row>
    <row r="110" spans="27:66" ht="15.75" customHeight="1" x14ac:dyDescent="0.25">
      <c r="AA110" s="37"/>
      <c r="AB110" s="37"/>
      <c r="AC110" s="37"/>
      <c r="AD110" s="37"/>
      <c r="AE110" s="37"/>
      <c r="AF110" s="37"/>
      <c r="AG110" s="37"/>
      <c r="AH110" s="52"/>
      <c r="AI110" s="52"/>
      <c r="AJ110" s="52"/>
      <c r="AK110" s="52"/>
      <c r="AL110" s="52"/>
      <c r="AM110" s="52"/>
      <c r="AN110" s="37"/>
      <c r="AO110" s="37"/>
      <c r="AP110" s="37"/>
      <c r="AQ110" s="37"/>
      <c r="AR110" s="37"/>
      <c r="AS110" s="37"/>
      <c r="AT110" s="37"/>
      <c r="AU110" s="37"/>
      <c r="AV110" s="37"/>
      <c r="AW110" s="37"/>
      <c r="AX110" s="37"/>
      <c r="AY110" s="37"/>
      <c r="AZ110" s="37"/>
      <c r="BA110" s="37"/>
      <c r="BB110" s="37"/>
      <c r="BC110" s="37"/>
      <c r="BD110" s="37"/>
      <c r="BE110" s="37"/>
      <c r="BF110" s="37"/>
      <c r="BG110" s="37"/>
      <c r="BH110" s="37"/>
      <c r="BI110" s="37"/>
      <c r="BJ110" s="37"/>
      <c r="BK110" s="37"/>
      <c r="BL110" s="37"/>
      <c r="BM110" s="37"/>
      <c r="BN110" s="37"/>
    </row>
    <row r="111" spans="27:66" ht="15.75" customHeight="1" x14ac:dyDescent="0.25">
      <c r="AA111" s="37"/>
      <c r="AB111" s="37"/>
      <c r="AC111" s="37"/>
      <c r="AD111" s="37"/>
      <c r="AE111" s="37"/>
      <c r="AF111" s="37"/>
      <c r="AG111" s="37"/>
      <c r="AH111" s="52"/>
      <c r="AI111" s="52"/>
      <c r="AJ111" s="52"/>
      <c r="AK111" s="52"/>
      <c r="AL111" s="52"/>
      <c r="AM111" s="52"/>
      <c r="AN111" s="37"/>
      <c r="AO111" s="37"/>
      <c r="AP111" s="37"/>
      <c r="AQ111" s="37"/>
      <c r="AR111" s="37"/>
      <c r="AS111" s="37"/>
      <c r="AT111" s="37"/>
      <c r="AU111" s="37"/>
      <c r="AV111" s="37"/>
      <c r="AW111" s="37"/>
      <c r="AX111" s="37"/>
      <c r="AY111" s="37"/>
      <c r="AZ111" s="37"/>
      <c r="BA111" s="37"/>
      <c r="BB111" s="37"/>
      <c r="BC111" s="37"/>
      <c r="BD111" s="37"/>
      <c r="BE111" s="37"/>
      <c r="BF111" s="37"/>
      <c r="BG111" s="37"/>
      <c r="BH111" s="37"/>
      <c r="BI111" s="37"/>
      <c r="BJ111" s="37"/>
      <c r="BK111" s="37"/>
      <c r="BL111" s="37"/>
      <c r="BM111" s="37"/>
      <c r="BN111" s="37"/>
    </row>
    <row r="112" spans="27:66" ht="15.75" customHeight="1" x14ac:dyDescent="0.25">
      <c r="AA112" s="37"/>
      <c r="AB112" s="37"/>
      <c r="AC112" s="37"/>
      <c r="AD112" s="37"/>
      <c r="AE112" s="37"/>
      <c r="AF112" s="37"/>
      <c r="AG112" s="39"/>
      <c r="AH112" s="52"/>
      <c r="AI112" s="52"/>
      <c r="AJ112" s="52"/>
      <c r="AK112" s="52"/>
      <c r="AL112" s="52"/>
      <c r="AM112" s="52"/>
      <c r="AN112" s="37"/>
      <c r="AO112" s="37"/>
      <c r="AP112" s="37"/>
      <c r="AQ112" s="37"/>
      <c r="AR112" s="37"/>
      <c r="AS112" s="37"/>
      <c r="AT112" s="37"/>
      <c r="AU112" s="37"/>
      <c r="AV112" s="37"/>
      <c r="AW112" s="37"/>
      <c r="AX112" s="37"/>
      <c r="AY112" s="37"/>
      <c r="AZ112" s="37"/>
      <c r="BA112" s="37"/>
      <c r="BB112" s="37"/>
      <c r="BC112" s="37"/>
      <c r="BD112" s="37"/>
      <c r="BE112" s="37"/>
      <c r="BF112" s="37"/>
      <c r="BG112" s="37"/>
      <c r="BH112" s="37"/>
      <c r="BI112" s="37"/>
      <c r="BJ112" s="37"/>
      <c r="BK112" s="37"/>
      <c r="BL112" s="37"/>
      <c r="BM112" s="37"/>
      <c r="BN112" s="37"/>
    </row>
    <row r="113" spans="27:66" ht="15.75" customHeight="1" x14ac:dyDescent="0.25">
      <c r="AA113" s="37"/>
      <c r="AB113" s="37"/>
      <c r="AC113" s="37"/>
      <c r="AD113" s="37"/>
      <c r="AE113" s="37"/>
      <c r="AF113" s="37"/>
      <c r="AG113" s="37"/>
      <c r="AH113" s="52"/>
      <c r="AI113" s="52"/>
      <c r="AJ113" s="52"/>
      <c r="AK113" s="52"/>
      <c r="AL113" s="52"/>
      <c r="AM113" s="52"/>
      <c r="AN113" s="37"/>
      <c r="AO113" s="37"/>
      <c r="AP113" s="37"/>
      <c r="AQ113" s="37"/>
      <c r="AR113" s="37"/>
      <c r="AS113" s="37"/>
      <c r="AT113" s="37"/>
      <c r="AU113" s="37"/>
      <c r="AV113" s="37"/>
      <c r="AW113" s="37"/>
      <c r="AX113" s="37"/>
      <c r="AY113" s="37"/>
      <c r="AZ113" s="37"/>
      <c r="BA113" s="37"/>
      <c r="BB113" s="37"/>
      <c r="BC113" s="37"/>
      <c r="BD113" s="37"/>
      <c r="BE113" s="37"/>
      <c r="BF113" s="37"/>
      <c r="BG113" s="37"/>
      <c r="BH113" s="37"/>
      <c r="BI113" s="37"/>
      <c r="BJ113" s="37"/>
      <c r="BK113" s="37"/>
      <c r="BL113" s="37"/>
      <c r="BM113" s="37"/>
      <c r="BN113" s="37"/>
    </row>
    <row r="114" spans="27:66" ht="15.75" customHeight="1" x14ac:dyDescent="0.3">
      <c r="AA114" s="37"/>
      <c r="AB114" s="37"/>
      <c r="AC114" s="37"/>
      <c r="AD114" s="37"/>
      <c r="AE114" s="37"/>
      <c r="AF114" s="37"/>
      <c r="AG114" s="41"/>
      <c r="AH114" s="52"/>
      <c r="AI114" s="52"/>
      <c r="AJ114" s="52"/>
      <c r="AK114" s="52"/>
      <c r="AL114" s="52"/>
      <c r="AM114" s="52"/>
      <c r="AN114" s="37"/>
      <c r="AO114" s="37"/>
      <c r="AP114" s="37"/>
      <c r="AQ114" s="37"/>
      <c r="AR114" s="37"/>
      <c r="AS114" s="37"/>
      <c r="AT114" s="37"/>
      <c r="AU114" s="37"/>
      <c r="AV114" s="37"/>
      <c r="AW114" s="37"/>
      <c r="AX114" s="37"/>
      <c r="AY114" s="37"/>
      <c r="AZ114" s="37"/>
      <c r="BA114" s="37"/>
      <c r="BB114" s="37"/>
      <c r="BC114" s="37"/>
      <c r="BD114" s="37"/>
      <c r="BE114" s="37"/>
      <c r="BF114" s="37"/>
      <c r="BG114" s="37"/>
      <c r="BH114" s="37"/>
      <c r="BI114" s="37"/>
      <c r="BJ114" s="37"/>
      <c r="BK114" s="37"/>
      <c r="BL114" s="37"/>
      <c r="BM114" s="37"/>
      <c r="BN114" s="37"/>
    </row>
    <row r="115" spans="27:66" ht="15.75" customHeight="1" x14ac:dyDescent="0.25">
      <c r="AA115" s="37"/>
      <c r="AB115" s="37"/>
      <c r="AC115" s="37"/>
      <c r="AD115" s="37"/>
      <c r="AE115" s="37"/>
      <c r="AF115" s="37"/>
      <c r="AG115" s="37"/>
      <c r="AH115" s="52"/>
      <c r="AI115" s="52"/>
      <c r="AJ115" s="52"/>
      <c r="AK115" s="52"/>
      <c r="AL115" s="52"/>
      <c r="AM115" s="52"/>
      <c r="AN115" s="37"/>
      <c r="AO115" s="37"/>
      <c r="AP115" s="37"/>
      <c r="AQ115" s="37"/>
      <c r="AR115" s="37"/>
      <c r="AS115" s="37"/>
      <c r="AT115" s="37"/>
      <c r="AU115" s="37"/>
      <c r="AV115" s="37"/>
      <c r="AW115" s="37"/>
      <c r="AX115" s="37"/>
      <c r="AY115" s="37"/>
      <c r="AZ115" s="37"/>
      <c r="BA115" s="37"/>
      <c r="BB115" s="37"/>
      <c r="BC115" s="37"/>
      <c r="BD115" s="37"/>
      <c r="BE115" s="37"/>
      <c r="BF115" s="37"/>
      <c r="BG115" s="37"/>
      <c r="BH115" s="37"/>
      <c r="BI115" s="37"/>
      <c r="BJ115" s="37"/>
      <c r="BK115" s="37"/>
      <c r="BL115" s="37"/>
      <c r="BM115" s="37"/>
      <c r="BN115" s="37"/>
    </row>
    <row r="116" spans="27:66" ht="15.75" customHeight="1" x14ac:dyDescent="0.25">
      <c r="AA116" s="37"/>
      <c r="AB116" s="37"/>
      <c r="AC116" s="37"/>
      <c r="AD116" s="37"/>
      <c r="AE116" s="37"/>
      <c r="AF116" s="37"/>
      <c r="AG116" s="37"/>
      <c r="AH116" s="52"/>
      <c r="AI116" s="52"/>
      <c r="AJ116" s="52"/>
      <c r="AK116" s="52"/>
      <c r="AL116" s="52"/>
      <c r="AM116" s="52"/>
      <c r="AN116" s="37"/>
      <c r="AO116" s="37"/>
      <c r="AP116" s="37"/>
      <c r="AQ116" s="37"/>
      <c r="AR116" s="37"/>
      <c r="AS116" s="37"/>
      <c r="AT116" s="37"/>
      <c r="AU116" s="37"/>
      <c r="AV116" s="37"/>
      <c r="AW116" s="37"/>
      <c r="AX116" s="37"/>
      <c r="AY116" s="37"/>
      <c r="AZ116" s="37"/>
      <c r="BA116" s="37"/>
      <c r="BB116" s="37"/>
      <c r="BC116" s="37"/>
      <c r="BD116" s="37"/>
      <c r="BE116" s="37"/>
      <c r="BF116" s="37"/>
      <c r="BG116" s="37"/>
      <c r="BH116" s="37"/>
      <c r="BI116" s="37"/>
      <c r="BJ116" s="37"/>
      <c r="BK116" s="37"/>
      <c r="BL116" s="37"/>
      <c r="BM116" s="37"/>
      <c r="BN116" s="37"/>
    </row>
    <row r="117" spans="27:66" ht="15.75" customHeight="1" x14ac:dyDescent="0.25">
      <c r="AA117" s="37"/>
      <c r="AB117" s="37"/>
      <c r="AC117" s="37"/>
      <c r="AD117" s="37"/>
      <c r="AE117" s="37"/>
      <c r="AF117" s="37"/>
      <c r="AG117" s="37"/>
      <c r="AH117" s="52"/>
      <c r="AI117" s="52"/>
      <c r="AJ117" s="52"/>
      <c r="AK117" s="52"/>
      <c r="AL117" s="52"/>
      <c r="AM117" s="52"/>
      <c r="AN117" s="37"/>
      <c r="AO117" s="37"/>
      <c r="AP117" s="37"/>
      <c r="AQ117" s="37"/>
      <c r="AR117" s="37"/>
      <c r="AS117" s="37"/>
      <c r="AT117" s="37"/>
      <c r="AU117" s="37"/>
      <c r="AV117" s="37"/>
      <c r="AW117" s="37"/>
      <c r="AX117" s="37"/>
      <c r="AY117" s="37"/>
      <c r="AZ117" s="37"/>
      <c r="BA117" s="37"/>
      <c r="BB117" s="37"/>
      <c r="BC117" s="37"/>
      <c r="BD117" s="37"/>
      <c r="BE117" s="37"/>
      <c r="BF117" s="37"/>
      <c r="BG117" s="37"/>
      <c r="BH117" s="37"/>
      <c r="BI117" s="37"/>
      <c r="BJ117" s="37"/>
      <c r="BK117" s="37"/>
      <c r="BL117" s="37"/>
      <c r="BM117" s="37"/>
      <c r="BN117" s="37"/>
    </row>
    <row r="118" spans="27:66" ht="15.75" customHeight="1" x14ac:dyDescent="0.25">
      <c r="AA118" s="37"/>
      <c r="AB118" s="37"/>
      <c r="AC118" s="37"/>
      <c r="AD118" s="37"/>
      <c r="AE118" s="37"/>
      <c r="AF118" s="37"/>
      <c r="AG118" s="37"/>
      <c r="AH118" s="52"/>
      <c r="AI118" s="52"/>
      <c r="AJ118" s="52"/>
      <c r="AK118" s="52"/>
      <c r="AL118" s="52"/>
      <c r="AM118" s="52"/>
      <c r="AN118" s="39"/>
      <c r="AO118" s="37"/>
      <c r="AP118" s="37"/>
      <c r="AQ118" s="37"/>
      <c r="AR118" s="37"/>
      <c r="AS118" s="37"/>
      <c r="AT118" s="37"/>
      <c r="AU118" s="39"/>
      <c r="AV118" s="37"/>
      <c r="AW118" s="37"/>
      <c r="AX118" s="37"/>
      <c r="AY118" s="37"/>
      <c r="AZ118" s="37"/>
      <c r="BA118" s="37"/>
      <c r="BB118" s="37"/>
      <c r="BC118" s="37"/>
      <c r="BD118" s="37"/>
      <c r="BE118" s="37"/>
      <c r="BF118" s="37"/>
      <c r="BG118" s="37"/>
      <c r="BH118" s="37"/>
      <c r="BI118" s="37"/>
      <c r="BJ118" s="37"/>
      <c r="BK118" s="37"/>
      <c r="BL118" s="37"/>
      <c r="BM118" s="37"/>
      <c r="BN118" s="37"/>
    </row>
    <row r="119" spans="27:66" ht="15.75" customHeight="1" x14ac:dyDescent="0.25">
      <c r="AA119" s="37"/>
      <c r="AB119" s="37"/>
      <c r="AC119" s="37"/>
      <c r="AD119" s="37"/>
      <c r="AE119" s="37"/>
      <c r="AF119" s="37"/>
      <c r="AG119" s="37"/>
      <c r="AH119" s="52"/>
      <c r="AI119" s="52"/>
      <c r="AJ119" s="52"/>
      <c r="AK119" s="52"/>
      <c r="AL119" s="52"/>
      <c r="AM119" s="52"/>
      <c r="AN119" s="39"/>
      <c r="AO119" s="37"/>
      <c r="AP119" s="37"/>
      <c r="AQ119" s="37"/>
      <c r="AR119" s="37"/>
      <c r="AS119" s="37"/>
      <c r="AT119" s="37"/>
      <c r="AU119" s="39"/>
      <c r="AV119" s="37"/>
      <c r="AW119" s="37"/>
      <c r="AX119" s="37"/>
      <c r="AY119" s="37"/>
      <c r="AZ119" s="37"/>
      <c r="BA119" s="37"/>
      <c r="BB119" s="37"/>
      <c r="BC119" s="37"/>
      <c r="BD119" s="37"/>
      <c r="BE119" s="37"/>
      <c r="BF119" s="37"/>
      <c r="BG119" s="37"/>
      <c r="BH119" s="37"/>
      <c r="BI119" s="37"/>
      <c r="BJ119" s="37"/>
      <c r="BK119" s="37"/>
      <c r="BL119" s="37"/>
      <c r="BM119" s="37"/>
      <c r="BN119" s="37"/>
    </row>
    <row r="120" spans="27:66" ht="15.75" customHeight="1" x14ac:dyDescent="0.25">
      <c r="AA120" s="37"/>
      <c r="AB120" s="37"/>
      <c r="AC120" s="37"/>
      <c r="AD120" s="37"/>
      <c r="AE120" s="37"/>
      <c r="AF120" s="37"/>
      <c r="AG120" s="37"/>
      <c r="AH120" s="52"/>
      <c r="AI120" s="52"/>
      <c r="AJ120" s="52"/>
      <c r="AK120" s="52"/>
      <c r="AL120" s="52"/>
      <c r="AM120" s="52"/>
      <c r="AN120" s="37"/>
      <c r="AO120" s="37"/>
      <c r="AP120" s="37"/>
      <c r="AQ120" s="37"/>
      <c r="AR120" s="37"/>
      <c r="AS120" s="37"/>
      <c r="AT120" s="37"/>
      <c r="AU120" s="37"/>
      <c r="AV120" s="37"/>
      <c r="AW120" s="37"/>
      <c r="AX120" s="37"/>
      <c r="AY120" s="37"/>
      <c r="AZ120" s="37"/>
      <c r="BA120" s="37"/>
      <c r="BB120" s="37"/>
      <c r="BC120" s="37"/>
      <c r="BD120" s="37"/>
      <c r="BE120" s="37"/>
      <c r="BF120" s="37"/>
      <c r="BG120" s="37"/>
      <c r="BH120" s="37"/>
      <c r="BI120" s="37"/>
      <c r="BJ120" s="37"/>
      <c r="BK120" s="37"/>
      <c r="BL120" s="37"/>
      <c r="BM120" s="37"/>
      <c r="BN120" s="37"/>
    </row>
    <row r="121" spans="27:66" ht="15.75" customHeight="1" x14ac:dyDescent="0.3">
      <c r="AA121" s="37"/>
      <c r="AB121" s="37"/>
      <c r="AC121" s="37"/>
      <c r="AD121" s="37"/>
      <c r="AE121" s="37"/>
      <c r="AF121" s="37"/>
      <c r="AG121" s="37"/>
      <c r="AH121" s="52"/>
      <c r="AI121" s="52"/>
      <c r="AJ121" s="52"/>
      <c r="AK121" s="52"/>
      <c r="AL121" s="52"/>
      <c r="AM121" s="52"/>
      <c r="AN121" s="41"/>
      <c r="AO121" s="37"/>
      <c r="AP121" s="37"/>
      <c r="AQ121" s="37"/>
      <c r="AR121" s="37"/>
      <c r="AS121" s="37"/>
      <c r="AT121" s="37"/>
      <c r="AU121" s="41"/>
      <c r="AV121" s="37"/>
      <c r="AW121" s="37"/>
      <c r="AX121" s="37"/>
      <c r="AY121" s="37"/>
      <c r="AZ121" s="37"/>
      <c r="BA121" s="37"/>
      <c r="BB121" s="37"/>
      <c r="BC121" s="37"/>
      <c r="BD121" s="37"/>
      <c r="BE121" s="37"/>
      <c r="BF121" s="37"/>
      <c r="BG121" s="37"/>
      <c r="BH121" s="37"/>
      <c r="BI121" s="37"/>
      <c r="BJ121" s="37"/>
      <c r="BK121" s="37"/>
      <c r="BL121" s="37"/>
      <c r="BM121" s="37"/>
      <c r="BN121" s="37"/>
    </row>
    <row r="122" spans="27:66" ht="15.75" customHeight="1" x14ac:dyDescent="0.25">
      <c r="AA122" s="37"/>
      <c r="AB122" s="37"/>
      <c r="AC122" s="37"/>
      <c r="AD122" s="37"/>
      <c r="AE122" s="37"/>
      <c r="AF122" s="37"/>
      <c r="AG122" s="37"/>
      <c r="AH122" s="52"/>
      <c r="AI122" s="52"/>
      <c r="AJ122" s="52"/>
      <c r="AK122" s="52"/>
      <c r="AL122" s="52"/>
      <c r="AM122" s="52"/>
      <c r="AN122" s="37"/>
      <c r="AO122" s="37"/>
      <c r="AP122" s="37"/>
      <c r="AQ122" s="37"/>
      <c r="AR122" s="37"/>
      <c r="AS122" s="37"/>
      <c r="AT122" s="37"/>
      <c r="AU122" s="37"/>
      <c r="AV122" s="37"/>
      <c r="AW122" s="37"/>
      <c r="AX122" s="37"/>
      <c r="AY122" s="37"/>
      <c r="AZ122" s="37"/>
      <c r="BA122" s="37"/>
      <c r="BB122" s="37"/>
      <c r="BC122" s="37"/>
      <c r="BD122" s="37"/>
      <c r="BE122" s="37"/>
      <c r="BF122" s="37"/>
      <c r="BG122" s="37"/>
      <c r="BH122" s="37"/>
      <c r="BI122" s="37"/>
      <c r="BJ122" s="37"/>
      <c r="BK122" s="37"/>
      <c r="BL122" s="37"/>
      <c r="BM122" s="37"/>
      <c r="BN122" s="37"/>
    </row>
    <row r="123" spans="27:66" ht="15.75" customHeight="1" x14ac:dyDescent="0.25">
      <c r="AA123" s="37"/>
      <c r="AB123" s="37"/>
      <c r="AC123" s="37"/>
      <c r="AD123" s="37"/>
      <c r="AE123" s="37"/>
      <c r="AF123" s="37"/>
      <c r="AG123" s="37"/>
      <c r="AH123" s="52"/>
      <c r="AI123" s="52"/>
      <c r="AJ123" s="52"/>
      <c r="AK123" s="52"/>
      <c r="AL123" s="52"/>
      <c r="AM123" s="52"/>
      <c r="AN123" s="37"/>
      <c r="AO123" s="37"/>
      <c r="AP123" s="37"/>
      <c r="AQ123" s="37"/>
      <c r="AR123" s="37"/>
      <c r="AS123" s="37"/>
      <c r="AT123" s="37"/>
      <c r="AU123" s="37"/>
      <c r="AV123" s="37"/>
      <c r="AW123" s="37"/>
      <c r="AX123" s="37"/>
      <c r="AY123" s="37"/>
      <c r="AZ123" s="37"/>
      <c r="BA123" s="37"/>
      <c r="BB123" s="37"/>
      <c r="BC123" s="37"/>
      <c r="BD123" s="37"/>
      <c r="BE123" s="37"/>
      <c r="BF123" s="37"/>
      <c r="BG123" s="37"/>
      <c r="BH123" s="37"/>
      <c r="BI123" s="37"/>
      <c r="BJ123" s="37"/>
      <c r="BK123" s="37"/>
      <c r="BL123" s="37"/>
      <c r="BM123" s="37"/>
      <c r="BN123" s="37"/>
    </row>
    <row r="124" spans="27:66" ht="15.75" customHeight="1" x14ac:dyDescent="0.25">
      <c r="AA124" s="37"/>
      <c r="AB124" s="37"/>
      <c r="AC124" s="37"/>
      <c r="AD124" s="37"/>
      <c r="AE124" s="37"/>
      <c r="AF124" s="37"/>
      <c r="AG124" s="39"/>
      <c r="AH124" s="52"/>
      <c r="AI124" s="52"/>
      <c r="AJ124" s="52"/>
      <c r="AK124" s="52"/>
      <c r="AL124" s="52"/>
      <c r="AM124" s="52"/>
      <c r="AN124" s="37"/>
      <c r="AO124" s="37"/>
      <c r="AP124" s="37"/>
      <c r="AQ124" s="37"/>
      <c r="AR124" s="37"/>
      <c r="AS124" s="37"/>
      <c r="AT124" s="37"/>
      <c r="AU124" s="37"/>
      <c r="AV124" s="37"/>
      <c r="AW124" s="37"/>
      <c r="AX124" s="37"/>
      <c r="AY124" s="37"/>
      <c r="AZ124" s="37"/>
      <c r="BA124" s="37"/>
      <c r="BB124" s="37"/>
      <c r="BC124" s="37"/>
      <c r="BD124" s="37"/>
      <c r="BE124" s="37"/>
      <c r="BF124" s="37"/>
      <c r="BG124" s="37"/>
      <c r="BH124" s="37"/>
      <c r="BI124" s="37"/>
      <c r="BJ124" s="37"/>
      <c r="BK124" s="37"/>
      <c r="BL124" s="37"/>
      <c r="BM124" s="37"/>
      <c r="BN124" s="37"/>
    </row>
    <row r="125" spans="27:66" ht="15.75" customHeight="1" x14ac:dyDescent="0.25">
      <c r="AA125" s="37"/>
      <c r="AB125" s="37"/>
      <c r="AC125" s="37"/>
      <c r="AD125" s="37"/>
      <c r="AE125" s="37"/>
      <c r="AF125" s="37"/>
      <c r="AG125" s="39"/>
      <c r="AH125" s="52"/>
      <c r="AI125" s="52"/>
      <c r="AJ125" s="52"/>
      <c r="AK125" s="52"/>
      <c r="AL125" s="52"/>
      <c r="AM125" s="52"/>
      <c r="AN125" s="37"/>
      <c r="AO125" s="37"/>
      <c r="AP125" s="37"/>
      <c r="AQ125" s="37"/>
      <c r="AR125" s="37"/>
      <c r="AS125" s="37"/>
      <c r="AT125" s="37"/>
      <c r="AU125" s="37"/>
      <c r="AV125" s="37"/>
      <c r="AW125" s="37"/>
      <c r="AX125" s="37"/>
      <c r="AY125" s="37"/>
      <c r="AZ125" s="37"/>
      <c r="BA125" s="37"/>
      <c r="BB125" s="37"/>
      <c r="BC125" s="37"/>
      <c r="BD125" s="37"/>
      <c r="BE125" s="37"/>
      <c r="BF125" s="37"/>
      <c r="BG125" s="37"/>
      <c r="BH125" s="37"/>
      <c r="BI125" s="37"/>
      <c r="BJ125" s="37"/>
      <c r="BK125" s="37"/>
      <c r="BL125" s="37"/>
      <c r="BM125" s="37"/>
      <c r="BN125" s="37"/>
    </row>
    <row r="126" spans="27:66" ht="15.75" customHeight="1" x14ac:dyDescent="0.25">
      <c r="AA126" s="37"/>
      <c r="AB126" s="37"/>
      <c r="AC126" s="37"/>
      <c r="AD126" s="37"/>
      <c r="AE126" s="37"/>
      <c r="AF126" s="37"/>
      <c r="AG126" s="39"/>
      <c r="AH126" s="52"/>
      <c r="AI126" s="52"/>
      <c r="AJ126" s="52"/>
      <c r="AK126" s="52"/>
      <c r="AL126" s="52"/>
      <c r="AM126" s="52"/>
      <c r="AN126" s="37"/>
      <c r="AO126" s="37"/>
      <c r="AP126" s="37"/>
      <c r="AQ126" s="37"/>
      <c r="AR126" s="37"/>
      <c r="AS126" s="37"/>
      <c r="AT126" s="37"/>
      <c r="AU126" s="37"/>
      <c r="AV126" s="37"/>
      <c r="AW126" s="37"/>
      <c r="AX126" s="37"/>
      <c r="AY126" s="37"/>
      <c r="AZ126" s="37"/>
      <c r="BA126" s="37"/>
      <c r="BB126" s="37"/>
      <c r="BC126" s="37"/>
      <c r="BD126" s="37"/>
      <c r="BE126" s="37"/>
      <c r="BF126" s="37"/>
      <c r="BG126" s="37"/>
      <c r="BH126" s="37"/>
      <c r="BI126" s="37"/>
      <c r="BJ126" s="37"/>
      <c r="BK126" s="37"/>
      <c r="BL126" s="37"/>
      <c r="BM126" s="37"/>
      <c r="BN126" s="37"/>
    </row>
    <row r="127" spans="27:66" ht="15.75" customHeight="1" x14ac:dyDescent="0.25">
      <c r="AA127" s="37"/>
      <c r="AB127" s="37"/>
      <c r="AC127" s="37"/>
      <c r="AD127" s="37"/>
      <c r="AE127" s="37"/>
      <c r="AF127" s="37"/>
      <c r="AG127" s="39"/>
      <c r="AH127" s="52"/>
      <c r="AI127" s="52"/>
      <c r="AJ127" s="52"/>
      <c r="AK127" s="52"/>
      <c r="AL127" s="52"/>
      <c r="AM127" s="52"/>
      <c r="AN127" s="37"/>
      <c r="AO127" s="37"/>
      <c r="AP127" s="37"/>
      <c r="AQ127" s="37"/>
      <c r="AR127" s="37"/>
      <c r="AS127" s="37"/>
      <c r="AT127" s="37"/>
      <c r="AU127" s="37"/>
      <c r="AV127" s="37"/>
      <c r="AW127" s="37"/>
      <c r="AX127" s="37"/>
      <c r="AY127" s="37"/>
      <c r="AZ127" s="37"/>
      <c r="BA127" s="37"/>
      <c r="BB127" s="37"/>
      <c r="BC127" s="37"/>
      <c r="BD127" s="37"/>
      <c r="BE127" s="37"/>
      <c r="BF127" s="37"/>
      <c r="BG127" s="37"/>
      <c r="BH127" s="37"/>
      <c r="BI127" s="37"/>
      <c r="BJ127" s="37"/>
      <c r="BK127" s="37"/>
      <c r="BL127" s="37"/>
      <c r="BM127" s="37"/>
      <c r="BN127" s="37"/>
    </row>
    <row r="128" spans="27:66" ht="15.75" customHeight="1" x14ac:dyDescent="0.25"/>
    <row r="129" spans="40:66" ht="15.75" customHeight="1" x14ac:dyDescent="0.25"/>
    <row r="130" spans="40:66" ht="15.75" customHeight="1" x14ac:dyDescent="0.35">
      <c r="AN130" s="5"/>
      <c r="AO130" s="5"/>
      <c r="AP130" s="21"/>
      <c r="AQ130" s="26"/>
      <c r="AR130" s="5"/>
      <c r="AS130" s="5"/>
      <c r="AT130" s="5"/>
      <c r="AU130" s="5"/>
      <c r="AV130" s="5"/>
      <c r="AW130" s="21"/>
      <c r="AX130" s="26"/>
      <c r="AY130" s="5"/>
      <c r="AZ130" s="5"/>
      <c r="BA130" s="5"/>
      <c r="BB130" s="5"/>
      <c r="BC130" s="5"/>
      <c r="BD130" s="21"/>
      <c r="BE130" s="26"/>
      <c r="BF130" s="5"/>
      <c r="BG130" s="5"/>
      <c r="BH130" s="5"/>
      <c r="BI130" s="5"/>
      <c r="BJ130" s="5"/>
      <c r="BK130" s="21"/>
      <c r="BL130" s="26"/>
      <c r="BM130" s="5"/>
      <c r="BN130" s="5"/>
    </row>
    <row r="131" spans="40:66" ht="15.75" customHeight="1" x14ac:dyDescent="0.35">
      <c r="AN131" s="32"/>
      <c r="AO131" s="32"/>
      <c r="AP131" s="32"/>
      <c r="AQ131" s="32"/>
      <c r="AR131" s="32"/>
      <c r="AS131" s="32"/>
      <c r="AT131" s="5"/>
      <c r="AU131" s="27"/>
      <c r="AV131" s="27"/>
      <c r="AW131" s="27"/>
      <c r="AX131" s="27"/>
      <c r="AY131" s="27"/>
      <c r="AZ131" s="27"/>
      <c r="BA131" s="5"/>
      <c r="BB131" s="27"/>
      <c r="BC131" s="27"/>
      <c r="BD131" s="27"/>
      <c r="BE131" s="27"/>
      <c r="BF131" s="27"/>
      <c r="BG131" s="27"/>
      <c r="BH131" s="5"/>
      <c r="BI131" s="27"/>
      <c r="BJ131" s="27"/>
      <c r="BK131" s="27"/>
      <c r="BL131" s="27"/>
      <c r="BM131" s="27"/>
      <c r="BN131" s="27"/>
    </row>
    <row r="132" spans="40:66" ht="15.75" customHeight="1" x14ac:dyDescent="0.25">
      <c r="AN132" s="37"/>
      <c r="AO132" s="37"/>
      <c r="AP132" s="37"/>
      <c r="AQ132" s="37"/>
      <c r="AR132" s="37"/>
      <c r="AS132" s="37"/>
      <c r="AT132" s="39"/>
      <c r="AU132" s="37"/>
      <c r="AV132" s="37"/>
      <c r="AW132" s="37"/>
      <c r="AX132" s="37"/>
      <c r="AY132" s="37"/>
      <c r="AZ132" s="37"/>
      <c r="BA132" s="39"/>
      <c r="BB132" s="37"/>
      <c r="BC132" s="37"/>
      <c r="BD132" s="37"/>
      <c r="BE132" s="37"/>
      <c r="BF132" s="37"/>
      <c r="BG132" s="37"/>
      <c r="BH132" s="39"/>
      <c r="BI132" s="37"/>
      <c r="BJ132" s="37"/>
      <c r="BK132" s="37"/>
      <c r="BL132" s="37"/>
      <c r="BM132" s="37"/>
      <c r="BN132" s="37"/>
    </row>
    <row r="133" spans="40:66" ht="15.75" customHeight="1" x14ac:dyDescent="0.25">
      <c r="AN133" s="37"/>
      <c r="AO133" s="37"/>
      <c r="AP133" s="37"/>
      <c r="AQ133" s="37"/>
      <c r="AR133" s="37"/>
      <c r="AS133" s="37"/>
      <c r="AT133" s="39"/>
      <c r="AU133" s="37"/>
      <c r="AV133" s="37"/>
      <c r="AW133" s="37"/>
      <c r="AX133" s="37"/>
      <c r="AY133" s="37"/>
      <c r="AZ133" s="37"/>
      <c r="BA133" s="39"/>
      <c r="BB133" s="37"/>
      <c r="BC133" s="37"/>
      <c r="BD133" s="37"/>
      <c r="BE133" s="37"/>
      <c r="BF133" s="37"/>
      <c r="BG133" s="37"/>
      <c r="BH133" s="39"/>
      <c r="BI133" s="37"/>
      <c r="BJ133" s="37"/>
      <c r="BK133" s="37"/>
      <c r="BL133" s="37"/>
      <c r="BM133" s="37"/>
      <c r="BN133" s="37"/>
    </row>
    <row r="134" spans="40:66" ht="15.75" customHeight="1" x14ac:dyDescent="0.25">
      <c r="AN134" s="37"/>
      <c r="AO134" s="37"/>
      <c r="AP134" s="37"/>
      <c r="AQ134" s="37"/>
      <c r="AR134" s="37"/>
      <c r="AS134" s="37"/>
      <c r="AT134" s="39"/>
      <c r="AU134" s="37"/>
      <c r="AV134" s="37"/>
      <c r="AW134" s="37"/>
      <c r="AX134" s="37"/>
      <c r="AY134" s="37"/>
      <c r="AZ134" s="37"/>
      <c r="BA134" s="39"/>
      <c r="BB134" s="37"/>
      <c r="BC134" s="37"/>
      <c r="BD134" s="37"/>
      <c r="BE134" s="37"/>
      <c r="BF134" s="37"/>
      <c r="BG134" s="37"/>
      <c r="BH134" s="39"/>
      <c r="BI134" s="37"/>
      <c r="BJ134" s="37"/>
      <c r="BK134" s="37"/>
      <c r="BL134" s="37"/>
      <c r="BM134" s="37"/>
      <c r="BN134" s="37"/>
    </row>
    <row r="135" spans="40:66" ht="15.75" customHeight="1" x14ac:dyDescent="0.25">
      <c r="AN135" s="37"/>
      <c r="AO135" s="37"/>
      <c r="AP135" s="37"/>
      <c r="AQ135" s="37"/>
      <c r="AR135" s="37"/>
      <c r="AS135" s="37"/>
      <c r="AT135" s="39"/>
      <c r="AU135" s="37"/>
      <c r="AV135" s="37"/>
      <c r="AW135" s="37"/>
      <c r="AX135" s="37"/>
      <c r="AY135" s="37"/>
      <c r="AZ135" s="37"/>
      <c r="BA135" s="39"/>
      <c r="BB135" s="37"/>
      <c r="BC135" s="37"/>
      <c r="BD135" s="37"/>
      <c r="BE135" s="37"/>
      <c r="BF135" s="37"/>
      <c r="BG135" s="37"/>
      <c r="BH135" s="39"/>
      <c r="BI135" s="37"/>
      <c r="BJ135" s="37"/>
      <c r="BK135" s="37"/>
      <c r="BL135" s="37"/>
      <c r="BM135" s="37"/>
      <c r="BN135" s="37"/>
    </row>
    <row r="136" spans="40:66" ht="15.75" customHeight="1" x14ac:dyDescent="0.25">
      <c r="AN136" s="37"/>
      <c r="AO136" s="37"/>
      <c r="AP136" s="37"/>
      <c r="AQ136" s="37"/>
      <c r="AR136" s="37"/>
      <c r="AS136" s="37"/>
      <c r="AT136" s="39"/>
      <c r="AU136" s="37"/>
      <c r="AV136" s="37"/>
      <c r="AW136" s="37"/>
      <c r="AX136" s="37"/>
      <c r="AY136" s="37"/>
      <c r="AZ136" s="37"/>
      <c r="BA136" s="39"/>
      <c r="BB136" s="37"/>
      <c r="BC136" s="37"/>
      <c r="BD136" s="37"/>
      <c r="BE136" s="37"/>
      <c r="BF136" s="37"/>
      <c r="BG136" s="37"/>
      <c r="BH136" s="39"/>
      <c r="BI136" s="37"/>
      <c r="BJ136" s="37"/>
      <c r="BK136" s="37"/>
      <c r="BL136" s="37"/>
      <c r="BM136" s="37"/>
      <c r="BN136" s="37"/>
    </row>
    <row r="137" spans="40:66" ht="15.75" customHeight="1" x14ac:dyDescent="0.25">
      <c r="AN137" s="37"/>
      <c r="AO137" s="37"/>
      <c r="AP137" s="37"/>
      <c r="AQ137" s="37"/>
      <c r="AR137" s="37"/>
      <c r="AS137" s="37"/>
      <c r="AT137" s="39"/>
      <c r="AU137" s="37"/>
      <c r="AV137" s="37"/>
      <c r="AW137" s="37"/>
      <c r="AX137" s="37"/>
      <c r="AY137" s="37"/>
      <c r="AZ137" s="37"/>
      <c r="BA137" s="39"/>
      <c r="BB137" s="37"/>
      <c r="BC137" s="37"/>
      <c r="BD137" s="37"/>
      <c r="BE137" s="37"/>
      <c r="BF137" s="37"/>
      <c r="BG137" s="37"/>
      <c r="BH137" s="39"/>
      <c r="BI137" s="37"/>
      <c r="BJ137" s="37"/>
      <c r="BK137" s="37"/>
      <c r="BL137" s="37"/>
      <c r="BM137" s="37"/>
      <c r="BN137" s="37"/>
    </row>
    <row r="138" spans="40:66" ht="15.75" customHeight="1" x14ac:dyDescent="0.25">
      <c r="AN138" s="37"/>
      <c r="AO138" s="37"/>
      <c r="AP138" s="37"/>
      <c r="AQ138" s="37"/>
      <c r="AR138" s="37"/>
      <c r="AS138" s="37"/>
      <c r="AT138" s="39"/>
      <c r="AU138" s="37"/>
      <c r="AV138" s="37"/>
      <c r="AW138" s="37"/>
      <c r="AX138" s="37"/>
      <c r="AY138" s="37"/>
      <c r="AZ138" s="37"/>
      <c r="BA138" s="39"/>
      <c r="BB138" s="37"/>
      <c r="BC138" s="37"/>
      <c r="BD138" s="37"/>
      <c r="BE138" s="37"/>
      <c r="BF138" s="37"/>
      <c r="BG138" s="37"/>
      <c r="BH138" s="39"/>
      <c r="BI138" s="37"/>
      <c r="BJ138" s="37"/>
      <c r="BK138" s="37"/>
      <c r="BL138" s="37"/>
      <c r="BM138" s="37"/>
      <c r="BN138" s="37"/>
    </row>
    <row r="139" spans="40:66" ht="15.75" customHeight="1" x14ac:dyDescent="0.25">
      <c r="AN139" s="37"/>
      <c r="AO139" s="37"/>
      <c r="AP139" s="37"/>
      <c r="AQ139" s="37"/>
      <c r="AR139" s="37"/>
      <c r="AS139" s="37"/>
      <c r="AT139" s="39"/>
      <c r="AU139" s="37"/>
      <c r="AV139" s="37"/>
      <c r="AW139" s="37"/>
      <c r="AX139" s="37"/>
      <c r="AY139" s="37"/>
      <c r="AZ139" s="37"/>
      <c r="BA139" s="39"/>
      <c r="BB139" s="37"/>
      <c r="BC139" s="37"/>
      <c r="BD139" s="37"/>
      <c r="BE139" s="37"/>
      <c r="BF139" s="37"/>
      <c r="BG139" s="37"/>
      <c r="BH139" s="39"/>
      <c r="BI139" s="37"/>
      <c r="BJ139" s="37"/>
      <c r="BK139" s="37"/>
      <c r="BL139" s="37"/>
      <c r="BM139" s="37"/>
      <c r="BN139" s="37"/>
    </row>
    <row r="140" spans="40:66" ht="15.75" customHeight="1" x14ac:dyDescent="0.25">
      <c r="AN140" s="37"/>
      <c r="AO140" s="37"/>
      <c r="AP140" s="37"/>
      <c r="AQ140" s="37"/>
      <c r="AR140" s="37"/>
      <c r="AS140" s="37"/>
      <c r="AT140" s="39"/>
      <c r="AU140" s="37"/>
      <c r="AV140" s="37"/>
      <c r="AW140" s="37"/>
      <c r="AX140" s="37"/>
      <c r="AY140" s="37"/>
      <c r="AZ140" s="37"/>
      <c r="BA140" s="39"/>
      <c r="BB140" s="37"/>
      <c r="BC140" s="37"/>
      <c r="BD140" s="37"/>
      <c r="BE140" s="37"/>
      <c r="BF140" s="37"/>
      <c r="BG140" s="37"/>
      <c r="BH140" s="39"/>
      <c r="BI140" s="37"/>
      <c r="BJ140" s="37"/>
      <c r="BK140" s="37"/>
      <c r="BL140" s="37"/>
      <c r="BM140" s="37"/>
      <c r="BN140" s="37"/>
    </row>
    <row r="141" spans="40:66" ht="15.75" customHeight="1" x14ac:dyDescent="0.25">
      <c r="AN141" s="37"/>
      <c r="AO141" s="37"/>
      <c r="AP141" s="37"/>
      <c r="AQ141" s="37"/>
      <c r="AR141" s="37"/>
      <c r="AS141" s="37"/>
      <c r="AT141" s="39"/>
      <c r="AU141" s="37"/>
      <c r="AV141" s="37"/>
      <c r="AW141" s="37"/>
      <c r="AX141" s="37"/>
      <c r="AY141" s="37"/>
      <c r="AZ141" s="37"/>
      <c r="BA141" s="39"/>
      <c r="BB141" s="37"/>
      <c r="BC141" s="37"/>
      <c r="BD141" s="37"/>
      <c r="BE141" s="37"/>
      <c r="BF141" s="37"/>
      <c r="BG141" s="37"/>
      <c r="BH141" s="39"/>
      <c r="BI141" s="37"/>
      <c r="BJ141" s="37"/>
      <c r="BK141" s="37"/>
      <c r="BL141" s="37"/>
      <c r="BM141" s="37"/>
      <c r="BN141" s="37"/>
    </row>
    <row r="142" spans="40:66" ht="15.75" customHeight="1" x14ac:dyDescent="0.25">
      <c r="AN142" s="37"/>
      <c r="AO142" s="37"/>
      <c r="AP142" s="37"/>
      <c r="AQ142" s="37"/>
      <c r="AR142" s="37"/>
      <c r="AS142" s="37"/>
      <c r="AT142" s="39"/>
      <c r="AU142" s="37"/>
      <c r="AV142" s="37"/>
      <c r="AW142" s="37"/>
      <c r="AX142" s="37"/>
      <c r="AY142" s="37"/>
      <c r="AZ142" s="37"/>
      <c r="BA142" s="39"/>
      <c r="BB142" s="37"/>
      <c r="BC142" s="37"/>
      <c r="BD142" s="37"/>
      <c r="BE142" s="37"/>
      <c r="BF142" s="37"/>
      <c r="BG142" s="37"/>
      <c r="BH142" s="39"/>
      <c r="BI142" s="37"/>
      <c r="BJ142" s="37"/>
      <c r="BK142" s="37"/>
      <c r="BL142" s="37"/>
      <c r="BM142" s="37"/>
      <c r="BN142" s="37"/>
    </row>
    <row r="143" spans="40:66" ht="15.75" customHeight="1" x14ac:dyDescent="0.25">
      <c r="AN143" s="37"/>
      <c r="AO143" s="37"/>
      <c r="AP143" s="37"/>
      <c r="AQ143" s="37"/>
      <c r="AR143" s="37"/>
      <c r="AS143" s="37"/>
      <c r="AT143" s="39"/>
      <c r="AU143" s="37"/>
      <c r="AV143" s="37"/>
      <c r="AW143" s="37"/>
      <c r="AX143" s="37"/>
      <c r="AY143" s="37"/>
      <c r="AZ143" s="37"/>
      <c r="BA143" s="39"/>
      <c r="BB143" s="37"/>
      <c r="BC143" s="37"/>
      <c r="BD143" s="37"/>
      <c r="BE143" s="37"/>
      <c r="BF143" s="37"/>
      <c r="BG143" s="37"/>
      <c r="BH143" s="39"/>
      <c r="BI143" s="37"/>
      <c r="BJ143" s="37"/>
      <c r="BK143" s="37"/>
      <c r="BL143" s="37"/>
      <c r="BM143" s="37"/>
      <c r="BN143" s="37"/>
    </row>
    <row r="144" spans="40:66" ht="15.75" customHeight="1" x14ac:dyDescent="0.25">
      <c r="AN144" s="37"/>
      <c r="AO144" s="37"/>
      <c r="AP144" s="37"/>
      <c r="AQ144" s="37"/>
      <c r="AR144" s="37"/>
      <c r="AS144" s="37"/>
      <c r="AT144" s="39"/>
      <c r="AU144" s="37"/>
      <c r="AV144" s="37"/>
      <c r="AW144" s="37"/>
      <c r="AX144" s="37"/>
      <c r="AY144" s="37"/>
      <c r="AZ144" s="37"/>
      <c r="BA144" s="39"/>
      <c r="BB144" s="37"/>
      <c r="BC144" s="37"/>
      <c r="BD144" s="37"/>
      <c r="BE144" s="37"/>
      <c r="BF144" s="37"/>
      <c r="BG144" s="37"/>
      <c r="BH144" s="39"/>
      <c r="BI144" s="37"/>
      <c r="BJ144" s="37"/>
      <c r="BK144" s="37"/>
      <c r="BL144" s="37"/>
      <c r="BM144" s="37"/>
      <c r="BN144" s="37"/>
    </row>
    <row r="145" spans="40:66" ht="15.75" customHeight="1" x14ac:dyDescent="0.25">
      <c r="AN145" s="37"/>
      <c r="AO145" s="37"/>
      <c r="AP145" s="37"/>
      <c r="AQ145" s="37"/>
      <c r="AR145" s="37"/>
      <c r="AS145" s="37"/>
      <c r="AT145" s="39"/>
      <c r="AU145" s="37"/>
      <c r="AV145" s="37"/>
      <c r="AW145" s="37"/>
      <c r="AX145" s="37"/>
      <c r="AY145" s="37"/>
      <c r="AZ145" s="37"/>
      <c r="BA145" s="39"/>
      <c r="BB145" s="37"/>
      <c r="BC145" s="37"/>
      <c r="BD145" s="37"/>
      <c r="BE145" s="37"/>
      <c r="BF145" s="37"/>
      <c r="BG145" s="37"/>
      <c r="BH145" s="39"/>
      <c r="BI145" s="37"/>
      <c r="BJ145" s="37"/>
      <c r="BK145" s="37"/>
      <c r="BL145" s="37"/>
      <c r="BM145" s="37"/>
      <c r="BN145" s="37"/>
    </row>
    <row r="146" spans="40:66" ht="15.75" customHeight="1" x14ac:dyDescent="0.25">
      <c r="AN146" s="37"/>
      <c r="AO146" s="37"/>
      <c r="AP146" s="37"/>
      <c r="AQ146" s="37"/>
      <c r="AR146" s="37"/>
      <c r="AS146" s="37"/>
      <c r="AT146" s="39"/>
      <c r="AU146" s="37"/>
      <c r="AV146" s="37"/>
      <c r="AW146" s="37"/>
      <c r="AX146" s="37"/>
      <c r="AY146" s="37"/>
      <c r="AZ146" s="37"/>
      <c r="BA146" s="39"/>
      <c r="BB146" s="37"/>
      <c r="BC146" s="37"/>
      <c r="BD146" s="37"/>
      <c r="BE146" s="37"/>
      <c r="BF146" s="37"/>
      <c r="BG146" s="37"/>
      <c r="BH146" s="39"/>
      <c r="BI146" s="37"/>
      <c r="BJ146" s="37"/>
      <c r="BK146" s="37"/>
      <c r="BL146" s="37"/>
      <c r="BM146" s="37"/>
      <c r="BN146" s="37"/>
    </row>
    <row r="147" spans="40:66" ht="15.75" customHeight="1" x14ac:dyDescent="0.25">
      <c r="AN147" s="37"/>
      <c r="AO147" s="37"/>
      <c r="AP147" s="37"/>
      <c r="AQ147" s="37"/>
      <c r="AR147" s="37"/>
      <c r="AS147" s="37"/>
      <c r="AT147" s="39"/>
      <c r="AU147" s="37"/>
      <c r="AV147" s="37"/>
      <c r="AW147" s="37"/>
      <c r="AX147" s="37"/>
      <c r="AY147" s="37"/>
      <c r="AZ147" s="37"/>
      <c r="BA147" s="39"/>
      <c r="BB147" s="37"/>
      <c r="BC147" s="37"/>
      <c r="BD147" s="37"/>
      <c r="BE147" s="37"/>
      <c r="BF147" s="37"/>
      <c r="BG147" s="37"/>
      <c r="BH147" s="39"/>
      <c r="BI147" s="37"/>
      <c r="BJ147" s="37"/>
      <c r="BK147" s="37"/>
      <c r="BL147" s="37"/>
      <c r="BM147" s="37"/>
      <c r="BN147" s="37"/>
    </row>
    <row r="148" spans="40:66" ht="15.75" customHeight="1" x14ac:dyDescent="0.25">
      <c r="AN148" s="37"/>
      <c r="AO148" s="37"/>
      <c r="AP148" s="37"/>
      <c r="AQ148" s="37"/>
      <c r="AR148" s="37"/>
      <c r="AS148" s="37"/>
      <c r="AT148" s="39"/>
      <c r="AU148" s="37"/>
      <c r="AV148" s="37"/>
      <c r="AW148" s="37"/>
      <c r="AX148" s="37"/>
      <c r="AY148" s="37"/>
      <c r="AZ148" s="37"/>
      <c r="BA148" s="39"/>
      <c r="BB148" s="37"/>
      <c r="BC148" s="37"/>
      <c r="BD148" s="37"/>
      <c r="BE148" s="37"/>
      <c r="BF148" s="37"/>
      <c r="BG148" s="37"/>
      <c r="BH148" s="39"/>
      <c r="BI148" s="37"/>
      <c r="BJ148" s="37"/>
      <c r="BK148" s="37"/>
      <c r="BL148" s="37"/>
      <c r="BM148" s="37"/>
      <c r="BN148" s="37"/>
    </row>
    <row r="149" spans="40:66" ht="15.75" customHeight="1" x14ac:dyDescent="0.25">
      <c r="AN149" s="37"/>
      <c r="AO149" s="37"/>
      <c r="AP149" s="37"/>
      <c r="AQ149" s="37"/>
      <c r="AR149" s="37"/>
      <c r="AS149" s="37"/>
      <c r="AT149" s="39"/>
      <c r="AU149" s="37"/>
      <c r="AV149" s="37"/>
      <c r="AW149" s="37"/>
      <c r="AX149" s="37"/>
      <c r="AY149" s="37"/>
      <c r="AZ149" s="37"/>
      <c r="BA149" s="39"/>
      <c r="BB149" s="37"/>
      <c r="BC149" s="37"/>
      <c r="BD149" s="37"/>
      <c r="BE149" s="37"/>
      <c r="BF149" s="37"/>
      <c r="BG149" s="37"/>
      <c r="BH149" s="39"/>
      <c r="BI149" s="37"/>
      <c r="BJ149" s="37"/>
      <c r="BK149" s="37"/>
      <c r="BL149" s="37"/>
      <c r="BM149" s="37"/>
      <c r="BN149" s="37"/>
    </row>
    <row r="150" spans="40:66" ht="15.75" customHeight="1" x14ac:dyDescent="0.25">
      <c r="AN150" s="37"/>
      <c r="AO150" s="37"/>
      <c r="AP150" s="37"/>
      <c r="AQ150" s="37"/>
      <c r="AR150" s="37"/>
      <c r="AS150" s="37"/>
      <c r="AT150" s="39"/>
      <c r="AU150" s="37"/>
      <c r="AV150" s="37"/>
      <c r="AW150" s="37"/>
      <c r="AX150" s="37"/>
      <c r="AY150" s="37"/>
      <c r="AZ150" s="37"/>
      <c r="BA150" s="39"/>
      <c r="BB150" s="37"/>
      <c r="BC150" s="37"/>
      <c r="BD150" s="37"/>
      <c r="BE150" s="37"/>
      <c r="BF150" s="37"/>
      <c r="BG150" s="37"/>
      <c r="BH150" s="39"/>
      <c r="BI150" s="37"/>
      <c r="BJ150" s="37"/>
      <c r="BK150" s="37"/>
      <c r="BL150" s="37"/>
      <c r="BM150" s="37"/>
      <c r="BN150" s="37"/>
    </row>
    <row r="151" spans="40:66" ht="15.75" customHeight="1" x14ac:dyDescent="0.25">
      <c r="AN151" s="37"/>
      <c r="AO151" s="37"/>
      <c r="AP151" s="37"/>
      <c r="AQ151" s="37"/>
      <c r="AR151" s="37"/>
      <c r="AS151" s="37"/>
      <c r="AT151" s="39"/>
      <c r="AU151" s="37"/>
      <c r="AV151" s="37"/>
      <c r="AW151" s="37"/>
      <c r="AX151" s="37"/>
      <c r="AY151" s="37"/>
      <c r="AZ151" s="37"/>
      <c r="BA151" s="39"/>
      <c r="BB151" s="37"/>
      <c r="BC151" s="37"/>
      <c r="BD151" s="37"/>
      <c r="BE151" s="37"/>
      <c r="BF151" s="37"/>
      <c r="BG151" s="37"/>
      <c r="BH151" s="39"/>
      <c r="BI151" s="37"/>
      <c r="BJ151" s="37"/>
      <c r="BK151" s="37"/>
      <c r="BL151" s="37"/>
      <c r="BM151" s="37"/>
      <c r="BN151" s="37"/>
    </row>
    <row r="152" spans="40:66" ht="15.75" customHeight="1" x14ac:dyDescent="0.25">
      <c r="AN152" s="37"/>
      <c r="AO152" s="37"/>
      <c r="AP152" s="37"/>
      <c r="AQ152" s="37"/>
      <c r="AR152" s="37"/>
      <c r="AS152" s="37"/>
      <c r="AT152" s="39"/>
      <c r="AU152" s="52"/>
      <c r="AV152" s="52"/>
      <c r="AW152" s="52"/>
      <c r="AX152" s="52"/>
      <c r="AY152" s="52"/>
      <c r="AZ152" s="52"/>
      <c r="BA152" s="39"/>
      <c r="BB152" s="37"/>
      <c r="BC152" s="37"/>
      <c r="BD152" s="37"/>
      <c r="BE152" s="37"/>
      <c r="BF152" s="37"/>
      <c r="BG152" s="37"/>
      <c r="BH152" s="39"/>
      <c r="BI152" s="37"/>
      <c r="BJ152" s="37"/>
      <c r="BK152" s="37"/>
      <c r="BL152" s="37"/>
      <c r="BM152" s="37"/>
      <c r="BN152" s="37"/>
    </row>
    <row r="153" spans="40:66" ht="15.75" customHeight="1" x14ac:dyDescent="0.25">
      <c r="AN153" s="37"/>
      <c r="AO153" s="37"/>
      <c r="AP153" s="37"/>
      <c r="AQ153" s="37"/>
      <c r="AR153" s="37"/>
      <c r="AS153" s="37"/>
      <c r="AT153" s="39"/>
      <c r="AU153" s="52"/>
      <c r="AV153" s="52"/>
      <c r="AW153" s="52"/>
      <c r="AX153" s="52"/>
      <c r="AY153" s="52"/>
      <c r="AZ153" s="52"/>
      <c r="BA153" s="39"/>
      <c r="BB153" s="37"/>
      <c r="BC153" s="37"/>
      <c r="BD153" s="37"/>
      <c r="BE153" s="37"/>
      <c r="BF153" s="37"/>
      <c r="BG153" s="37"/>
      <c r="BH153" s="39"/>
      <c r="BI153" s="37"/>
      <c r="BJ153" s="37"/>
      <c r="BK153" s="37"/>
      <c r="BL153" s="37"/>
      <c r="BM153" s="37"/>
      <c r="BN153" s="37"/>
    </row>
    <row r="154" spans="40:66" ht="15.75" customHeight="1" x14ac:dyDescent="0.25">
      <c r="AN154" s="37"/>
      <c r="AO154" s="37"/>
      <c r="AP154" s="37"/>
      <c r="AQ154" s="37"/>
      <c r="AR154" s="37"/>
      <c r="AS154" s="37"/>
      <c r="AT154" s="39"/>
      <c r="AU154" s="52"/>
      <c r="AV154" s="52"/>
      <c r="AW154" s="52"/>
      <c r="AX154" s="52"/>
      <c r="AY154" s="52"/>
      <c r="AZ154" s="52"/>
      <c r="BA154" s="39"/>
      <c r="BB154" s="37"/>
      <c r="BC154" s="37"/>
      <c r="BD154" s="37"/>
      <c r="BE154" s="37"/>
      <c r="BF154" s="37"/>
      <c r="BG154" s="37"/>
      <c r="BH154" s="39"/>
      <c r="BI154" s="37"/>
      <c r="BJ154" s="37"/>
      <c r="BK154" s="37"/>
      <c r="BL154" s="37"/>
      <c r="BM154" s="37"/>
      <c r="BN154" s="37"/>
    </row>
    <row r="155" spans="40:66" ht="15.75" customHeight="1" x14ac:dyDescent="0.25">
      <c r="AN155" s="37"/>
      <c r="AO155" s="37"/>
      <c r="AP155" s="37"/>
      <c r="AQ155" s="37"/>
      <c r="AR155" s="37"/>
      <c r="AS155" s="37"/>
      <c r="AT155" s="39"/>
      <c r="AU155" s="52"/>
      <c r="AV155" s="52"/>
      <c r="AW155" s="52"/>
      <c r="AX155" s="52"/>
      <c r="AY155" s="52"/>
      <c r="AZ155" s="52"/>
      <c r="BA155" s="39"/>
      <c r="BB155" s="37"/>
      <c r="BC155" s="37"/>
      <c r="BD155" s="37"/>
      <c r="BE155" s="37"/>
      <c r="BF155" s="37"/>
      <c r="BG155" s="37"/>
      <c r="BH155" s="39"/>
      <c r="BI155" s="37"/>
      <c r="BJ155" s="37"/>
      <c r="BK155" s="37"/>
      <c r="BL155" s="37"/>
      <c r="BM155" s="37"/>
      <c r="BN155" s="37"/>
    </row>
    <row r="156" spans="40:66" ht="15.75" customHeight="1" x14ac:dyDescent="0.25">
      <c r="AN156" s="37"/>
      <c r="AO156" s="37"/>
      <c r="AP156" s="37"/>
      <c r="AQ156" s="37"/>
      <c r="AR156" s="37"/>
      <c r="AS156" s="37"/>
      <c r="AT156" s="39"/>
      <c r="AU156" s="52"/>
      <c r="AV156" s="52"/>
      <c r="AW156" s="52"/>
      <c r="AX156" s="52"/>
      <c r="AY156" s="52"/>
      <c r="AZ156" s="52"/>
      <c r="BA156" s="39"/>
      <c r="BB156" s="37"/>
      <c r="BC156" s="37"/>
      <c r="BD156" s="37"/>
      <c r="BE156" s="37"/>
      <c r="BF156" s="37"/>
      <c r="BG156" s="37"/>
      <c r="BH156" s="39"/>
      <c r="BI156" s="37"/>
      <c r="BJ156" s="37"/>
      <c r="BK156" s="37"/>
      <c r="BL156" s="37"/>
      <c r="BM156" s="37"/>
      <c r="BN156" s="37"/>
    </row>
    <row r="157" spans="40:66" ht="15.75" customHeight="1" x14ac:dyDescent="0.25">
      <c r="AN157" s="37"/>
      <c r="AO157" s="37"/>
      <c r="AP157" s="37"/>
      <c r="AQ157" s="37"/>
      <c r="AR157" s="37"/>
      <c r="AS157" s="37"/>
      <c r="AT157" s="39"/>
      <c r="AU157" s="52"/>
      <c r="AV157" s="52"/>
      <c r="AW157" s="52"/>
      <c r="AX157" s="52"/>
      <c r="AY157" s="52"/>
      <c r="AZ157" s="52"/>
      <c r="BA157" s="39"/>
      <c r="BB157" s="37"/>
      <c r="BC157" s="37"/>
      <c r="BD157" s="37"/>
      <c r="BE157" s="37"/>
      <c r="BF157" s="37"/>
      <c r="BG157" s="37"/>
      <c r="BH157" s="39"/>
      <c r="BI157" s="37"/>
      <c r="BJ157" s="37"/>
      <c r="BK157" s="37"/>
      <c r="BL157" s="37"/>
      <c r="BM157" s="37"/>
      <c r="BN157" s="37"/>
    </row>
    <row r="158" spans="40:66" ht="15.75" customHeight="1" x14ac:dyDescent="0.25">
      <c r="AN158" s="37"/>
      <c r="AO158" s="37"/>
      <c r="AP158" s="37"/>
      <c r="AQ158" s="37"/>
      <c r="AR158" s="37"/>
      <c r="AS158" s="37"/>
      <c r="AT158" s="39"/>
      <c r="AU158" s="52"/>
      <c r="AV158" s="52"/>
      <c r="AW158" s="52"/>
      <c r="AX158" s="52"/>
      <c r="AY158" s="52"/>
      <c r="AZ158" s="52"/>
      <c r="BA158" s="39"/>
      <c r="BB158" s="37"/>
      <c r="BC158" s="37"/>
      <c r="BD158" s="37"/>
      <c r="BE158" s="37"/>
      <c r="BF158" s="37"/>
      <c r="BG158" s="37"/>
      <c r="BH158" s="39"/>
      <c r="BI158" s="37"/>
      <c r="BJ158" s="37"/>
      <c r="BK158" s="37"/>
      <c r="BL158" s="37"/>
      <c r="BM158" s="37"/>
      <c r="BN158" s="37"/>
    </row>
    <row r="159" spans="40:66" ht="15.75" customHeight="1" x14ac:dyDescent="0.25">
      <c r="AN159" s="37"/>
      <c r="AO159" s="37"/>
      <c r="AP159" s="37"/>
      <c r="AQ159" s="37"/>
      <c r="AR159" s="37"/>
      <c r="AS159" s="37"/>
      <c r="AT159" s="39"/>
      <c r="AU159" s="52"/>
      <c r="AV159" s="52"/>
      <c r="AW159" s="52"/>
      <c r="AX159" s="52"/>
      <c r="AY159" s="52"/>
      <c r="AZ159" s="52"/>
      <c r="BA159" s="39"/>
      <c r="BB159" s="37"/>
      <c r="BC159" s="37"/>
      <c r="BD159" s="37"/>
      <c r="BE159" s="37"/>
      <c r="BF159" s="37"/>
      <c r="BG159" s="37"/>
      <c r="BH159" s="39"/>
      <c r="BI159" s="37"/>
      <c r="BJ159" s="37"/>
      <c r="BK159" s="37"/>
      <c r="BL159" s="37"/>
      <c r="BM159" s="37"/>
      <c r="BN159" s="37"/>
    </row>
    <row r="160" spans="40:66" ht="15.75" customHeight="1" x14ac:dyDescent="0.25">
      <c r="AN160" s="37"/>
      <c r="AO160" s="37"/>
      <c r="AP160" s="37"/>
      <c r="AQ160" s="37"/>
      <c r="AR160" s="37"/>
      <c r="AS160" s="37"/>
      <c r="AT160" s="39"/>
      <c r="AU160" s="52"/>
      <c r="AV160" s="52"/>
      <c r="AW160" s="52"/>
      <c r="AX160" s="52"/>
      <c r="AY160" s="52"/>
      <c r="AZ160" s="52"/>
      <c r="BA160" s="39"/>
      <c r="BB160" s="37"/>
      <c r="BC160" s="37"/>
      <c r="BD160" s="37"/>
      <c r="BE160" s="37"/>
      <c r="BF160" s="37"/>
      <c r="BG160" s="37"/>
      <c r="BH160" s="39"/>
      <c r="BI160" s="37"/>
      <c r="BJ160" s="37"/>
      <c r="BK160" s="37"/>
      <c r="BL160" s="37"/>
      <c r="BM160" s="37"/>
      <c r="BN160" s="37"/>
    </row>
    <row r="161" spans="40:66" ht="15.75" customHeight="1" x14ac:dyDescent="0.25">
      <c r="AN161" s="37"/>
      <c r="AO161" s="37"/>
      <c r="AP161" s="37"/>
      <c r="AQ161" s="37"/>
      <c r="AR161" s="37"/>
      <c r="AS161" s="37"/>
      <c r="AT161" s="39"/>
      <c r="AU161" s="52"/>
      <c r="AV161" s="52"/>
      <c r="AW161" s="52"/>
      <c r="AX161" s="52"/>
      <c r="AY161" s="52"/>
      <c r="AZ161" s="52"/>
      <c r="BA161" s="39"/>
      <c r="BB161" s="37"/>
      <c r="BC161" s="37"/>
      <c r="BD161" s="37"/>
      <c r="BE161" s="37"/>
      <c r="BF161" s="37"/>
      <c r="BG161" s="37"/>
      <c r="BH161" s="39"/>
      <c r="BI161" s="37"/>
      <c r="BJ161" s="37"/>
      <c r="BK161" s="37"/>
      <c r="BL161" s="37"/>
      <c r="BM161" s="37"/>
      <c r="BN161" s="37"/>
    </row>
    <row r="162" spans="40:66" ht="15.75" customHeight="1" x14ac:dyDescent="0.25">
      <c r="AN162" s="37"/>
      <c r="AO162" s="37"/>
      <c r="AP162" s="37"/>
      <c r="AQ162" s="37"/>
      <c r="AR162" s="37"/>
      <c r="AS162" s="37"/>
      <c r="AT162" s="39"/>
      <c r="AU162" s="52"/>
      <c r="AV162" s="52"/>
      <c r="AW162" s="52"/>
      <c r="AX162" s="52"/>
      <c r="AY162" s="52"/>
      <c r="AZ162" s="52"/>
      <c r="BA162" s="39"/>
      <c r="BB162" s="37"/>
      <c r="BC162" s="37"/>
      <c r="BD162" s="37"/>
      <c r="BE162" s="37"/>
      <c r="BF162" s="37"/>
      <c r="BG162" s="37"/>
      <c r="BH162" s="39"/>
      <c r="BI162" s="37"/>
      <c r="BJ162" s="37"/>
      <c r="BK162" s="37"/>
      <c r="BL162" s="37"/>
      <c r="BM162" s="37"/>
      <c r="BN162" s="37"/>
    </row>
    <row r="163" spans="40:66" ht="15.75" customHeight="1" x14ac:dyDescent="0.25">
      <c r="AN163" s="37"/>
      <c r="AO163" s="37"/>
      <c r="AP163" s="37"/>
      <c r="AQ163" s="37"/>
      <c r="AR163" s="37"/>
      <c r="AS163" s="37"/>
      <c r="AT163" s="39"/>
      <c r="AU163" s="52"/>
      <c r="AV163" s="52"/>
      <c r="AW163" s="52"/>
      <c r="AX163" s="52"/>
      <c r="AY163" s="52"/>
      <c r="AZ163" s="52"/>
      <c r="BA163" s="39"/>
      <c r="BB163" s="37"/>
      <c r="BC163" s="37"/>
      <c r="BD163" s="37"/>
      <c r="BE163" s="37"/>
      <c r="BF163" s="37"/>
      <c r="BG163" s="37"/>
      <c r="BH163" s="39"/>
      <c r="BI163" s="37"/>
      <c r="BJ163" s="37"/>
      <c r="BK163" s="37"/>
      <c r="BL163" s="37"/>
      <c r="BM163" s="37"/>
      <c r="BN163" s="37"/>
    </row>
    <row r="164" spans="40:66" ht="15.75" customHeight="1" x14ac:dyDescent="0.25">
      <c r="AN164" s="37"/>
      <c r="AO164" s="37"/>
      <c r="AP164" s="37"/>
      <c r="AQ164" s="37"/>
      <c r="AR164" s="37"/>
      <c r="AS164" s="37"/>
      <c r="AT164" s="39"/>
      <c r="AU164" s="52"/>
      <c r="AV164" s="52"/>
      <c r="AW164" s="52"/>
      <c r="AX164" s="52"/>
      <c r="AY164" s="52"/>
      <c r="AZ164" s="52"/>
      <c r="BA164" s="39"/>
      <c r="BB164" s="37"/>
      <c r="BC164" s="37"/>
      <c r="BD164" s="37"/>
      <c r="BE164" s="37"/>
      <c r="BF164" s="37"/>
      <c r="BG164" s="37"/>
      <c r="BH164" s="39"/>
      <c r="BI164" s="37"/>
      <c r="BJ164" s="37"/>
      <c r="BK164" s="37"/>
      <c r="BL164" s="37"/>
      <c r="BM164" s="37"/>
      <c r="BN164" s="37"/>
    </row>
    <row r="165" spans="40:66" ht="15.75" customHeight="1" x14ac:dyDescent="0.25">
      <c r="AN165" s="37"/>
      <c r="AO165" s="37"/>
      <c r="AP165" s="37"/>
      <c r="AQ165" s="37"/>
      <c r="AR165" s="37"/>
      <c r="AS165" s="37"/>
      <c r="AT165" s="39"/>
      <c r="AU165" s="52"/>
      <c r="AV165" s="52"/>
      <c r="AW165" s="52"/>
      <c r="AX165" s="52"/>
      <c r="AY165" s="52"/>
      <c r="AZ165" s="52"/>
      <c r="BA165" s="39"/>
      <c r="BB165" s="37"/>
      <c r="BC165" s="37"/>
      <c r="BD165" s="37"/>
      <c r="BE165" s="37"/>
      <c r="BF165" s="37"/>
      <c r="BG165" s="37"/>
      <c r="BH165" s="39"/>
      <c r="BI165" s="37"/>
      <c r="BJ165" s="37"/>
      <c r="BK165" s="37"/>
      <c r="BL165" s="37"/>
      <c r="BM165" s="37"/>
      <c r="BN165" s="37"/>
    </row>
    <row r="166" spans="40:66" ht="15.75" customHeight="1" x14ac:dyDescent="0.25">
      <c r="AN166" s="37"/>
      <c r="AO166" s="37"/>
      <c r="AP166" s="37"/>
      <c r="AQ166" s="37"/>
      <c r="AR166" s="37"/>
      <c r="AS166" s="37"/>
      <c r="AT166" s="39"/>
      <c r="AU166" s="52"/>
      <c r="AV166" s="52"/>
      <c r="AW166" s="52"/>
      <c r="AX166" s="52"/>
      <c r="AY166" s="52"/>
      <c r="AZ166" s="52"/>
      <c r="BA166" s="39"/>
      <c r="BB166" s="37"/>
      <c r="BC166" s="37"/>
      <c r="BD166" s="37"/>
      <c r="BE166" s="37"/>
      <c r="BF166" s="37"/>
      <c r="BG166" s="37"/>
      <c r="BH166" s="39"/>
      <c r="BI166" s="37"/>
      <c r="BJ166" s="37"/>
      <c r="BK166" s="37"/>
      <c r="BL166" s="37"/>
      <c r="BM166" s="37"/>
      <c r="BN166" s="37"/>
    </row>
    <row r="167" spans="40:66" ht="15.75" customHeight="1" x14ac:dyDescent="0.25">
      <c r="AN167" s="37"/>
      <c r="AO167" s="37"/>
      <c r="AP167" s="37"/>
      <c r="AQ167" s="37"/>
      <c r="AR167" s="37"/>
      <c r="AS167" s="37"/>
      <c r="AT167" s="39"/>
      <c r="AU167" s="52"/>
      <c r="AV167" s="52"/>
      <c r="AW167" s="52"/>
      <c r="AX167" s="52"/>
      <c r="AY167" s="52"/>
      <c r="AZ167" s="52"/>
      <c r="BA167" s="39"/>
      <c r="BB167" s="37"/>
      <c r="BC167" s="37"/>
      <c r="BD167" s="37"/>
      <c r="BE167" s="37"/>
      <c r="BF167" s="37"/>
      <c r="BG167" s="37"/>
      <c r="BH167" s="39"/>
      <c r="BI167" s="37"/>
      <c r="BJ167" s="37"/>
      <c r="BK167" s="37"/>
      <c r="BL167" s="37"/>
      <c r="BM167" s="37"/>
      <c r="BN167" s="37"/>
    </row>
    <row r="168" spans="40:66" ht="15.75" customHeight="1" x14ac:dyDescent="0.25">
      <c r="AN168" s="37"/>
      <c r="AO168" s="37"/>
      <c r="AP168" s="37"/>
      <c r="AQ168" s="37"/>
      <c r="AR168" s="37"/>
      <c r="AS168" s="37"/>
      <c r="AT168" s="39"/>
      <c r="AU168" s="52"/>
      <c r="AV168" s="52"/>
      <c r="AW168" s="52"/>
      <c r="AX168" s="52"/>
      <c r="AY168" s="52"/>
      <c r="AZ168" s="52"/>
      <c r="BA168" s="39"/>
      <c r="BB168" s="37"/>
      <c r="BC168" s="37"/>
      <c r="BD168" s="37"/>
      <c r="BE168" s="37"/>
      <c r="BF168" s="37"/>
      <c r="BG168" s="37"/>
      <c r="BH168" s="39"/>
      <c r="BI168" s="37"/>
      <c r="BJ168" s="37"/>
      <c r="BK168" s="37"/>
      <c r="BL168" s="37"/>
      <c r="BM168" s="37"/>
      <c r="BN168" s="37"/>
    </row>
    <row r="169" spans="40:66" ht="15.75" customHeight="1" x14ac:dyDescent="0.25">
      <c r="AN169" s="37"/>
      <c r="AO169" s="37"/>
      <c r="AP169" s="37"/>
      <c r="AQ169" s="37"/>
      <c r="AR169" s="37"/>
      <c r="AS169" s="37"/>
      <c r="AT169" s="39"/>
      <c r="AU169" s="52"/>
      <c r="AV169" s="52"/>
      <c r="AW169" s="52"/>
      <c r="AX169" s="52"/>
      <c r="AY169" s="52"/>
      <c r="AZ169" s="52"/>
      <c r="BA169" s="39"/>
      <c r="BB169" s="37"/>
      <c r="BC169" s="37"/>
      <c r="BD169" s="37"/>
      <c r="BE169" s="37"/>
      <c r="BF169" s="37"/>
      <c r="BG169" s="37"/>
      <c r="BH169" s="39"/>
      <c r="BI169" s="37"/>
      <c r="BJ169" s="37"/>
      <c r="BK169" s="37"/>
      <c r="BL169" s="37"/>
      <c r="BM169" s="37"/>
      <c r="BN169" s="37"/>
    </row>
    <row r="170" spans="40:66" ht="15.75" customHeight="1" x14ac:dyDescent="0.25">
      <c r="AN170" s="37"/>
      <c r="AO170" s="37"/>
      <c r="AP170" s="37"/>
      <c r="AQ170" s="37"/>
      <c r="AR170" s="37"/>
      <c r="AS170" s="37"/>
      <c r="AT170" s="39"/>
      <c r="AU170" s="52"/>
      <c r="AV170" s="52"/>
      <c r="AW170" s="52"/>
      <c r="AX170" s="52"/>
      <c r="AY170" s="52"/>
      <c r="AZ170" s="52"/>
      <c r="BA170" s="39"/>
      <c r="BB170" s="37"/>
      <c r="BC170" s="37"/>
      <c r="BD170" s="37"/>
      <c r="BE170" s="37"/>
      <c r="BF170" s="37"/>
      <c r="BG170" s="37"/>
      <c r="BH170" s="39"/>
      <c r="BI170" s="37"/>
      <c r="BJ170" s="37"/>
      <c r="BK170" s="37"/>
      <c r="BL170" s="37"/>
      <c r="BM170" s="37"/>
      <c r="BN170" s="37"/>
    </row>
    <row r="171" spans="40:66" ht="15.75" customHeight="1" x14ac:dyDescent="0.25">
      <c r="AN171" s="37"/>
      <c r="AO171" s="37"/>
      <c r="AP171" s="37"/>
      <c r="AQ171" s="37"/>
      <c r="AR171" s="37"/>
      <c r="AS171" s="37"/>
      <c r="AT171" s="39"/>
      <c r="AU171" s="52"/>
      <c r="AV171" s="52"/>
      <c r="AW171" s="52"/>
      <c r="AX171" s="52"/>
      <c r="AY171" s="52"/>
      <c r="AZ171" s="52"/>
      <c r="BA171" s="39"/>
      <c r="BB171" s="37"/>
      <c r="BC171" s="37"/>
      <c r="BD171" s="37"/>
      <c r="BE171" s="37"/>
      <c r="BF171" s="37"/>
      <c r="BG171" s="37"/>
      <c r="BH171" s="39"/>
      <c r="BI171" s="37"/>
      <c r="BJ171" s="37"/>
      <c r="BK171" s="37"/>
      <c r="BL171" s="37"/>
      <c r="BM171" s="37"/>
      <c r="BN171" s="37"/>
    </row>
    <row r="172" spans="40:66" ht="15.75" customHeight="1" x14ac:dyDescent="0.25">
      <c r="AN172" s="37"/>
      <c r="AO172" s="37"/>
      <c r="AP172" s="37"/>
      <c r="AQ172" s="37"/>
      <c r="AR172" s="37"/>
      <c r="AS172" s="37"/>
      <c r="AT172" s="39"/>
      <c r="AU172" s="52"/>
      <c r="AV172" s="52"/>
      <c r="AW172" s="52"/>
      <c r="AX172" s="52"/>
      <c r="AY172" s="52"/>
      <c r="AZ172" s="52"/>
      <c r="BA172" s="39"/>
      <c r="BB172" s="37"/>
      <c r="BC172" s="37"/>
      <c r="BD172" s="37"/>
      <c r="BE172" s="37"/>
      <c r="BF172" s="37"/>
      <c r="BG172" s="37"/>
      <c r="BH172" s="39"/>
      <c r="BI172" s="37"/>
      <c r="BJ172" s="37"/>
      <c r="BK172" s="37"/>
      <c r="BL172" s="37"/>
      <c r="BM172" s="37"/>
      <c r="BN172" s="37"/>
    </row>
    <row r="173" spans="40:66" ht="15.75" customHeight="1" x14ac:dyDescent="0.25">
      <c r="AN173" s="37"/>
      <c r="AO173" s="37"/>
      <c r="AP173" s="37"/>
      <c r="AQ173" s="37"/>
      <c r="AR173" s="37"/>
      <c r="AS173" s="37"/>
      <c r="AT173" s="39"/>
      <c r="AU173" s="52"/>
      <c r="AV173" s="52"/>
      <c r="AW173" s="52"/>
      <c r="AX173" s="52"/>
      <c r="AY173" s="52"/>
      <c r="AZ173" s="52"/>
      <c r="BA173" s="39"/>
      <c r="BB173" s="37"/>
      <c r="BC173" s="37"/>
      <c r="BD173" s="37"/>
      <c r="BE173" s="37"/>
      <c r="BF173" s="37"/>
      <c r="BG173" s="37"/>
      <c r="BH173" s="39"/>
      <c r="BI173" s="37"/>
      <c r="BJ173" s="37"/>
      <c r="BK173" s="37"/>
      <c r="BL173" s="37"/>
      <c r="BM173" s="37"/>
      <c r="BN173" s="37"/>
    </row>
    <row r="174" spans="40:66" ht="15.75" customHeight="1" x14ac:dyDescent="0.25">
      <c r="AN174" s="37"/>
      <c r="AO174" s="37"/>
      <c r="AP174" s="37"/>
      <c r="AQ174" s="37"/>
      <c r="AR174" s="37"/>
      <c r="AS174" s="37"/>
      <c r="AT174" s="39"/>
      <c r="AU174" s="52"/>
      <c r="AV174" s="52"/>
      <c r="AW174" s="52"/>
      <c r="AX174" s="52"/>
      <c r="AY174" s="52"/>
      <c r="AZ174" s="52"/>
      <c r="BA174" s="39"/>
      <c r="BB174" s="37"/>
      <c r="BC174" s="37"/>
      <c r="BD174" s="37"/>
      <c r="BE174" s="37"/>
      <c r="BF174" s="37"/>
      <c r="BG174" s="37"/>
      <c r="BH174" s="39"/>
      <c r="BI174" s="37"/>
      <c r="BJ174" s="37"/>
      <c r="BK174" s="37"/>
      <c r="BL174" s="37"/>
      <c r="BM174" s="37"/>
      <c r="BN174" s="37"/>
    </row>
    <row r="175" spans="40:66" ht="15.75" customHeight="1" x14ac:dyDescent="0.25">
      <c r="AN175" s="37"/>
      <c r="AO175" s="37"/>
      <c r="AP175" s="37"/>
      <c r="AQ175" s="37"/>
      <c r="AR175" s="37"/>
      <c r="AS175" s="37"/>
      <c r="AT175" s="39"/>
      <c r="AU175" s="52"/>
      <c r="AV175" s="52"/>
      <c r="AW175" s="52"/>
      <c r="AX175" s="52"/>
      <c r="AY175" s="52"/>
      <c r="AZ175" s="52"/>
      <c r="BA175" s="39"/>
      <c r="BB175" s="37"/>
      <c r="BC175" s="37"/>
      <c r="BD175" s="37"/>
      <c r="BE175" s="37"/>
      <c r="BF175" s="37"/>
      <c r="BG175" s="37"/>
      <c r="BH175" s="39"/>
      <c r="BI175" s="37"/>
      <c r="BJ175" s="37"/>
      <c r="BK175" s="37"/>
      <c r="BL175" s="37"/>
      <c r="BM175" s="37"/>
      <c r="BN175" s="37"/>
    </row>
    <row r="176" spans="40:66" ht="15.75" customHeight="1" x14ac:dyDescent="0.25">
      <c r="AN176" s="37"/>
      <c r="AO176" s="37"/>
      <c r="AP176" s="37"/>
      <c r="AQ176" s="37"/>
      <c r="AR176" s="37"/>
      <c r="AS176" s="37"/>
      <c r="AT176" s="39"/>
      <c r="AU176" s="52"/>
      <c r="AV176" s="52"/>
      <c r="AW176" s="52"/>
      <c r="AX176" s="52"/>
      <c r="AY176" s="52"/>
      <c r="AZ176" s="52"/>
      <c r="BA176" s="39"/>
      <c r="BB176" s="37"/>
      <c r="BC176" s="37"/>
      <c r="BD176" s="37"/>
      <c r="BE176" s="37"/>
      <c r="BF176" s="37"/>
      <c r="BG176" s="37"/>
      <c r="BH176" s="39"/>
      <c r="BI176" s="37"/>
      <c r="BJ176" s="37"/>
      <c r="BK176" s="37"/>
      <c r="BL176" s="37"/>
      <c r="BM176" s="37"/>
      <c r="BN176" s="37"/>
    </row>
    <row r="177" spans="40:66" ht="15.75" customHeight="1" x14ac:dyDescent="0.25">
      <c r="AN177" s="37"/>
      <c r="AO177" s="37"/>
      <c r="AP177" s="37"/>
      <c r="AQ177" s="37"/>
      <c r="AR177" s="37"/>
      <c r="AS177" s="37"/>
      <c r="AT177" s="39"/>
      <c r="AU177" s="52"/>
      <c r="AV177" s="52"/>
      <c r="AW177" s="52"/>
      <c r="AX177" s="52"/>
      <c r="AY177" s="52"/>
      <c r="AZ177" s="52"/>
      <c r="BA177" s="39"/>
      <c r="BB177" s="37"/>
      <c r="BC177" s="37"/>
      <c r="BD177" s="37"/>
      <c r="BE177" s="37"/>
      <c r="BF177" s="37"/>
      <c r="BG177" s="37"/>
      <c r="BH177" s="39"/>
      <c r="BI177" s="37"/>
      <c r="BJ177" s="37"/>
      <c r="BK177" s="37"/>
      <c r="BL177" s="37"/>
      <c r="BM177" s="37"/>
      <c r="BN177" s="37"/>
    </row>
    <row r="178" spans="40:66" ht="15.75" customHeight="1" x14ac:dyDescent="0.25">
      <c r="AN178" s="37"/>
      <c r="AO178" s="37"/>
      <c r="AP178" s="37"/>
      <c r="AQ178" s="37"/>
      <c r="AR178" s="37"/>
      <c r="AS178" s="37"/>
      <c r="AT178" s="39"/>
      <c r="AU178" s="52"/>
      <c r="AV178" s="52"/>
      <c r="AW178" s="52"/>
      <c r="AX178" s="52"/>
      <c r="AY178" s="52"/>
      <c r="AZ178" s="52"/>
      <c r="BA178" s="39"/>
      <c r="BB178" s="37"/>
      <c r="BC178" s="37"/>
      <c r="BD178" s="37"/>
      <c r="BE178" s="37"/>
      <c r="BF178" s="37"/>
      <c r="BG178" s="37"/>
      <c r="BH178" s="39"/>
      <c r="BI178" s="37"/>
      <c r="BJ178" s="37"/>
      <c r="BK178" s="37"/>
      <c r="BL178" s="37"/>
      <c r="BM178" s="37"/>
      <c r="BN178" s="37"/>
    </row>
    <row r="179" spans="40:66" ht="15.75" customHeight="1" x14ac:dyDescent="0.25">
      <c r="AN179" s="37"/>
      <c r="AO179" s="37"/>
      <c r="AP179" s="37"/>
      <c r="AQ179" s="37"/>
      <c r="AR179" s="37"/>
      <c r="AS179" s="37"/>
      <c r="AT179" s="39"/>
      <c r="AU179" s="52"/>
      <c r="AV179" s="52"/>
      <c r="AW179" s="52"/>
      <c r="AX179" s="52"/>
      <c r="AY179" s="52"/>
      <c r="AZ179" s="52"/>
      <c r="BA179" s="39"/>
      <c r="BB179" s="37"/>
      <c r="BC179" s="37"/>
      <c r="BD179" s="37"/>
      <c r="BE179" s="37"/>
      <c r="BF179" s="37"/>
      <c r="BG179" s="37"/>
      <c r="BH179" s="39"/>
      <c r="BI179" s="37"/>
      <c r="BJ179" s="37"/>
      <c r="BK179" s="37"/>
      <c r="BL179" s="37"/>
      <c r="BM179" s="37"/>
      <c r="BN179" s="37"/>
    </row>
    <row r="180" spans="40:66" ht="15.75" customHeight="1" x14ac:dyDescent="0.25">
      <c r="AN180" s="37"/>
      <c r="AO180" s="37"/>
      <c r="AP180" s="37"/>
      <c r="AQ180" s="37"/>
      <c r="AR180" s="37"/>
      <c r="AS180" s="37"/>
      <c r="AT180" s="39"/>
      <c r="AU180" s="52"/>
      <c r="AV180" s="52"/>
      <c r="AW180" s="52"/>
      <c r="AX180" s="52"/>
      <c r="AY180" s="52"/>
      <c r="AZ180" s="52"/>
      <c r="BA180" s="39"/>
      <c r="BB180" s="37"/>
      <c r="BC180" s="37"/>
      <c r="BD180" s="37"/>
      <c r="BE180" s="37"/>
      <c r="BF180" s="37"/>
      <c r="BG180" s="37"/>
      <c r="BH180" s="39"/>
      <c r="BI180" s="37"/>
      <c r="BJ180" s="37"/>
      <c r="BK180" s="37"/>
      <c r="BL180" s="37"/>
      <c r="BM180" s="37"/>
      <c r="BN180" s="37"/>
    </row>
    <row r="181" spans="40:66" ht="15.75" customHeight="1" x14ac:dyDescent="0.25">
      <c r="AN181" s="37"/>
      <c r="AO181" s="37"/>
      <c r="AP181" s="37"/>
      <c r="AQ181" s="37"/>
      <c r="AR181" s="37"/>
      <c r="AS181" s="37"/>
      <c r="AT181" s="39"/>
      <c r="AU181" s="52"/>
      <c r="AV181" s="52"/>
      <c r="AW181" s="52"/>
      <c r="AX181" s="52"/>
      <c r="AY181" s="52"/>
      <c r="AZ181" s="52"/>
      <c r="BA181" s="39"/>
      <c r="BB181" s="37"/>
      <c r="BC181" s="37"/>
      <c r="BD181" s="37"/>
      <c r="BE181" s="37"/>
      <c r="BF181" s="37"/>
      <c r="BG181" s="37"/>
      <c r="BH181" s="39"/>
      <c r="BI181" s="37"/>
      <c r="BJ181" s="37"/>
      <c r="BK181" s="37"/>
      <c r="BL181" s="37"/>
      <c r="BM181" s="37"/>
      <c r="BN181" s="37"/>
    </row>
    <row r="182" spans="40:66" ht="15.75" customHeight="1" x14ac:dyDescent="0.25">
      <c r="AN182" s="37"/>
      <c r="AO182" s="37"/>
      <c r="AP182" s="37"/>
      <c r="AQ182" s="37"/>
      <c r="AR182" s="37"/>
      <c r="AS182" s="37"/>
      <c r="AT182" s="39"/>
      <c r="AU182" s="52"/>
      <c r="AV182" s="52"/>
      <c r="AW182" s="52"/>
      <c r="AX182" s="52"/>
      <c r="AY182" s="52"/>
      <c r="AZ182" s="52"/>
      <c r="BA182" s="39"/>
      <c r="BB182" s="37"/>
      <c r="BC182" s="37"/>
      <c r="BD182" s="37"/>
      <c r="BE182" s="37"/>
      <c r="BF182" s="37"/>
      <c r="BG182" s="37"/>
      <c r="BH182" s="39"/>
      <c r="BI182" s="37"/>
      <c r="BJ182" s="37"/>
      <c r="BK182" s="37"/>
      <c r="BL182" s="37"/>
      <c r="BM182" s="37"/>
      <c r="BN182" s="37"/>
    </row>
    <row r="183" spans="40:66" ht="15.75" customHeight="1" x14ac:dyDescent="0.25">
      <c r="AN183" s="37"/>
      <c r="AO183" s="37"/>
      <c r="AP183" s="37"/>
      <c r="AQ183" s="37"/>
      <c r="AR183" s="37"/>
      <c r="AS183" s="37"/>
      <c r="AT183" s="39"/>
      <c r="AU183" s="52"/>
      <c r="AV183" s="52"/>
      <c r="AW183" s="52"/>
      <c r="AX183" s="52"/>
      <c r="AY183" s="52"/>
      <c r="AZ183" s="52"/>
      <c r="BA183" s="39"/>
      <c r="BB183" s="37"/>
      <c r="BC183" s="37"/>
      <c r="BD183" s="37"/>
      <c r="BE183" s="37"/>
      <c r="BF183" s="37"/>
      <c r="BG183" s="37"/>
      <c r="BH183" s="39"/>
      <c r="BI183" s="37"/>
      <c r="BJ183" s="37"/>
      <c r="BK183" s="37"/>
      <c r="BL183" s="37"/>
      <c r="BM183" s="37"/>
      <c r="BN183" s="37"/>
    </row>
    <row r="184" spans="40:66" ht="15.75" customHeight="1" x14ac:dyDescent="0.25">
      <c r="AN184" s="37"/>
      <c r="AO184" s="37"/>
      <c r="AP184" s="37"/>
      <c r="AQ184" s="37"/>
      <c r="AR184" s="37"/>
      <c r="AS184" s="37"/>
      <c r="AT184" s="39"/>
      <c r="AU184" s="52"/>
      <c r="AV184" s="52"/>
      <c r="AW184" s="52"/>
      <c r="AX184" s="52"/>
      <c r="AY184" s="52"/>
      <c r="AZ184" s="52"/>
      <c r="BA184" s="39"/>
      <c r="BB184" s="37"/>
      <c r="BC184" s="37"/>
      <c r="BD184" s="37"/>
      <c r="BE184" s="37"/>
      <c r="BF184" s="37"/>
      <c r="BG184" s="37"/>
      <c r="BH184" s="39"/>
      <c r="BI184" s="37"/>
      <c r="BJ184" s="37"/>
      <c r="BK184" s="37"/>
      <c r="BL184" s="37"/>
      <c r="BM184" s="37"/>
      <c r="BN184" s="37"/>
    </row>
    <row r="185" spans="40:66" ht="15.75" customHeight="1" x14ac:dyDescent="0.25">
      <c r="AN185" s="37"/>
      <c r="AO185" s="37"/>
      <c r="AP185" s="37"/>
      <c r="AQ185" s="37"/>
      <c r="AR185" s="37"/>
      <c r="AS185" s="37"/>
      <c r="AT185" s="39"/>
      <c r="AU185" s="52"/>
      <c r="AV185" s="52"/>
      <c r="AW185" s="52"/>
      <c r="AX185" s="52"/>
      <c r="AY185" s="52"/>
      <c r="AZ185" s="52"/>
      <c r="BA185" s="39"/>
      <c r="BB185" s="37"/>
      <c r="BC185" s="37"/>
      <c r="BD185" s="37"/>
      <c r="BE185" s="37"/>
      <c r="BF185" s="37"/>
      <c r="BG185" s="37"/>
      <c r="BH185" s="39"/>
      <c r="BI185" s="37"/>
      <c r="BJ185" s="37"/>
      <c r="BK185" s="37"/>
      <c r="BL185" s="37"/>
      <c r="BM185" s="37"/>
      <c r="BN185" s="37"/>
    </row>
    <row r="186" spans="40:66" ht="15.75" customHeight="1" x14ac:dyDescent="0.25">
      <c r="AN186" s="37"/>
      <c r="AO186" s="37"/>
      <c r="AP186" s="37"/>
      <c r="AQ186" s="37"/>
      <c r="AR186" s="37"/>
      <c r="AS186" s="37"/>
      <c r="AT186" s="39"/>
      <c r="AU186" s="52"/>
      <c r="AV186" s="52"/>
      <c r="AW186" s="52"/>
      <c r="AX186" s="52"/>
      <c r="AY186" s="52"/>
      <c r="AZ186" s="52"/>
      <c r="BA186" s="39"/>
      <c r="BB186" s="37"/>
      <c r="BC186" s="37"/>
      <c r="BD186" s="37"/>
      <c r="BE186" s="37"/>
      <c r="BF186" s="37"/>
      <c r="BG186" s="37"/>
      <c r="BH186" s="39"/>
      <c r="BI186" s="37"/>
      <c r="BJ186" s="37"/>
      <c r="BK186" s="37"/>
      <c r="BL186" s="37"/>
      <c r="BM186" s="37"/>
      <c r="BN186" s="37"/>
    </row>
    <row r="187" spans="40:66" ht="15.75" customHeight="1" x14ac:dyDescent="0.25">
      <c r="AN187" s="37"/>
      <c r="AO187" s="37"/>
      <c r="AP187" s="37"/>
      <c r="AQ187" s="37"/>
      <c r="AR187" s="37"/>
      <c r="AS187" s="37"/>
      <c r="AT187" s="39"/>
      <c r="AU187" s="52"/>
      <c r="AV187" s="52"/>
      <c r="AW187" s="52"/>
      <c r="AX187" s="52"/>
      <c r="AY187" s="52"/>
      <c r="AZ187" s="52"/>
      <c r="BA187" s="39"/>
      <c r="BB187" s="37"/>
      <c r="BC187" s="37"/>
      <c r="BD187" s="37"/>
      <c r="BE187" s="37"/>
      <c r="BF187" s="37"/>
      <c r="BG187" s="37"/>
      <c r="BH187" s="39"/>
      <c r="BI187" s="37"/>
      <c r="BJ187" s="37"/>
      <c r="BK187" s="37"/>
      <c r="BL187" s="37"/>
      <c r="BM187" s="37"/>
      <c r="BN187" s="37"/>
    </row>
    <row r="188" spans="40:66" ht="15.75" customHeight="1" x14ac:dyDescent="0.25">
      <c r="AN188" s="37"/>
      <c r="AO188" s="37"/>
      <c r="AP188" s="37"/>
      <c r="AQ188" s="37"/>
      <c r="AR188" s="37"/>
      <c r="AS188" s="37"/>
      <c r="AT188" s="39"/>
      <c r="AU188" s="52"/>
      <c r="AV188" s="52"/>
      <c r="AW188" s="52"/>
      <c r="AX188" s="52"/>
      <c r="AY188" s="52"/>
      <c r="AZ188" s="52"/>
      <c r="BA188" s="39"/>
      <c r="BB188" s="37"/>
      <c r="BC188" s="37"/>
      <c r="BD188" s="37"/>
      <c r="BE188" s="37"/>
      <c r="BF188" s="37"/>
      <c r="BG188" s="37"/>
      <c r="BH188" s="39"/>
      <c r="BI188" s="37"/>
      <c r="BJ188" s="37"/>
      <c r="BK188" s="37"/>
      <c r="BL188" s="37"/>
      <c r="BM188" s="37"/>
      <c r="BN188" s="37"/>
    </row>
    <row r="189" spans="40:66" ht="15.75" customHeight="1" x14ac:dyDescent="0.25">
      <c r="AN189" s="37"/>
      <c r="AO189" s="37"/>
      <c r="AP189" s="37"/>
      <c r="AQ189" s="37"/>
      <c r="AR189" s="37"/>
      <c r="AS189" s="37"/>
      <c r="AT189" s="39"/>
      <c r="AU189" s="52"/>
      <c r="AV189" s="52"/>
      <c r="AW189" s="52"/>
      <c r="AX189" s="52"/>
      <c r="AY189" s="52"/>
      <c r="AZ189" s="52"/>
      <c r="BA189" s="39"/>
      <c r="BB189" s="37"/>
      <c r="BC189" s="37"/>
      <c r="BD189" s="37"/>
      <c r="BE189" s="37"/>
      <c r="BF189" s="37"/>
      <c r="BG189" s="37"/>
      <c r="BH189" s="39"/>
      <c r="BI189" s="37"/>
      <c r="BJ189" s="37"/>
      <c r="BK189" s="37"/>
      <c r="BL189" s="37"/>
      <c r="BM189" s="37"/>
      <c r="BN189" s="37"/>
    </row>
    <row r="190" spans="40:66" ht="15.75" customHeight="1" x14ac:dyDescent="0.25">
      <c r="AN190" s="37"/>
      <c r="AO190" s="37"/>
      <c r="AP190" s="37"/>
      <c r="AQ190" s="37"/>
      <c r="AR190" s="37"/>
      <c r="AS190" s="37"/>
      <c r="AT190" s="39"/>
      <c r="AU190" s="52"/>
      <c r="AV190" s="52"/>
      <c r="AW190" s="52"/>
      <c r="AX190" s="52"/>
      <c r="AY190" s="52"/>
      <c r="AZ190" s="52"/>
      <c r="BA190" s="39"/>
      <c r="BB190" s="37"/>
      <c r="BC190" s="37"/>
      <c r="BD190" s="37"/>
      <c r="BE190" s="37"/>
      <c r="BF190" s="37"/>
      <c r="BG190" s="37"/>
      <c r="BH190" s="39"/>
      <c r="BI190" s="37"/>
      <c r="BJ190" s="37"/>
      <c r="BK190" s="37"/>
      <c r="BL190" s="37"/>
      <c r="BM190" s="37"/>
      <c r="BN190" s="37"/>
    </row>
    <row r="191" spans="40:66" ht="15.75" customHeight="1" x14ac:dyDescent="0.25">
      <c r="AN191" s="37"/>
      <c r="AO191" s="37"/>
      <c r="AP191" s="37"/>
      <c r="AQ191" s="37"/>
      <c r="AR191" s="37"/>
      <c r="AS191" s="37"/>
      <c r="AT191" s="39"/>
      <c r="AU191" s="52"/>
      <c r="AV191" s="52"/>
      <c r="AW191" s="52"/>
      <c r="AX191" s="52"/>
      <c r="AY191" s="52"/>
      <c r="AZ191" s="52"/>
      <c r="BA191" s="39"/>
      <c r="BB191" s="37"/>
      <c r="BC191" s="37"/>
      <c r="BD191" s="37"/>
      <c r="BE191" s="37"/>
      <c r="BF191" s="37"/>
      <c r="BG191" s="37"/>
      <c r="BH191" s="39"/>
      <c r="BI191" s="37"/>
      <c r="BJ191" s="37"/>
      <c r="BK191" s="37"/>
      <c r="BL191" s="37"/>
      <c r="BM191" s="37"/>
      <c r="BN191" s="37"/>
    </row>
    <row r="192" spans="40:66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S1000"/>
  <sheetViews>
    <sheetView workbookViewId="0"/>
  </sheetViews>
  <sheetFormatPr defaultColWidth="14.453125" defaultRowHeight="15" customHeight="1" x14ac:dyDescent="0.25"/>
  <cols>
    <col min="1" max="6" width="14.453125" customWidth="1"/>
  </cols>
  <sheetData>
    <row r="1" spans="1:19" ht="15.75" customHeight="1" x14ac:dyDescent="0.3">
      <c r="A1" s="53" t="s">
        <v>46</v>
      </c>
      <c r="B1" s="1" t="s">
        <v>61</v>
      </c>
      <c r="C1" s="53"/>
      <c r="D1" s="1" t="s">
        <v>62</v>
      </c>
      <c r="E1" s="54"/>
      <c r="F1" s="1" t="s">
        <v>63</v>
      </c>
      <c r="G1" s="53"/>
      <c r="H1" s="1" t="s">
        <v>64</v>
      </c>
      <c r="I1" s="53"/>
      <c r="J1" s="1" t="s">
        <v>65</v>
      </c>
      <c r="K1" s="53"/>
      <c r="L1" s="1" t="s">
        <v>66</v>
      </c>
      <c r="M1" s="53"/>
      <c r="N1" s="1" t="s">
        <v>67</v>
      </c>
      <c r="O1" s="53"/>
      <c r="P1" s="1" t="s">
        <v>68</v>
      </c>
      <c r="Q1" s="53"/>
      <c r="R1" s="1" t="s">
        <v>69</v>
      </c>
      <c r="S1" s="53"/>
    </row>
    <row r="2" spans="1:19" ht="15.75" customHeight="1" x14ac:dyDescent="0.3">
      <c r="A2" s="54"/>
      <c r="B2" s="27" t="s">
        <v>55</v>
      </c>
      <c r="C2" s="55" t="s">
        <v>59</v>
      </c>
      <c r="D2" s="27" t="s">
        <v>55</v>
      </c>
      <c r="E2" s="55" t="s">
        <v>59</v>
      </c>
      <c r="F2" s="27" t="s">
        <v>55</v>
      </c>
      <c r="G2" s="55" t="s">
        <v>59</v>
      </c>
      <c r="H2" s="27" t="s">
        <v>55</v>
      </c>
      <c r="I2" s="55" t="s">
        <v>59</v>
      </c>
      <c r="J2" s="27" t="s">
        <v>55</v>
      </c>
      <c r="K2" s="55" t="s">
        <v>59</v>
      </c>
      <c r="L2" s="27" t="s">
        <v>55</v>
      </c>
      <c r="M2" s="55" t="s">
        <v>59</v>
      </c>
      <c r="N2" s="27" t="s">
        <v>55</v>
      </c>
      <c r="O2" s="55" t="s">
        <v>59</v>
      </c>
      <c r="P2" s="27" t="s">
        <v>55</v>
      </c>
      <c r="Q2" s="55" t="s">
        <v>59</v>
      </c>
      <c r="R2" s="27" t="s">
        <v>55</v>
      </c>
      <c r="S2" s="55" t="s">
        <v>59</v>
      </c>
    </row>
    <row r="3" spans="1:19" ht="15.75" customHeight="1" x14ac:dyDescent="0.3">
      <c r="A3" s="56">
        <v>44183</v>
      </c>
      <c r="B3" s="57">
        <v>1088.8</v>
      </c>
      <c r="C3" s="57">
        <v>1116.5999999999999</v>
      </c>
      <c r="D3" s="58">
        <v>931.53</v>
      </c>
      <c r="E3" s="59">
        <v>945.06</v>
      </c>
      <c r="F3" s="34">
        <v>1174.0999999999999</v>
      </c>
      <c r="G3" s="60">
        <v>1204.5999999999999</v>
      </c>
      <c r="H3" s="34">
        <v>986.06</v>
      </c>
      <c r="I3" s="34">
        <v>1008.8</v>
      </c>
      <c r="J3" s="61">
        <v>860.64</v>
      </c>
      <c r="K3" s="60">
        <v>888.05</v>
      </c>
      <c r="L3" s="34">
        <v>773.5</v>
      </c>
      <c r="M3" s="34">
        <v>788.82</v>
      </c>
      <c r="N3" s="61">
        <v>692.65</v>
      </c>
      <c r="O3" s="60">
        <v>711.76</v>
      </c>
      <c r="P3" s="34">
        <v>740.8</v>
      </c>
      <c r="Q3" s="34">
        <v>762.09</v>
      </c>
      <c r="R3" s="61">
        <v>936.28</v>
      </c>
      <c r="S3" s="60">
        <v>976.21</v>
      </c>
    </row>
    <row r="4" spans="1:19" ht="15.75" customHeight="1" x14ac:dyDescent="0.25">
      <c r="A4" s="54"/>
      <c r="B4" s="62">
        <v>1083.0999999999999</v>
      </c>
      <c r="C4" s="62">
        <v>1110.4000000000001</v>
      </c>
      <c r="D4" s="63">
        <v>931.74</v>
      </c>
      <c r="E4" s="64">
        <v>945.04</v>
      </c>
      <c r="F4" s="40">
        <v>1176</v>
      </c>
      <c r="G4" s="65">
        <v>1195.4000000000001</v>
      </c>
      <c r="H4" s="40">
        <v>984.47</v>
      </c>
      <c r="I4" s="40">
        <v>1007.7</v>
      </c>
      <c r="J4" s="66">
        <v>856.46</v>
      </c>
      <c r="K4" s="65">
        <v>887.55</v>
      </c>
      <c r="L4" s="40">
        <v>764.45</v>
      </c>
      <c r="M4" s="40">
        <v>778.7</v>
      </c>
      <c r="N4" s="66">
        <v>692.55</v>
      </c>
      <c r="O4" s="65">
        <v>711.81</v>
      </c>
      <c r="P4" s="40">
        <v>736.14</v>
      </c>
      <c r="Q4" s="40">
        <v>762.2</v>
      </c>
      <c r="R4" s="66">
        <v>940.72</v>
      </c>
      <c r="S4" s="65">
        <v>979.55</v>
      </c>
    </row>
    <row r="5" spans="1:19" ht="15.75" customHeight="1" x14ac:dyDescent="0.25">
      <c r="A5" s="54"/>
      <c r="B5" s="62">
        <v>1072.8</v>
      </c>
      <c r="C5" s="62">
        <v>1109.0999999999999</v>
      </c>
      <c r="D5" s="63">
        <v>928.58</v>
      </c>
      <c r="E5" s="64">
        <v>945.19</v>
      </c>
      <c r="F5" s="40">
        <v>1170.3</v>
      </c>
      <c r="G5" s="65">
        <v>1195.4000000000001</v>
      </c>
      <c r="H5" s="40">
        <v>984.54</v>
      </c>
      <c r="I5" s="40">
        <v>1008.8</v>
      </c>
      <c r="J5" s="66">
        <v>858.45</v>
      </c>
      <c r="K5" s="65">
        <v>887.75</v>
      </c>
      <c r="L5" s="40">
        <v>704.26</v>
      </c>
      <c r="M5" s="40">
        <v>804.71</v>
      </c>
      <c r="N5" s="66">
        <v>696.12</v>
      </c>
      <c r="O5" s="65">
        <v>711.76</v>
      </c>
      <c r="P5" s="40">
        <v>740.86</v>
      </c>
      <c r="Q5" s="40">
        <v>762.46</v>
      </c>
      <c r="R5" s="66">
        <v>943.91</v>
      </c>
      <c r="S5" s="65">
        <v>979.42</v>
      </c>
    </row>
    <row r="6" spans="1:19" ht="15.75" customHeight="1" x14ac:dyDescent="0.25">
      <c r="A6" s="54"/>
      <c r="B6" s="62">
        <v>1068.4000000000001</v>
      </c>
      <c r="C6" s="62">
        <v>1135</v>
      </c>
      <c r="D6" s="63">
        <v>938.34</v>
      </c>
      <c r="E6" s="64">
        <v>944.84</v>
      </c>
      <c r="F6" s="40">
        <v>1167.5999999999999</v>
      </c>
      <c r="G6" s="65">
        <v>1195.9000000000001</v>
      </c>
      <c r="H6" s="40">
        <v>982.09</v>
      </c>
      <c r="I6" s="40">
        <v>1009.3</v>
      </c>
      <c r="J6" s="66">
        <v>857.41</v>
      </c>
      <c r="K6" s="65">
        <v>887.55</v>
      </c>
      <c r="L6" s="40">
        <v>790.22</v>
      </c>
      <c r="M6" s="40">
        <v>807.7</v>
      </c>
      <c r="N6" s="66">
        <v>692.46</v>
      </c>
      <c r="O6" s="65">
        <v>712.02</v>
      </c>
      <c r="P6" s="40">
        <v>740.83</v>
      </c>
      <c r="Q6" s="40">
        <v>762.33</v>
      </c>
      <c r="R6" s="66">
        <v>940.94</v>
      </c>
      <c r="S6" s="65">
        <v>979.38</v>
      </c>
    </row>
    <row r="7" spans="1:19" ht="15.75" customHeight="1" x14ac:dyDescent="0.25">
      <c r="A7" s="54"/>
      <c r="B7" s="62">
        <v>1097.9000000000001</v>
      </c>
      <c r="C7" s="62">
        <v>1127.3</v>
      </c>
      <c r="D7" s="63">
        <v>937.93</v>
      </c>
      <c r="E7" s="64">
        <v>945.04</v>
      </c>
      <c r="F7" s="40">
        <v>1171</v>
      </c>
      <c r="G7" s="65">
        <v>1188.0999999999999</v>
      </c>
      <c r="H7" s="40">
        <v>983.89</v>
      </c>
      <c r="I7" s="40">
        <v>1007.9</v>
      </c>
      <c r="J7" s="66">
        <v>859.24</v>
      </c>
      <c r="K7" s="65">
        <v>888.09</v>
      </c>
      <c r="L7" s="40">
        <v>788.92</v>
      </c>
      <c r="M7" s="40">
        <v>807.75</v>
      </c>
      <c r="N7" s="66">
        <v>696.9</v>
      </c>
      <c r="O7" s="65">
        <v>712.05</v>
      </c>
      <c r="P7" s="40">
        <v>738.51</v>
      </c>
      <c r="Q7" s="40">
        <v>762.13</v>
      </c>
      <c r="R7" s="66">
        <v>941.02</v>
      </c>
      <c r="S7" s="65">
        <v>979.85</v>
      </c>
    </row>
    <row r="8" spans="1:19" ht="15.75" customHeight="1" x14ac:dyDescent="0.25">
      <c r="A8" s="54"/>
      <c r="B8" s="62">
        <v>1085.4000000000001</v>
      </c>
      <c r="C8" s="62">
        <v>1133.5999999999999</v>
      </c>
      <c r="D8" s="63">
        <v>927.71</v>
      </c>
      <c r="E8" s="64">
        <v>924.68</v>
      </c>
      <c r="F8" s="40">
        <v>1167</v>
      </c>
      <c r="G8" s="65">
        <v>1188</v>
      </c>
      <c r="H8" s="40">
        <v>979.58</v>
      </c>
      <c r="I8" s="40">
        <v>1008.2</v>
      </c>
      <c r="J8" s="66">
        <v>860.29</v>
      </c>
      <c r="K8" s="65">
        <v>887.45</v>
      </c>
      <c r="L8" s="40">
        <v>793.05</v>
      </c>
      <c r="M8" s="40">
        <v>807.74</v>
      </c>
      <c r="N8" s="66">
        <v>695.17</v>
      </c>
      <c r="O8" s="65">
        <v>712.1</v>
      </c>
      <c r="P8" s="40">
        <v>743.35</v>
      </c>
      <c r="Q8" s="40">
        <v>762.5</v>
      </c>
      <c r="R8" s="66">
        <v>939.24</v>
      </c>
      <c r="S8" s="65">
        <v>979.58</v>
      </c>
    </row>
    <row r="9" spans="1:19" ht="15.75" customHeight="1" x14ac:dyDescent="0.25">
      <c r="A9" s="54"/>
      <c r="B9" s="62">
        <v>1085.7</v>
      </c>
      <c r="C9" s="62">
        <v>1133.8</v>
      </c>
      <c r="D9" s="63">
        <v>896.6</v>
      </c>
      <c r="E9" s="64">
        <v>920.44</v>
      </c>
      <c r="F9" s="40">
        <v>1157.0999999999999</v>
      </c>
      <c r="G9" s="65">
        <v>1187.9000000000001</v>
      </c>
      <c r="H9" s="40">
        <v>980.87</v>
      </c>
      <c r="I9" s="40">
        <v>1007.8</v>
      </c>
      <c r="J9" s="66">
        <v>860.67</v>
      </c>
      <c r="K9" s="65">
        <v>886.82</v>
      </c>
      <c r="L9" s="40">
        <v>794.37</v>
      </c>
      <c r="M9" s="40">
        <v>807.28</v>
      </c>
      <c r="N9" s="66">
        <v>692.72</v>
      </c>
      <c r="O9" s="65">
        <v>709.97</v>
      </c>
      <c r="P9" s="40">
        <v>743.21</v>
      </c>
      <c r="Q9" s="40">
        <v>762.31</v>
      </c>
      <c r="R9" s="66">
        <v>940.87</v>
      </c>
      <c r="S9" s="65">
        <v>979.14</v>
      </c>
    </row>
    <row r="10" spans="1:19" ht="15.75" customHeight="1" x14ac:dyDescent="0.25">
      <c r="A10" s="54"/>
      <c r="B10" s="62">
        <v>1087.4000000000001</v>
      </c>
      <c r="C10" s="62">
        <v>1135</v>
      </c>
      <c r="D10" s="63">
        <v>900.75</v>
      </c>
      <c r="E10" s="64">
        <v>920.79</v>
      </c>
      <c r="F10" s="40">
        <v>1157.0999999999999</v>
      </c>
      <c r="G10" s="65">
        <v>1189.2</v>
      </c>
      <c r="H10" s="40">
        <v>978.61</v>
      </c>
      <c r="I10" s="40">
        <v>1009.3</v>
      </c>
      <c r="J10" s="66">
        <v>859.65</v>
      </c>
      <c r="K10" s="65">
        <v>886.84</v>
      </c>
      <c r="L10" s="40">
        <v>791.88</v>
      </c>
      <c r="M10" s="40">
        <v>805.33</v>
      </c>
      <c r="N10" s="66">
        <v>694.88</v>
      </c>
      <c r="O10" s="65">
        <v>711.81</v>
      </c>
      <c r="P10" s="40">
        <v>738.8</v>
      </c>
      <c r="Q10" s="40">
        <v>762.24</v>
      </c>
      <c r="R10" s="66">
        <v>935.7</v>
      </c>
      <c r="S10" s="65">
        <v>979.31</v>
      </c>
    </row>
    <row r="11" spans="1:19" ht="15.75" customHeight="1" x14ac:dyDescent="0.25">
      <c r="A11" s="54"/>
      <c r="B11" s="62">
        <v>1085.5999999999999</v>
      </c>
      <c r="C11" s="62">
        <v>1135</v>
      </c>
      <c r="D11" s="63">
        <v>896</v>
      </c>
      <c r="E11" s="64">
        <v>920.22</v>
      </c>
      <c r="F11" s="40">
        <v>1158</v>
      </c>
      <c r="G11" s="65">
        <v>1181.0999999999999</v>
      </c>
      <c r="H11" s="40">
        <v>980.77</v>
      </c>
      <c r="I11" s="40">
        <v>1008.9</v>
      </c>
      <c r="J11" s="66">
        <v>859.52</v>
      </c>
      <c r="K11" s="65">
        <v>887.73</v>
      </c>
      <c r="L11" s="40">
        <v>790.8</v>
      </c>
      <c r="M11" s="40">
        <v>807.25</v>
      </c>
      <c r="N11" s="66">
        <v>692.14</v>
      </c>
      <c r="O11" s="65">
        <v>711.52</v>
      </c>
      <c r="P11" s="40">
        <v>738.83</v>
      </c>
      <c r="Q11" s="40">
        <v>762.1</v>
      </c>
      <c r="R11" s="66">
        <v>936.02</v>
      </c>
      <c r="S11" s="65">
        <v>979.18</v>
      </c>
    </row>
    <row r="12" spans="1:19" ht="15.75" customHeight="1" x14ac:dyDescent="0.25">
      <c r="A12" s="67"/>
      <c r="B12" s="68">
        <v>1086.2</v>
      </c>
      <c r="C12" s="68">
        <v>1133.2</v>
      </c>
      <c r="D12" s="69">
        <v>899.29</v>
      </c>
      <c r="E12" s="70">
        <v>920.39</v>
      </c>
      <c r="F12" s="71">
        <v>1151.8</v>
      </c>
      <c r="G12" s="72">
        <v>1180.7</v>
      </c>
      <c r="H12" s="71">
        <v>979.93</v>
      </c>
      <c r="I12" s="71">
        <v>1008.6</v>
      </c>
      <c r="J12" s="73">
        <v>858.71</v>
      </c>
      <c r="K12" s="72">
        <v>886.79</v>
      </c>
      <c r="L12" s="71">
        <v>792.28</v>
      </c>
      <c r="M12" s="71">
        <v>807.23</v>
      </c>
      <c r="N12" s="73">
        <v>692.83</v>
      </c>
      <c r="O12" s="72">
        <v>711.55</v>
      </c>
      <c r="P12" s="71">
        <v>738.41</v>
      </c>
      <c r="Q12" s="71">
        <v>762.26</v>
      </c>
      <c r="R12" s="73">
        <v>936.27</v>
      </c>
      <c r="S12" s="72">
        <v>979.17</v>
      </c>
    </row>
    <row r="13" spans="1:19" ht="15.75" customHeight="1" x14ac:dyDescent="0.3">
      <c r="A13" s="56">
        <v>44185</v>
      </c>
      <c r="B13" s="19">
        <v>1077.2</v>
      </c>
      <c r="C13" s="74">
        <v>1110.7</v>
      </c>
      <c r="D13" s="19">
        <v>927.35</v>
      </c>
      <c r="E13" s="74">
        <v>945.52</v>
      </c>
      <c r="F13" s="19">
        <v>1184.7</v>
      </c>
      <c r="G13" s="74">
        <v>1202.8</v>
      </c>
      <c r="H13" s="19">
        <v>986.71</v>
      </c>
      <c r="I13" s="74">
        <v>1018</v>
      </c>
      <c r="J13" s="19">
        <v>862.2</v>
      </c>
      <c r="K13" s="74">
        <v>887.99</v>
      </c>
      <c r="L13" s="19">
        <v>775.74</v>
      </c>
      <c r="M13" s="74">
        <v>789.59</v>
      </c>
      <c r="N13" s="19">
        <v>681.37</v>
      </c>
      <c r="O13" s="74">
        <v>699.32</v>
      </c>
      <c r="P13" s="19">
        <v>732.36</v>
      </c>
      <c r="Q13" s="74">
        <v>746.41</v>
      </c>
      <c r="R13" s="19">
        <v>910.55</v>
      </c>
      <c r="S13" s="74">
        <v>954.77</v>
      </c>
    </row>
    <row r="14" spans="1:19" ht="15.75" customHeight="1" x14ac:dyDescent="0.25">
      <c r="A14" s="54"/>
      <c r="B14" s="17">
        <v>1073</v>
      </c>
      <c r="C14" s="75">
        <v>1111</v>
      </c>
      <c r="D14" s="17">
        <v>927.29</v>
      </c>
      <c r="E14" s="75">
        <v>945.48</v>
      </c>
      <c r="F14" s="17">
        <v>1174.9000000000001</v>
      </c>
      <c r="G14" s="75">
        <v>1204.2</v>
      </c>
      <c r="H14" s="17">
        <v>993.34</v>
      </c>
      <c r="I14" s="75">
        <v>1016.9</v>
      </c>
      <c r="J14" s="17">
        <v>859.38</v>
      </c>
      <c r="K14" s="75">
        <v>887.16</v>
      </c>
      <c r="L14" s="17">
        <v>775.22</v>
      </c>
      <c r="M14" s="75">
        <v>790.49</v>
      </c>
      <c r="N14" s="17">
        <v>683.67</v>
      </c>
      <c r="O14" s="75">
        <v>698.06</v>
      </c>
      <c r="P14" s="17">
        <v>725.82</v>
      </c>
      <c r="Q14" s="75">
        <v>746.71</v>
      </c>
      <c r="R14" s="17">
        <v>913.98</v>
      </c>
      <c r="S14" s="75">
        <v>955.85</v>
      </c>
    </row>
    <row r="15" spans="1:19" ht="15.75" customHeight="1" x14ac:dyDescent="0.25">
      <c r="A15" s="54"/>
      <c r="B15" s="17">
        <v>1070</v>
      </c>
      <c r="C15" s="75">
        <v>1108.3</v>
      </c>
      <c r="D15" s="17">
        <v>928.13</v>
      </c>
      <c r="E15" s="75">
        <v>945.67</v>
      </c>
      <c r="F15" s="17">
        <v>1173.5999999999999</v>
      </c>
      <c r="G15" s="75">
        <v>1194</v>
      </c>
      <c r="H15" s="17">
        <v>988.47</v>
      </c>
      <c r="I15" s="75">
        <v>1008.8</v>
      </c>
      <c r="J15" s="17">
        <v>854.75</v>
      </c>
      <c r="K15" s="75">
        <v>889.33</v>
      </c>
      <c r="L15" s="17">
        <v>773.57</v>
      </c>
      <c r="M15" s="75">
        <v>789.48</v>
      </c>
      <c r="N15" s="17">
        <v>681.71</v>
      </c>
      <c r="O15" s="75">
        <v>698.92</v>
      </c>
      <c r="P15" s="17">
        <v>729.84</v>
      </c>
      <c r="Q15" s="75">
        <v>747.19</v>
      </c>
      <c r="R15" s="17">
        <v>914.92</v>
      </c>
      <c r="S15" s="75">
        <v>955.22</v>
      </c>
    </row>
    <row r="16" spans="1:19" ht="15.75" customHeight="1" x14ac:dyDescent="0.25">
      <c r="A16" s="54"/>
      <c r="B16" s="17">
        <v>1067.8</v>
      </c>
      <c r="C16" s="75">
        <v>1110.0999999999999</v>
      </c>
      <c r="D16" s="17">
        <v>927.09</v>
      </c>
      <c r="E16" s="75">
        <v>945.56</v>
      </c>
      <c r="F16" s="17">
        <v>1169.0999999999999</v>
      </c>
      <c r="G16" s="75">
        <v>1195</v>
      </c>
      <c r="H16" s="17">
        <v>983.56</v>
      </c>
      <c r="I16" s="75">
        <v>1008.6</v>
      </c>
      <c r="J16" s="17">
        <v>855.97</v>
      </c>
      <c r="K16" s="75">
        <v>888.15</v>
      </c>
      <c r="L16" s="17">
        <v>776.24</v>
      </c>
      <c r="M16" s="75">
        <v>789.91</v>
      </c>
      <c r="N16" s="17">
        <v>680.81</v>
      </c>
      <c r="O16" s="75">
        <v>698.36</v>
      </c>
      <c r="P16" s="17">
        <v>724.99</v>
      </c>
      <c r="Q16" s="75">
        <v>745.17</v>
      </c>
      <c r="R16" s="17">
        <v>914.4</v>
      </c>
      <c r="S16" s="75">
        <v>955.7</v>
      </c>
    </row>
    <row r="17" spans="1:19" ht="15.75" customHeight="1" x14ac:dyDescent="0.25">
      <c r="A17" s="54"/>
      <c r="B17" s="17">
        <v>1070.2</v>
      </c>
      <c r="C17" s="75">
        <v>1109.2</v>
      </c>
      <c r="D17" s="17">
        <v>931.1</v>
      </c>
      <c r="E17" s="75">
        <v>945.46</v>
      </c>
      <c r="F17" s="17">
        <v>1166.9000000000001</v>
      </c>
      <c r="G17" s="75">
        <v>1198.4000000000001</v>
      </c>
      <c r="H17" s="17">
        <v>982.48</v>
      </c>
      <c r="I17" s="75">
        <v>1008.4</v>
      </c>
      <c r="J17" s="17">
        <v>863.5</v>
      </c>
      <c r="K17" s="75">
        <v>886.99</v>
      </c>
      <c r="L17" s="17">
        <v>773.03</v>
      </c>
      <c r="M17" s="75">
        <v>789.77</v>
      </c>
      <c r="N17" s="17">
        <v>681.71</v>
      </c>
      <c r="O17" s="75">
        <v>689.43</v>
      </c>
      <c r="P17" s="17">
        <v>726.53</v>
      </c>
      <c r="Q17" s="75">
        <v>746.9</v>
      </c>
      <c r="R17" s="17">
        <v>914.22</v>
      </c>
      <c r="S17" s="75">
        <v>954.88</v>
      </c>
    </row>
    <row r="18" spans="1:19" ht="15.75" customHeight="1" x14ac:dyDescent="0.25">
      <c r="A18" s="54"/>
      <c r="B18" s="17">
        <v>1067</v>
      </c>
      <c r="C18" s="75">
        <v>1109.7</v>
      </c>
      <c r="D18" s="17">
        <v>930.61</v>
      </c>
      <c r="E18" s="75">
        <v>945.51</v>
      </c>
      <c r="F18" s="17">
        <v>1164.9000000000001</v>
      </c>
      <c r="G18" s="75">
        <v>1191</v>
      </c>
      <c r="H18" s="17">
        <v>981.11</v>
      </c>
      <c r="I18" s="75">
        <v>1010.7</v>
      </c>
      <c r="J18" s="17">
        <v>864.79</v>
      </c>
      <c r="K18" s="75">
        <v>887.31</v>
      </c>
      <c r="L18" s="17">
        <v>774.39</v>
      </c>
      <c r="M18" s="75">
        <v>789.97</v>
      </c>
      <c r="N18" s="17">
        <v>634.09</v>
      </c>
      <c r="O18" s="75">
        <v>711.66</v>
      </c>
      <c r="P18" s="17">
        <v>727.5</v>
      </c>
      <c r="Q18" s="75">
        <v>746.62</v>
      </c>
      <c r="R18" s="17">
        <v>916.08</v>
      </c>
      <c r="S18" s="75">
        <v>954.03</v>
      </c>
    </row>
    <row r="19" spans="1:19" ht="15.75" customHeight="1" x14ac:dyDescent="0.25">
      <c r="A19" s="54"/>
      <c r="B19" s="17">
        <v>1067.2</v>
      </c>
      <c r="C19" s="75">
        <v>1111.0999999999999</v>
      </c>
      <c r="D19" s="17">
        <v>929.53</v>
      </c>
      <c r="E19" s="75">
        <v>945.59</v>
      </c>
      <c r="F19" s="17">
        <v>1162.5</v>
      </c>
      <c r="G19" s="75">
        <v>1187.7</v>
      </c>
      <c r="H19" s="17">
        <v>982.71</v>
      </c>
      <c r="I19" s="75">
        <v>1010.1</v>
      </c>
      <c r="J19" s="17">
        <v>858.61</v>
      </c>
      <c r="K19" s="75">
        <v>887.94</v>
      </c>
      <c r="L19" s="17">
        <v>772.04</v>
      </c>
      <c r="M19" s="75">
        <v>789.85</v>
      </c>
      <c r="N19" s="17">
        <v>693.51</v>
      </c>
      <c r="O19" s="75">
        <v>664.86</v>
      </c>
      <c r="P19" s="17">
        <v>724.59</v>
      </c>
      <c r="Q19" s="75">
        <v>746.51</v>
      </c>
      <c r="R19" s="17">
        <v>912.42</v>
      </c>
      <c r="S19" s="75">
        <v>955.46</v>
      </c>
    </row>
    <row r="20" spans="1:19" ht="15.75" customHeight="1" x14ac:dyDescent="0.25">
      <c r="A20" s="54"/>
      <c r="B20" s="17">
        <v>1075.7</v>
      </c>
      <c r="C20" s="75">
        <v>1059.5999999999999</v>
      </c>
      <c r="D20" s="17">
        <v>928.91</v>
      </c>
      <c r="E20" s="75">
        <v>945.51</v>
      </c>
      <c r="F20" s="17">
        <v>1160.5999999999999</v>
      </c>
      <c r="G20" s="75">
        <v>1187.8</v>
      </c>
      <c r="H20" s="17">
        <v>982.65</v>
      </c>
      <c r="I20" s="75">
        <v>1009.3</v>
      </c>
      <c r="J20" s="17">
        <v>861.68</v>
      </c>
      <c r="K20" s="75">
        <v>887.67</v>
      </c>
      <c r="L20" s="17">
        <v>771.42</v>
      </c>
      <c r="M20" s="75">
        <v>790.17</v>
      </c>
      <c r="N20" s="17">
        <v>670.62</v>
      </c>
      <c r="O20" s="75">
        <v>698.89</v>
      </c>
      <c r="P20" s="17">
        <v>726.58</v>
      </c>
      <c r="Q20" s="75">
        <v>743.3</v>
      </c>
      <c r="R20" s="17">
        <v>910.92</v>
      </c>
      <c r="S20" s="75">
        <v>954.58</v>
      </c>
    </row>
    <row r="21" spans="1:19" ht="15.75" customHeight="1" x14ac:dyDescent="0.25">
      <c r="A21" s="54"/>
      <c r="B21" s="17">
        <v>1086.3</v>
      </c>
      <c r="C21" s="75">
        <v>1134.4000000000001</v>
      </c>
      <c r="D21" s="17">
        <v>926.96</v>
      </c>
      <c r="E21" s="75">
        <v>944.71</v>
      </c>
      <c r="F21" s="17">
        <v>1167.4000000000001</v>
      </c>
      <c r="G21" s="75">
        <v>1189.7</v>
      </c>
      <c r="H21" s="17">
        <v>984.19</v>
      </c>
      <c r="I21" s="75">
        <v>1008.8</v>
      </c>
      <c r="J21" s="17">
        <v>854.98</v>
      </c>
      <c r="K21" s="75">
        <v>887.25</v>
      </c>
      <c r="L21" s="17">
        <v>776.34</v>
      </c>
      <c r="M21" s="75">
        <v>789.03</v>
      </c>
      <c r="N21" s="17">
        <v>677.06</v>
      </c>
      <c r="O21" s="75">
        <v>697.67</v>
      </c>
      <c r="P21" s="17">
        <v>722.4</v>
      </c>
      <c r="Q21" s="75">
        <v>745.23</v>
      </c>
      <c r="R21" s="17">
        <v>910.22</v>
      </c>
      <c r="S21" s="75">
        <v>954.96</v>
      </c>
    </row>
    <row r="22" spans="1:19" ht="15.75" customHeight="1" x14ac:dyDescent="0.25">
      <c r="A22" s="67"/>
      <c r="B22" s="76">
        <v>1085.5999999999999</v>
      </c>
      <c r="C22" s="77">
        <v>1134.4000000000001</v>
      </c>
      <c r="D22" s="76">
        <v>926.72</v>
      </c>
      <c r="E22" s="77">
        <v>945.58</v>
      </c>
      <c r="F22" s="76">
        <v>1167.2</v>
      </c>
      <c r="G22" s="77">
        <v>1188.8</v>
      </c>
      <c r="H22" s="76">
        <v>981.2</v>
      </c>
      <c r="I22" s="77">
        <v>1005.4</v>
      </c>
      <c r="J22" s="76">
        <v>858.57</v>
      </c>
      <c r="K22" s="77">
        <v>887.37</v>
      </c>
      <c r="L22" s="76">
        <v>774.78</v>
      </c>
      <c r="M22" s="77">
        <v>789.59</v>
      </c>
      <c r="N22" s="76">
        <v>682.39</v>
      </c>
      <c r="O22" s="77">
        <v>698.69</v>
      </c>
      <c r="P22" s="76">
        <v>726.64</v>
      </c>
      <c r="Q22" s="77">
        <v>746.64</v>
      </c>
      <c r="R22" s="76">
        <v>917.26</v>
      </c>
      <c r="S22" s="77">
        <v>955.74</v>
      </c>
    </row>
    <row r="23" spans="1:19" ht="15.75" customHeight="1" x14ac:dyDescent="0.3">
      <c r="A23" s="56">
        <v>44203</v>
      </c>
      <c r="B23" s="78">
        <v>1108.8</v>
      </c>
      <c r="C23" s="74">
        <v>1139.0999999999999</v>
      </c>
      <c r="D23" s="19">
        <v>924.93</v>
      </c>
      <c r="E23" s="19">
        <v>935.55</v>
      </c>
      <c r="F23" s="78">
        <v>1152.5</v>
      </c>
      <c r="G23" s="74">
        <v>1179.5999999999999</v>
      </c>
      <c r="H23" s="19">
        <v>981.55</v>
      </c>
      <c r="I23" s="19">
        <v>1005.9</v>
      </c>
      <c r="J23" s="78">
        <v>880.03</v>
      </c>
      <c r="K23" s="74">
        <v>907.29</v>
      </c>
      <c r="L23" s="19">
        <v>787.86</v>
      </c>
      <c r="M23" s="19">
        <v>804.36</v>
      </c>
      <c r="N23" s="78">
        <v>690.14</v>
      </c>
      <c r="O23" s="74">
        <v>709.68</v>
      </c>
      <c r="P23" s="19">
        <v>737.13</v>
      </c>
      <c r="Q23" s="19">
        <v>759.51</v>
      </c>
      <c r="R23" s="78">
        <v>937.01</v>
      </c>
      <c r="S23" s="74">
        <v>975.38</v>
      </c>
    </row>
    <row r="24" spans="1:19" ht="15.75" customHeight="1" x14ac:dyDescent="0.25">
      <c r="A24" s="54"/>
      <c r="B24" s="79">
        <v>1102.8</v>
      </c>
      <c r="C24" s="75">
        <v>1132.5999999999999</v>
      </c>
      <c r="D24" s="17">
        <v>918.52</v>
      </c>
      <c r="E24" s="17">
        <v>935.47</v>
      </c>
      <c r="F24" s="79">
        <v>1149.9000000000001</v>
      </c>
      <c r="G24" s="75">
        <v>1181.0999999999999</v>
      </c>
      <c r="H24" s="17">
        <v>956.19</v>
      </c>
      <c r="I24" s="17">
        <v>995.76</v>
      </c>
      <c r="J24" s="79">
        <v>878.8</v>
      </c>
      <c r="K24" s="75">
        <v>906.96</v>
      </c>
      <c r="L24" s="17">
        <v>789.04</v>
      </c>
      <c r="M24" s="17">
        <v>800.99</v>
      </c>
      <c r="N24" s="79">
        <v>689.94</v>
      </c>
      <c r="O24" s="75">
        <v>709</v>
      </c>
      <c r="P24" s="17">
        <v>734.65</v>
      </c>
      <c r="Q24" s="17">
        <v>759.43</v>
      </c>
      <c r="R24" s="79">
        <v>937.56</v>
      </c>
      <c r="S24" s="75">
        <v>975.68</v>
      </c>
    </row>
    <row r="25" spans="1:19" ht="15.75" customHeight="1" x14ac:dyDescent="0.25">
      <c r="A25" s="54"/>
      <c r="B25" s="79">
        <v>1085.5999999999999</v>
      </c>
      <c r="C25" s="75">
        <v>1132.7</v>
      </c>
      <c r="D25" s="17">
        <v>920.69</v>
      </c>
      <c r="E25" s="17">
        <v>936.54</v>
      </c>
      <c r="F25" s="79">
        <v>1151</v>
      </c>
      <c r="G25" s="75">
        <v>1179.5</v>
      </c>
      <c r="H25" s="17">
        <v>952.06</v>
      </c>
      <c r="I25" s="17">
        <v>1033.7</v>
      </c>
      <c r="J25" s="79">
        <v>878.48</v>
      </c>
      <c r="K25" s="75">
        <v>906.97</v>
      </c>
      <c r="L25" s="17">
        <v>785.49</v>
      </c>
      <c r="M25" s="17">
        <v>804.08</v>
      </c>
      <c r="N25" s="79">
        <v>695.48</v>
      </c>
      <c r="O25" s="75">
        <v>709.41</v>
      </c>
      <c r="P25" s="17">
        <v>739.87</v>
      </c>
      <c r="Q25" s="17">
        <v>760.07</v>
      </c>
      <c r="R25" s="79">
        <v>937.93</v>
      </c>
      <c r="S25" s="75">
        <v>974.71</v>
      </c>
    </row>
    <row r="26" spans="1:19" ht="15.75" customHeight="1" x14ac:dyDescent="0.25">
      <c r="A26" s="54"/>
      <c r="B26" s="79">
        <v>1090.4000000000001</v>
      </c>
      <c r="C26" s="75">
        <v>1132.4000000000001</v>
      </c>
      <c r="D26" s="17">
        <v>924.21</v>
      </c>
      <c r="E26" s="17">
        <v>935.66</v>
      </c>
      <c r="F26" s="79">
        <v>1148.5999999999999</v>
      </c>
      <c r="G26" s="75">
        <v>1179.9000000000001</v>
      </c>
      <c r="H26" s="17">
        <v>1000.8</v>
      </c>
      <c r="I26" s="17">
        <v>1033.3</v>
      </c>
      <c r="J26" s="79">
        <v>874.4</v>
      </c>
      <c r="K26" s="75">
        <v>906.49</v>
      </c>
      <c r="L26" s="17">
        <v>787.81</v>
      </c>
      <c r="M26" s="17">
        <v>805.48</v>
      </c>
      <c r="N26" s="79">
        <v>694.05</v>
      </c>
      <c r="O26" s="75">
        <v>708.94</v>
      </c>
      <c r="P26" s="17">
        <v>744.1</v>
      </c>
      <c r="Q26" s="17">
        <v>759.98</v>
      </c>
      <c r="R26" s="79">
        <v>929.51</v>
      </c>
      <c r="S26" s="75">
        <v>968.72</v>
      </c>
    </row>
    <row r="27" spans="1:19" ht="15.75" customHeight="1" x14ac:dyDescent="0.25">
      <c r="A27" s="54"/>
      <c r="B27" s="79">
        <v>1084.9000000000001</v>
      </c>
      <c r="C27" s="75">
        <v>1127.3</v>
      </c>
      <c r="D27" s="17">
        <v>922.9</v>
      </c>
      <c r="E27" s="17">
        <v>936.56</v>
      </c>
      <c r="F27" s="79">
        <v>1151.9000000000001</v>
      </c>
      <c r="G27" s="75">
        <v>1179.7</v>
      </c>
      <c r="H27" s="17">
        <v>998.33</v>
      </c>
      <c r="I27" s="17">
        <v>1033.0999999999999</v>
      </c>
      <c r="J27" s="79">
        <v>878.98</v>
      </c>
      <c r="K27" s="75">
        <v>906.2</v>
      </c>
      <c r="L27" s="17">
        <v>790.54</v>
      </c>
      <c r="M27" s="17">
        <v>804.76</v>
      </c>
      <c r="N27" s="79">
        <v>691.46</v>
      </c>
      <c r="O27" s="75">
        <v>709.95</v>
      </c>
      <c r="P27" s="17">
        <v>734.5</v>
      </c>
      <c r="Q27" s="17">
        <v>759.75</v>
      </c>
      <c r="R27" s="79">
        <v>928.57</v>
      </c>
      <c r="S27" s="75">
        <v>968.6</v>
      </c>
    </row>
    <row r="28" spans="1:19" ht="15.75" customHeight="1" x14ac:dyDescent="0.25">
      <c r="A28" s="54"/>
      <c r="B28" s="79">
        <v>1094.4000000000001</v>
      </c>
      <c r="C28" s="75">
        <v>1125.5</v>
      </c>
      <c r="D28" s="17">
        <v>919.65</v>
      </c>
      <c r="E28" s="17">
        <v>936.38</v>
      </c>
      <c r="F28" s="79">
        <v>1150</v>
      </c>
      <c r="G28" s="75">
        <v>1181.4000000000001</v>
      </c>
      <c r="H28" s="17">
        <v>992.93</v>
      </c>
      <c r="I28" s="17">
        <v>1033.5999999999999</v>
      </c>
      <c r="J28" s="79">
        <v>878.49</v>
      </c>
      <c r="K28" s="75">
        <v>906.41</v>
      </c>
      <c r="L28" s="17">
        <v>786.99</v>
      </c>
      <c r="M28" s="17">
        <v>804.44</v>
      </c>
      <c r="N28" s="79">
        <v>692.97</v>
      </c>
      <c r="O28" s="75">
        <v>709.17</v>
      </c>
      <c r="P28" s="17">
        <v>737.04</v>
      </c>
      <c r="Q28" s="17">
        <v>760.33</v>
      </c>
      <c r="R28" s="79">
        <v>926.91</v>
      </c>
      <c r="S28" s="75">
        <v>967.59</v>
      </c>
    </row>
    <row r="29" spans="1:19" ht="15.75" customHeight="1" x14ac:dyDescent="0.25">
      <c r="A29" s="54"/>
      <c r="B29" s="79">
        <v>1091.3</v>
      </c>
      <c r="C29" s="75">
        <v>1125.5</v>
      </c>
      <c r="D29" s="17">
        <v>924.03</v>
      </c>
      <c r="E29" s="17">
        <v>935.38</v>
      </c>
      <c r="F29" s="79">
        <v>1152.5999999999999</v>
      </c>
      <c r="G29" s="75">
        <v>1179</v>
      </c>
      <c r="H29" s="17">
        <v>1002.7</v>
      </c>
      <c r="I29" s="17">
        <v>1033.5999999999999</v>
      </c>
      <c r="J29" s="79">
        <v>879.88</v>
      </c>
      <c r="K29" s="75">
        <v>906.53</v>
      </c>
      <c r="L29" s="17">
        <v>790.91</v>
      </c>
      <c r="M29" s="17">
        <v>803.55</v>
      </c>
      <c r="N29" s="79">
        <v>689.69</v>
      </c>
      <c r="O29" s="75">
        <v>709.64</v>
      </c>
      <c r="P29" s="17">
        <v>737.98</v>
      </c>
      <c r="Q29" s="17">
        <v>760.03</v>
      </c>
      <c r="R29" s="79">
        <v>925.75</v>
      </c>
      <c r="S29" s="75">
        <v>968.13</v>
      </c>
    </row>
    <row r="30" spans="1:19" ht="15.75" customHeight="1" x14ac:dyDescent="0.25">
      <c r="A30" s="54"/>
      <c r="B30" s="79">
        <v>1083.8</v>
      </c>
      <c r="C30" s="75">
        <v>1125.5</v>
      </c>
      <c r="D30" s="17">
        <v>918.45</v>
      </c>
      <c r="E30" s="17">
        <v>935.21</v>
      </c>
      <c r="F30" s="79">
        <v>1149.7</v>
      </c>
      <c r="G30" s="75">
        <v>1179.9000000000001</v>
      </c>
      <c r="H30" s="17">
        <v>1008.4</v>
      </c>
      <c r="I30" s="17">
        <v>1033.5999999999999</v>
      </c>
      <c r="J30" s="79">
        <v>878.29</v>
      </c>
      <c r="K30" s="75">
        <v>906.37</v>
      </c>
      <c r="L30" s="17">
        <v>787.05</v>
      </c>
      <c r="M30" s="17">
        <v>804.81</v>
      </c>
      <c r="N30" s="79">
        <v>694.17</v>
      </c>
      <c r="O30" s="75">
        <v>708.94</v>
      </c>
      <c r="P30" s="17">
        <v>739.65</v>
      </c>
      <c r="Q30" s="17">
        <v>759.66</v>
      </c>
      <c r="R30" s="79">
        <v>928.73</v>
      </c>
      <c r="S30" s="75">
        <v>968.38</v>
      </c>
    </row>
    <row r="31" spans="1:19" ht="15.75" customHeight="1" x14ac:dyDescent="0.25">
      <c r="A31" s="54"/>
      <c r="B31" s="79">
        <v>1082.2</v>
      </c>
      <c r="C31" s="75">
        <v>1126</v>
      </c>
      <c r="D31" s="17">
        <v>919.6</v>
      </c>
      <c r="E31" s="17">
        <v>935.52</v>
      </c>
      <c r="F31" s="79">
        <v>1152.9000000000001</v>
      </c>
      <c r="G31" s="75">
        <v>1180.8</v>
      </c>
      <c r="H31" s="17">
        <v>1004.2</v>
      </c>
      <c r="I31" s="17">
        <v>1033.4000000000001</v>
      </c>
      <c r="J31" s="79">
        <v>876.88</v>
      </c>
      <c r="K31" s="75">
        <v>906.56</v>
      </c>
      <c r="L31" s="17">
        <v>788.48</v>
      </c>
      <c r="M31" s="17">
        <v>804.38</v>
      </c>
      <c r="N31" s="79">
        <v>694.33</v>
      </c>
      <c r="O31" s="75">
        <v>710.04</v>
      </c>
      <c r="P31" s="17">
        <v>738.03</v>
      </c>
      <c r="Q31" s="17">
        <v>759.72</v>
      </c>
      <c r="R31" s="79">
        <v>929.23</v>
      </c>
      <c r="S31" s="75">
        <v>968.34</v>
      </c>
    </row>
    <row r="32" spans="1:19" ht="15.75" customHeight="1" x14ac:dyDescent="0.25">
      <c r="A32" s="67"/>
      <c r="B32" s="80">
        <v>1085.9000000000001</v>
      </c>
      <c r="C32" s="77">
        <v>1125.2</v>
      </c>
      <c r="D32" s="76">
        <v>922.07</v>
      </c>
      <c r="E32" s="76">
        <v>936.33</v>
      </c>
      <c r="F32" s="80">
        <v>1161.5</v>
      </c>
      <c r="G32" s="77">
        <v>1181.4000000000001</v>
      </c>
      <c r="H32" s="76">
        <v>992.66</v>
      </c>
      <c r="I32" s="76">
        <v>1034.9000000000001</v>
      </c>
      <c r="J32" s="80">
        <v>874.76</v>
      </c>
      <c r="K32" s="77">
        <v>907.07</v>
      </c>
      <c r="L32" s="76">
        <v>787.01</v>
      </c>
      <c r="M32" s="76">
        <v>804.44</v>
      </c>
      <c r="N32" s="80">
        <v>690.46</v>
      </c>
      <c r="O32" s="77">
        <v>709.45</v>
      </c>
      <c r="P32" s="76">
        <v>742.64</v>
      </c>
      <c r="Q32" s="76">
        <v>759.89</v>
      </c>
      <c r="R32" s="80">
        <v>932.12</v>
      </c>
      <c r="S32" s="77">
        <v>968.53</v>
      </c>
    </row>
    <row r="33" spans="1:19" ht="15.75" customHeight="1" x14ac:dyDescent="0.25"/>
    <row r="34" spans="1:19" ht="15.75" customHeight="1" x14ac:dyDescent="0.3">
      <c r="B34" s="81" t="s">
        <v>61</v>
      </c>
      <c r="C34" s="82"/>
      <c r="D34" s="81" t="s">
        <v>62</v>
      </c>
      <c r="E34" s="83"/>
      <c r="F34" s="81" t="s">
        <v>63</v>
      </c>
      <c r="G34" s="82"/>
      <c r="H34" s="81" t="s">
        <v>64</v>
      </c>
      <c r="I34" s="82"/>
      <c r="J34" s="81" t="s">
        <v>65</v>
      </c>
      <c r="K34" s="82"/>
      <c r="L34" s="81" t="s">
        <v>66</v>
      </c>
      <c r="M34" s="82"/>
      <c r="N34" s="81" t="s">
        <v>67</v>
      </c>
      <c r="O34" s="82"/>
      <c r="P34" s="81" t="s">
        <v>68</v>
      </c>
      <c r="Q34" s="82"/>
      <c r="R34" s="81" t="s">
        <v>69</v>
      </c>
      <c r="S34" s="82"/>
    </row>
    <row r="35" spans="1:19" ht="15.75" customHeight="1" x14ac:dyDescent="0.3">
      <c r="B35" s="84" t="s">
        <v>55</v>
      </c>
      <c r="C35" s="84" t="s">
        <v>59</v>
      </c>
      <c r="D35" s="84" t="s">
        <v>55</v>
      </c>
      <c r="E35" s="84" t="s">
        <v>59</v>
      </c>
      <c r="F35" s="84" t="s">
        <v>55</v>
      </c>
      <c r="G35" s="84" t="s">
        <v>59</v>
      </c>
      <c r="H35" s="84" t="s">
        <v>55</v>
      </c>
      <c r="I35" s="84" t="s">
        <v>59</v>
      </c>
      <c r="J35" s="84" t="s">
        <v>55</v>
      </c>
      <c r="K35" s="84" t="s">
        <v>59</v>
      </c>
      <c r="L35" s="84" t="s">
        <v>55</v>
      </c>
      <c r="M35" s="84" t="s">
        <v>59</v>
      </c>
      <c r="N35" s="84" t="s">
        <v>55</v>
      </c>
      <c r="O35" s="84" t="s">
        <v>59</v>
      </c>
      <c r="P35" s="84" t="s">
        <v>55</v>
      </c>
      <c r="Q35" s="84" t="s">
        <v>59</v>
      </c>
      <c r="R35" s="84" t="s">
        <v>55</v>
      </c>
      <c r="S35" s="84" t="s">
        <v>59</v>
      </c>
    </row>
    <row r="36" spans="1:19" ht="15.75" customHeight="1" x14ac:dyDescent="0.3">
      <c r="A36" s="85" t="s">
        <v>49</v>
      </c>
      <c r="B36" s="86">
        <f t="shared" ref="B36:S36" si="0">MEDIAN(B3:B32)</f>
        <v>1085.5</v>
      </c>
      <c r="C36" s="86">
        <f t="shared" si="0"/>
        <v>1125.75</v>
      </c>
      <c r="D36" s="86">
        <f t="shared" si="0"/>
        <v>926.84</v>
      </c>
      <c r="E36" s="86">
        <f t="shared" si="0"/>
        <v>940.63499999999999</v>
      </c>
      <c r="F36" s="87">
        <f t="shared" si="0"/>
        <v>1162</v>
      </c>
      <c r="G36" s="87">
        <f t="shared" si="0"/>
        <v>1187.95</v>
      </c>
      <c r="H36" s="87">
        <f t="shared" si="0"/>
        <v>983.72499999999991</v>
      </c>
      <c r="I36" s="87">
        <f t="shared" si="0"/>
        <v>1009.0999999999999</v>
      </c>
      <c r="J36" s="87">
        <f t="shared" si="0"/>
        <v>860.65499999999997</v>
      </c>
      <c r="K36" s="87">
        <f t="shared" si="0"/>
        <v>887.96500000000003</v>
      </c>
      <c r="L36" s="87">
        <f t="shared" si="0"/>
        <v>787</v>
      </c>
      <c r="M36" s="87">
        <f t="shared" si="0"/>
        <v>804.22</v>
      </c>
      <c r="N36" s="87">
        <f t="shared" si="0"/>
        <v>692.3</v>
      </c>
      <c r="O36" s="87">
        <f t="shared" si="0"/>
        <v>709.54500000000007</v>
      </c>
      <c r="P36" s="87">
        <f t="shared" si="0"/>
        <v>737.55500000000006</v>
      </c>
      <c r="Q36" s="87">
        <f t="shared" si="0"/>
        <v>759.81999999999994</v>
      </c>
      <c r="R36" s="87">
        <f t="shared" si="0"/>
        <v>929.37</v>
      </c>
      <c r="S36" s="87">
        <f t="shared" si="0"/>
        <v>968.56500000000005</v>
      </c>
    </row>
    <row r="37" spans="1:19" ht="15.75" customHeight="1" x14ac:dyDescent="0.25"/>
    <row r="38" spans="1:19" ht="15.75" customHeight="1" x14ac:dyDescent="0.25"/>
    <row r="39" spans="1:19" ht="15.75" customHeight="1" x14ac:dyDescent="0.25"/>
    <row r="40" spans="1:19" ht="15.75" customHeight="1" x14ac:dyDescent="0.25"/>
    <row r="41" spans="1:19" ht="15.75" customHeight="1" x14ac:dyDescent="0.25"/>
    <row r="42" spans="1:19" ht="15.75" customHeight="1" x14ac:dyDescent="0.25"/>
    <row r="43" spans="1:19" ht="15.75" customHeight="1" x14ac:dyDescent="0.25"/>
    <row r="44" spans="1:19" ht="15.75" customHeight="1" x14ac:dyDescent="0.25"/>
    <row r="45" spans="1:19" ht="15.75" customHeight="1" x14ac:dyDescent="0.25"/>
    <row r="46" spans="1:19" ht="15.75" customHeight="1" x14ac:dyDescent="0.25"/>
    <row r="47" spans="1:19" ht="15.75" customHeight="1" x14ac:dyDescent="0.25"/>
    <row r="48" spans="1:19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B1000"/>
  <sheetViews>
    <sheetView workbookViewId="0"/>
  </sheetViews>
  <sheetFormatPr defaultColWidth="14.453125" defaultRowHeight="15" customHeight="1" x14ac:dyDescent="0.25"/>
  <cols>
    <col min="1" max="28" width="14.453125" customWidth="1"/>
  </cols>
  <sheetData>
    <row r="1" spans="1:28" ht="12" customHeight="1" x14ac:dyDescent="0.3">
      <c r="A1" s="88">
        <v>44197</v>
      </c>
      <c r="B1" s="8" t="s">
        <v>70</v>
      </c>
      <c r="C1" s="4"/>
    </row>
    <row r="2" spans="1:28" ht="12" customHeight="1" x14ac:dyDescent="0.25"/>
    <row r="3" spans="1:28" ht="12" customHeight="1" x14ac:dyDescent="0.3">
      <c r="C3" s="89" t="s">
        <v>71</v>
      </c>
      <c r="D3" s="53"/>
      <c r="F3" s="89" t="s">
        <v>72</v>
      </c>
      <c r="G3" s="54"/>
      <c r="I3" s="89" t="s">
        <v>73</v>
      </c>
      <c r="J3" s="53"/>
      <c r="L3" s="89" t="s">
        <v>74</v>
      </c>
      <c r="O3" s="89" t="s">
        <v>75</v>
      </c>
      <c r="P3" s="53"/>
      <c r="R3" s="89" t="s">
        <v>76</v>
      </c>
      <c r="S3" s="53"/>
      <c r="U3" s="89" t="s">
        <v>77</v>
      </c>
      <c r="V3" s="53"/>
      <c r="X3" s="89" t="s">
        <v>78</v>
      </c>
      <c r="Y3" s="53"/>
      <c r="AA3" s="89" t="s">
        <v>79</v>
      </c>
      <c r="AB3" s="53"/>
    </row>
    <row r="4" spans="1:28" ht="12" customHeight="1" x14ac:dyDescent="0.3">
      <c r="B4" s="90" t="s">
        <v>80</v>
      </c>
      <c r="C4" s="90" t="s">
        <v>55</v>
      </c>
      <c r="D4" s="91" t="s">
        <v>59</v>
      </c>
      <c r="E4" s="92" t="s">
        <v>80</v>
      </c>
      <c r="F4" s="90" t="s">
        <v>55</v>
      </c>
      <c r="G4" s="91" t="s">
        <v>59</v>
      </c>
      <c r="H4" s="92" t="s">
        <v>80</v>
      </c>
      <c r="I4" s="90" t="s">
        <v>55</v>
      </c>
      <c r="J4" s="91" t="s">
        <v>59</v>
      </c>
      <c r="K4" s="90" t="s">
        <v>80</v>
      </c>
      <c r="L4" s="90" t="s">
        <v>55</v>
      </c>
      <c r="M4" s="90" t="s">
        <v>59</v>
      </c>
      <c r="N4" s="92" t="s">
        <v>80</v>
      </c>
      <c r="O4" s="90" t="s">
        <v>55</v>
      </c>
      <c r="P4" s="91" t="s">
        <v>59</v>
      </c>
      <c r="Q4" s="92" t="s">
        <v>80</v>
      </c>
      <c r="R4" s="90" t="s">
        <v>55</v>
      </c>
      <c r="S4" s="91" t="s">
        <v>59</v>
      </c>
      <c r="T4" s="92" t="s">
        <v>80</v>
      </c>
      <c r="U4" s="90" t="s">
        <v>55</v>
      </c>
      <c r="V4" s="91" t="s">
        <v>59</v>
      </c>
      <c r="W4" s="92" t="s">
        <v>80</v>
      </c>
      <c r="X4" s="90" t="s">
        <v>55</v>
      </c>
      <c r="Y4" s="91" t="s">
        <v>59</v>
      </c>
      <c r="Z4" s="92" t="s">
        <v>80</v>
      </c>
      <c r="AA4" s="90" t="s">
        <v>55</v>
      </c>
      <c r="AB4" s="91" t="s">
        <v>59</v>
      </c>
    </row>
    <row r="5" spans="1:28" ht="12" customHeight="1" x14ac:dyDescent="0.25">
      <c r="B5" s="44">
        <v>30</v>
      </c>
      <c r="C5" s="49">
        <v>581.62</v>
      </c>
      <c r="D5" s="49">
        <v>686.77499999999998</v>
      </c>
      <c r="E5" s="93">
        <v>30</v>
      </c>
      <c r="F5" s="48">
        <v>503.33</v>
      </c>
      <c r="G5" s="94">
        <v>590.47199999999998</v>
      </c>
      <c r="H5" s="93">
        <v>30</v>
      </c>
      <c r="I5" s="48">
        <v>645.43700000000001</v>
      </c>
      <c r="J5" s="94">
        <v>710.63499999999999</v>
      </c>
      <c r="K5" s="95">
        <v>30</v>
      </c>
      <c r="L5" s="48">
        <v>512.23699999999997</v>
      </c>
      <c r="M5" s="48">
        <v>606.49900000000002</v>
      </c>
      <c r="N5" s="93">
        <v>30</v>
      </c>
      <c r="O5" s="96">
        <v>463.97</v>
      </c>
      <c r="P5" s="97">
        <v>545.72500000000002</v>
      </c>
      <c r="Q5" s="93">
        <v>30</v>
      </c>
      <c r="R5" s="48">
        <v>409.30900000000003</v>
      </c>
      <c r="S5" s="94">
        <v>485.05900000000003</v>
      </c>
      <c r="T5" s="93">
        <v>30</v>
      </c>
      <c r="U5" s="48">
        <v>389.34</v>
      </c>
      <c r="V5" s="94">
        <v>429.28199999999998</v>
      </c>
      <c r="W5" s="93">
        <v>30</v>
      </c>
      <c r="X5" s="48">
        <v>415.75900000000001</v>
      </c>
      <c r="Y5" s="94">
        <v>464.22800000000001</v>
      </c>
      <c r="Z5" s="98">
        <v>30</v>
      </c>
      <c r="AA5" s="99">
        <v>560.89</v>
      </c>
      <c r="AB5" s="99">
        <v>609.47500000000002</v>
      </c>
    </row>
    <row r="6" spans="1:28" ht="12" customHeight="1" x14ac:dyDescent="0.25">
      <c r="B6" s="44">
        <v>31</v>
      </c>
      <c r="C6" s="49">
        <v>623.56500000000005</v>
      </c>
      <c r="D6" s="49">
        <v>757.21</v>
      </c>
      <c r="E6" s="93">
        <v>31</v>
      </c>
      <c r="F6" s="48">
        <v>537.13599999999997</v>
      </c>
      <c r="G6" s="94">
        <v>642.60599999999999</v>
      </c>
      <c r="H6" s="93">
        <v>31</v>
      </c>
      <c r="I6" s="48">
        <v>718.75800000000004</v>
      </c>
      <c r="J6" s="94">
        <v>761.08299999999997</v>
      </c>
      <c r="K6" s="95">
        <v>31</v>
      </c>
      <c r="L6" s="48">
        <v>551.154</v>
      </c>
      <c r="M6" s="48">
        <v>662.04499999999996</v>
      </c>
      <c r="N6" s="93">
        <v>31</v>
      </c>
      <c r="O6" s="96">
        <v>487.21800000000002</v>
      </c>
      <c r="P6" s="97">
        <v>596.24099999999999</v>
      </c>
      <c r="Q6" s="93">
        <v>31</v>
      </c>
      <c r="R6" s="48">
        <v>440.76799999999997</v>
      </c>
      <c r="S6" s="94">
        <v>528.48400000000004</v>
      </c>
      <c r="T6" s="93">
        <v>31</v>
      </c>
      <c r="U6" s="48">
        <v>423.58499999999998</v>
      </c>
      <c r="V6" s="94">
        <v>473.798</v>
      </c>
      <c r="W6" s="93">
        <v>31</v>
      </c>
      <c r="X6" s="48">
        <v>452.36399999999998</v>
      </c>
      <c r="Y6" s="94">
        <v>507.97199999999998</v>
      </c>
      <c r="Z6" s="98">
        <v>31</v>
      </c>
      <c r="AA6" s="99">
        <v>599.59</v>
      </c>
      <c r="AB6" s="99">
        <v>659.91</v>
      </c>
    </row>
    <row r="7" spans="1:28" ht="12" customHeight="1" x14ac:dyDescent="0.25">
      <c r="B7" s="44">
        <v>32</v>
      </c>
      <c r="C7" s="49">
        <v>669.30499999999995</v>
      </c>
      <c r="D7" s="49">
        <v>869.70500000000004</v>
      </c>
      <c r="E7" s="93">
        <v>32</v>
      </c>
      <c r="F7" s="48">
        <v>593.41899999999998</v>
      </c>
      <c r="G7" s="94">
        <v>766.36400000000003</v>
      </c>
      <c r="H7" s="93">
        <v>32</v>
      </c>
      <c r="I7" s="48">
        <v>743.62800000000004</v>
      </c>
      <c r="J7" s="94">
        <v>914.88199999999995</v>
      </c>
      <c r="K7" s="95">
        <v>32</v>
      </c>
      <c r="L7" s="48">
        <v>605.59699999999998</v>
      </c>
      <c r="M7" s="48">
        <v>782.81899999999996</v>
      </c>
      <c r="N7" s="93">
        <v>32</v>
      </c>
      <c r="O7" s="96">
        <v>517.99099999999999</v>
      </c>
      <c r="P7" s="97">
        <v>690.19299999999998</v>
      </c>
      <c r="Q7" s="93">
        <v>32</v>
      </c>
      <c r="R7" s="48">
        <v>523.24099999999999</v>
      </c>
      <c r="S7" s="94">
        <v>625.846</v>
      </c>
      <c r="T7" s="93">
        <v>32</v>
      </c>
      <c r="U7" s="48">
        <v>475.15199999999999</v>
      </c>
      <c r="V7" s="94">
        <v>552.19899999999996</v>
      </c>
      <c r="W7" s="93">
        <v>32</v>
      </c>
      <c r="X7" s="48">
        <v>503.62900000000002</v>
      </c>
      <c r="Y7" s="94">
        <v>589.94200000000001</v>
      </c>
      <c r="Z7" s="98">
        <v>32</v>
      </c>
      <c r="AA7" s="99">
        <v>646.87</v>
      </c>
      <c r="AB7" s="99">
        <v>763.95500000000004</v>
      </c>
    </row>
    <row r="8" spans="1:28" ht="12" customHeight="1" x14ac:dyDescent="0.25">
      <c r="B8" s="44">
        <v>33</v>
      </c>
      <c r="C8" s="49">
        <v>689.69</v>
      </c>
      <c r="D8" s="49">
        <v>907.95</v>
      </c>
      <c r="E8" s="93">
        <v>33</v>
      </c>
      <c r="F8" s="48">
        <v>610.66800000000001</v>
      </c>
      <c r="G8" s="94">
        <v>777.34699999999998</v>
      </c>
      <c r="H8" s="93">
        <v>33</v>
      </c>
      <c r="I8" s="48">
        <v>803.96400000000006</v>
      </c>
      <c r="J8" s="94">
        <v>924.774</v>
      </c>
      <c r="K8" s="95">
        <v>33</v>
      </c>
      <c r="L8" s="48">
        <v>619.59900000000005</v>
      </c>
      <c r="M8" s="48">
        <v>802.05700000000002</v>
      </c>
      <c r="N8" s="93">
        <v>33</v>
      </c>
      <c r="O8" s="96">
        <v>549.07100000000003</v>
      </c>
      <c r="P8" s="97">
        <v>709.18399999999997</v>
      </c>
      <c r="Q8" s="93">
        <v>33</v>
      </c>
      <c r="R8" s="48">
        <v>534.88199999999995</v>
      </c>
      <c r="S8" s="94">
        <v>637.63599999999997</v>
      </c>
      <c r="T8" s="93">
        <v>33</v>
      </c>
      <c r="U8" s="48">
        <v>485.32100000000003</v>
      </c>
      <c r="V8" s="94">
        <v>568.17700000000002</v>
      </c>
      <c r="W8" s="93">
        <v>33</v>
      </c>
      <c r="X8" s="48">
        <v>517.96600000000001</v>
      </c>
      <c r="Y8" s="94">
        <v>610.94299999999998</v>
      </c>
      <c r="Z8" s="98">
        <v>33</v>
      </c>
      <c r="AA8" s="99">
        <v>663.80499999999995</v>
      </c>
      <c r="AB8" s="99">
        <v>787.47</v>
      </c>
    </row>
    <row r="9" spans="1:28" ht="12" customHeight="1" x14ac:dyDescent="0.25">
      <c r="B9" s="44">
        <v>34</v>
      </c>
      <c r="C9" s="49">
        <v>531.08000000000004</v>
      </c>
      <c r="D9" s="49">
        <v>563.95000000000005</v>
      </c>
      <c r="E9" s="93">
        <v>34</v>
      </c>
      <c r="F9" s="48">
        <v>461.59899999999999</v>
      </c>
      <c r="G9" s="94">
        <v>495.279</v>
      </c>
      <c r="H9" s="93">
        <v>34</v>
      </c>
      <c r="I9" s="48">
        <v>592.86099999999999</v>
      </c>
      <c r="J9" s="94">
        <v>606.49300000000005</v>
      </c>
      <c r="K9" s="95">
        <v>34</v>
      </c>
      <c r="L9" s="48">
        <v>470.72699999999998</v>
      </c>
      <c r="M9" s="48">
        <v>504.96300000000002</v>
      </c>
      <c r="N9" s="93">
        <v>34</v>
      </c>
      <c r="O9" s="96">
        <v>401.05</v>
      </c>
      <c r="P9" s="97">
        <v>438.67899999999997</v>
      </c>
      <c r="Q9" s="93">
        <v>34</v>
      </c>
      <c r="R9" s="48">
        <v>353.863</v>
      </c>
      <c r="S9" s="94">
        <v>390.28300000000002</v>
      </c>
      <c r="T9" s="93">
        <v>34</v>
      </c>
      <c r="U9" s="48">
        <v>325.21199999999999</v>
      </c>
      <c r="V9" s="94">
        <v>339.63299999999998</v>
      </c>
      <c r="W9" s="93">
        <v>34</v>
      </c>
      <c r="X9" s="48">
        <v>351.274</v>
      </c>
      <c r="Y9" s="94">
        <v>368.19900000000001</v>
      </c>
      <c r="Z9" s="98">
        <v>34</v>
      </c>
      <c r="AA9" s="99">
        <v>431.495</v>
      </c>
      <c r="AB9" s="99">
        <v>479.74</v>
      </c>
    </row>
    <row r="10" spans="1:28" ht="12" customHeight="1" x14ac:dyDescent="0.25">
      <c r="B10" s="44">
        <v>35</v>
      </c>
      <c r="C10" s="49">
        <v>580.86500000000001</v>
      </c>
      <c r="D10" s="49">
        <v>609.69500000000005</v>
      </c>
      <c r="E10" s="93">
        <v>35</v>
      </c>
      <c r="F10" s="48">
        <v>501.80500000000001</v>
      </c>
      <c r="G10" s="94">
        <v>532.47400000000005</v>
      </c>
      <c r="H10" s="93">
        <v>35</v>
      </c>
      <c r="I10" s="48">
        <v>648.21500000000003</v>
      </c>
      <c r="J10" s="94">
        <v>655.59199999999998</v>
      </c>
      <c r="K10" s="95">
        <v>35</v>
      </c>
      <c r="L10" s="48">
        <v>508.11599999999999</v>
      </c>
      <c r="M10" s="48">
        <v>544.50800000000004</v>
      </c>
      <c r="N10" s="93">
        <v>35</v>
      </c>
      <c r="O10" s="96">
        <v>418.55500000000001</v>
      </c>
      <c r="P10" s="97">
        <v>475.21899999999999</v>
      </c>
      <c r="Q10" s="93">
        <v>35</v>
      </c>
      <c r="R10" s="48">
        <v>384.87299999999999</v>
      </c>
      <c r="S10" s="94">
        <v>424.31299999999999</v>
      </c>
      <c r="T10" s="93">
        <v>35</v>
      </c>
      <c r="U10" s="48">
        <v>353.79500000000002</v>
      </c>
      <c r="V10" s="94">
        <v>368.93299999999999</v>
      </c>
      <c r="W10" s="93">
        <v>35</v>
      </c>
      <c r="X10" s="48">
        <v>381.584</v>
      </c>
      <c r="Y10" s="94">
        <v>398.58</v>
      </c>
      <c r="Z10" s="98">
        <v>35</v>
      </c>
      <c r="AA10" s="99">
        <v>473.005</v>
      </c>
      <c r="AB10" s="99">
        <v>519.39</v>
      </c>
    </row>
    <row r="11" spans="1:28" ht="12" customHeight="1" x14ac:dyDescent="0.25">
      <c r="B11" s="44">
        <v>36</v>
      </c>
      <c r="C11" s="49">
        <v>622.45000000000005</v>
      </c>
      <c r="D11" s="49">
        <v>652.53</v>
      </c>
      <c r="E11" s="93">
        <v>36</v>
      </c>
      <c r="F11" s="48">
        <v>533.952</v>
      </c>
      <c r="G11" s="94">
        <v>575.58299999999997</v>
      </c>
      <c r="H11" s="93">
        <v>36</v>
      </c>
      <c r="I11" s="48">
        <v>643.84299999999996</v>
      </c>
      <c r="J11" s="94">
        <v>701.12699999999995</v>
      </c>
      <c r="K11" s="95">
        <v>36</v>
      </c>
      <c r="L11" s="48">
        <v>540.84900000000005</v>
      </c>
      <c r="M11" s="48">
        <v>587.71100000000001</v>
      </c>
      <c r="N11" s="93">
        <v>36</v>
      </c>
      <c r="O11" s="96">
        <v>453.83800000000002</v>
      </c>
      <c r="P11" s="97">
        <v>510.93700000000001</v>
      </c>
      <c r="Q11" s="93">
        <v>36</v>
      </c>
      <c r="R11" s="48">
        <v>423.02600000000001</v>
      </c>
      <c r="S11" s="94">
        <v>458.108</v>
      </c>
      <c r="T11" s="93">
        <v>36</v>
      </c>
      <c r="U11" s="48">
        <v>380.33800000000002</v>
      </c>
      <c r="V11" s="94">
        <v>399.05</v>
      </c>
      <c r="W11" s="93">
        <v>36</v>
      </c>
      <c r="X11" s="48">
        <v>412.04199999999997</v>
      </c>
      <c r="Y11" s="94">
        <v>431.81700000000001</v>
      </c>
      <c r="Z11" s="98">
        <v>36</v>
      </c>
      <c r="AA11" s="99">
        <v>510.29500000000002</v>
      </c>
      <c r="AB11" s="99">
        <v>557.23</v>
      </c>
    </row>
    <row r="12" spans="1:28" ht="12" customHeight="1" x14ac:dyDescent="0.25">
      <c r="B12" s="44">
        <v>37</v>
      </c>
      <c r="C12" s="49">
        <v>666.88</v>
      </c>
      <c r="D12" s="49">
        <v>700.90499999999997</v>
      </c>
      <c r="E12" s="93">
        <v>37</v>
      </c>
      <c r="F12" s="48">
        <v>575.23199999999997</v>
      </c>
      <c r="G12" s="94">
        <v>617.42700000000002</v>
      </c>
      <c r="H12" s="93">
        <v>37</v>
      </c>
      <c r="I12" s="48">
        <v>712.63199999999995</v>
      </c>
      <c r="J12" s="94">
        <v>743.63900000000001</v>
      </c>
      <c r="K12" s="95">
        <v>37</v>
      </c>
      <c r="L12" s="48">
        <v>581.54899999999998</v>
      </c>
      <c r="M12" s="48">
        <v>629.75699999999995</v>
      </c>
      <c r="N12" s="93">
        <v>37</v>
      </c>
      <c r="O12" s="96">
        <v>492.517</v>
      </c>
      <c r="P12" s="97">
        <v>547.98699999999997</v>
      </c>
      <c r="Q12" s="93">
        <v>37</v>
      </c>
      <c r="R12" s="48">
        <v>465.16699999999997</v>
      </c>
      <c r="S12" s="94">
        <v>491.18099999999998</v>
      </c>
      <c r="T12" s="93">
        <v>37</v>
      </c>
      <c r="U12" s="48">
        <v>412.84399999999999</v>
      </c>
      <c r="V12" s="94">
        <v>429.61</v>
      </c>
      <c r="W12" s="93">
        <v>37</v>
      </c>
      <c r="X12" s="48">
        <v>444.959</v>
      </c>
      <c r="Y12" s="94">
        <v>464.07100000000003</v>
      </c>
      <c r="Z12" s="98">
        <v>37</v>
      </c>
      <c r="AA12" s="99">
        <v>544.73500000000001</v>
      </c>
      <c r="AB12" s="99">
        <v>592.53</v>
      </c>
    </row>
    <row r="13" spans="1:28" ht="12" customHeight="1" x14ac:dyDescent="0.25">
      <c r="B13" s="44">
        <v>38</v>
      </c>
      <c r="C13" s="49">
        <v>704.97</v>
      </c>
      <c r="D13" s="49">
        <v>732.875</v>
      </c>
      <c r="E13" s="93">
        <v>38</v>
      </c>
      <c r="F13" s="48">
        <v>597.60400000000004</v>
      </c>
      <c r="G13" s="94">
        <v>654.91499999999996</v>
      </c>
      <c r="H13" s="93">
        <v>38</v>
      </c>
      <c r="I13" s="48">
        <v>777.56200000000001</v>
      </c>
      <c r="J13" s="94">
        <v>773.54600000000005</v>
      </c>
      <c r="K13" s="95">
        <v>38</v>
      </c>
      <c r="L13" s="48">
        <v>607.59199999999998</v>
      </c>
      <c r="M13" s="48">
        <v>663.06</v>
      </c>
      <c r="N13" s="93">
        <v>38</v>
      </c>
      <c r="O13" s="96">
        <v>518.21900000000005</v>
      </c>
      <c r="P13" s="97">
        <v>578.48199999999997</v>
      </c>
      <c r="Q13" s="93">
        <v>38</v>
      </c>
      <c r="R13" s="48">
        <v>491.40499999999997</v>
      </c>
      <c r="S13" s="94">
        <v>522.28700000000003</v>
      </c>
      <c r="T13" s="93">
        <v>38</v>
      </c>
      <c r="U13" s="48">
        <v>438.92</v>
      </c>
      <c r="V13" s="94">
        <v>456.63</v>
      </c>
      <c r="W13" s="93">
        <v>38</v>
      </c>
      <c r="X13" s="48">
        <v>472.529</v>
      </c>
      <c r="Y13" s="94">
        <v>491.44600000000003</v>
      </c>
      <c r="Z13" s="98">
        <v>38</v>
      </c>
      <c r="AA13" s="99">
        <v>571.27</v>
      </c>
      <c r="AB13" s="99">
        <v>622.73500000000001</v>
      </c>
    </row>
    <row r="14" spans="1:28" ht="12" customHeight="1" x14ac:dyDescent="0.25">
      <c r="B14" s="44">
        <v>39</v>
      </c>
      <c r="C14" s="49">
        <v>680.15499999999997</v>
      </c>
      <c r="D14" s="49">
        <v>765.45</v>
      </c>
      <c r="E14" s="93">
        <v>39</v>
      </c>
      <c r="F14" s="48">
        <v>619.1</v>
      </c>
      <c r="G14" s="94">
        <v>695.72799999999995</v>
      </c>
      <c r="H14" s="93">
        <v>39</v>
      </c>
      <c r="I14" s="48">
        <v>815.37</v>
      </c>
      <c r="J14" s="94">
        <v>813.577</v>
      </c>
      <c r="K14" s="95">
        <v>39</v>
      </c>
      <c r="L14" s="48">
        <v>613.40499999999997</v>
      </c>
      <c r="M14" s="48">
        <v>698.36599999999999</v>
      </c>
      <c r="N14" s="93">
        <v>39</v>
      </c>
      <c r="O14" s="96">
        <v>578.68299999999999</v>
      </c>
      <c r="P14" s="97">
        <v>606.76099999999997</v>
      </c>
      <c r="Q14" s="93">
        <v>39</v>
      </c>
      <c r="R14" s="48">
        <v>525.95699999999999</v>
      </c>
      <c r="S14" s="94">
        <v>551.23400000000004</v>
      </c>
      <c r="T14" s="93">
        <v>39</v>
      </c>
      <c r="U14" s="48">
        <v>469.45</v>
      </c>
      <c r="V14" s="94">
        <v>485.87099999999998</v>
      </c>
      <c r="W14" s="93">
        <v>39</v>
      </c>
      <c r="X14" s="48">
        <v>506.48399999999998</v>
      </c>
      <c r="Y14" s="94">
        <v>522.87300000000005</v>
      </c>
      <c r="Z14" s="98">
        <v>39</v>
      </c>
      <c r="AA14" s="99">
        <v>612.4</v>
      </c>
      <c r="AB14" s="99">
        <v>662.01</v>
      </c>
    </row>
    <row r="15" spans="1:28" ht="12" customHeight="1" x14ac:dyDescent="0.25">
      <c r="B15" s="44">
        <v>40</v>
      </c>
      <c r="C15" s="49">
        <v>725.67499999999995</v>
      </c>
      <c r="D15" s="49">
        <v>806.35</v>
      </c>
      <c r="E15" s="93">
        <v>40</v>
      </c>
      <c r="F15" s="48">
        <v>678.57899999999995</v>
      </c>
      <c r="G15" s="94">
        <v>742.86699999999996</v>
      </c>
      <c r="H15" s="93">
        <v>40</v>
      </c>
      <c r="I15" s="48">
        <v>849.79</v>
      </c>
      <c r="J15" s="94">
        <v>864.24800000000005</v>
      </c>
      <c r="K15" s="95">
        <v>40</v>
      </c>
      <c r="L15" s="48">
        <v>663.45100000000002</v>
      </c>
      <c r="M15" s="48">
        <v>744.59500000000003</v>
      </c>
      <c r="N15" s="93">
        <v>40</v>
      </c>
      <c r="O15" s="96">
        <v>609.63699999999994</v>
      </c>
      <c r="P15" s="97">
        <v>641.86500000000001</v>
      </c>
      <c r="Q15" s="93">
        <v>40</v>
      </c>
      <c r="R15" s="48">
        <v>560.30100000000004</v>
      </c>
      <c r="S15" s="94">
        <v>591.86900000000003</v>
      </c>
      <c r="T15" s="93">
        <v>40</v>
      </c>
      <c r="U15" s="48">
        <v>501.86500000000001</v>
      </c>
      <c r="V15" s="94">
        <v>517.221</v>
      </c>
      <c r="W15" s="93">
        <v>40</v>
      </c>
      <c r="X15" s="48">
        <v>539.70699999999999</v>
      </c>
      <c r="Y15" s="94">
        <v>556.63099999999997</v>
      </c>
      <c r="Z15" s="98">
        <v>40</v>
      </c>
      <c r="AA15" s="99">
        <v>646.89</v>
      </c>
      <c r="AB15" s="99">
        <v>704.39499999999998</v>
      </c>
    </row>
    <row r="16" spans="1:28" ht="12" customHeight="1" x14ac:dyDescent="0.25">
      <c r="B16" s="44">
        <v>41</v>
      </c>
      <c r="C16" s="49">
        <v>778.09</v>
      </c>
      <c r="D16" s="49">
        <v>857.005</v>
      </c>
      <c r="E16" s="93">
        <v>41</v>
      </c>
      <c r="F16" s="48">
        <v>652.87099999999998</v>
      </c>
      <c r="G16" s="94">
        <v>781.25800000000004</v>
      </c>
      <c r="H16" s="93">
        <v>41</v>
      </c>
      <c r="I16" s="48">
        <v>910.98500000000001</v>
      </c>
      <c r="J16" s="94">
        <v>883.58699999999999</v>
      </c>
      <c r="K16" s="95">
        <v>41</v>
      </c>
      <c r="L16" s="48">
        <v>640.55200000000002</v>
      </c>
      <c r="M16" s="48">
        <v>793.89400000000001</v>
      </c>
      <c r="N16" s="93">
        <v>41</v>
      </c>
      <c r="O16" s="96">
        <v>650.9</v>
      </c>
      <c r="P16" s="97">
        <v>675.70399999999995</v>
      </c>
      <c r="Q16" s="93">
        <v>41</v>
      </c>
      <c r="R16" s="48">
        <v>600.59699999999998</v>
      </c>
      <c r="S16" s="94">
        <v>628.29200000000003</v>
      </c>
      <c r="T16" s="93">
        <v>41</v>
      </c>
      <c r="U16" s="48">
        <v>540.16</v>
      </c>
      <c r="V16" s="94">
        <v>546.45600000000002</v>
      </c>
      <c r="W16" s="93">
        <v>41</v>
      </c>
      <c r="X16" s="48">
        <v>577.904</v>
      </c>
      <c r="Y16" s="94">
        <v>589.90499999999997</v>
      </c>
      <c r="Z16" s="98">
        <v>41</v>
      </c>
      <c r="AA16" s="99">
        <v>680.36</v>
      </c>
      <c r="AB16" s="99">
        <v>757.05499999999995</v>
      </c>
    </row>
    <row r="17" spans="2:28" ht="12" customHeight="1" x14ac:dyDescent="0.25">
      <c r="B17" s="44">
        <v>42</v>
      </c>
      <c r="C17" s="49">
        <v>679.85</v>
      </c>
      <c r="D17" s="49">
        <v>726.17</v>
      </c>
      <c r="E17" s="93">
        <v>42</v>
      </c>
      <c r="F17" s="48">
        <v>620.78499999999997</v>
      </c>
      <c r="G17" s="94">
        <v>641.12099999999998</v>
      </c>
      <c r="H17" s="93">
        <v>42</v>
      </c>
      <c r="I17" s="48">
        <v>799.99099999999999</v>
      </c>
      <c r="J17" s="94">
        <v>778.13</v>
      </c>
      <c r="K17" s="95">
        <v>42</v>
      </c>
      <c r="L17" s="48">
        <v>637.29600000000005</v>
      </c>
      <c r="M17" s="48">
        <v>660.67200000000003</v>
      </c>
      <c r="N17" s="93">
        <v>42</v>
      </c>
      <c r="O17" s="96">
        <v>535.20299999999997</v>
      </c>
      <c r="P17" s="97">
        <v>552.76300000000003</v>
      </c>
      <c r="Q17" s="93">
        <v>42</v>
      </c>
      <c r="R17" s="48">
        <v>473.81799999999998</v>
      </c>
      <c r="S17" s="94">
        <v>504.262</v>
      </c>
      <c r="T17" s="93">
        <v>42</v>
      </c>
      <c r="U17" s="48">
        <v>439.32400000000001</v>
      </c>
      <c r="V17" s="94">
        <v>430.53100000000001</v>
      </c>
      <c r="W17" s="93">
        <v>42</v>
      </c>
      <c r="X17" s="48">
        <v>439.87200000000001</v>
      </c>
      <c r="Y17" s="94">
        <v>465.72699999999998</v>
      </c>
      <c r="Z17" s="98">
        <v>42</v>
      </c>
      <c r="AA17" s="99">
        <v>573.42999999999995</v>
      </c>
      <c r="AB17" s="99">
        <v>607.63</v>
      </c>
    </row>
    <row r="18" spans="2:28" ht="12" customHeight="1" x14ac:dyDescent="0.25">
      <c r="B18" s="44">
        <v>43</v>
      </c>
      <c r="C18" s="49">
        <v>697.89499999999998</v>
      </c>
      <c r="D18" s="49">
        <v>724.06500000000005</v>
      </c>
      <c r="E18" s="93">
        <v>43</v>
      </c>
      <c r="F18" s="48">
        <v>624.24099999999999</v>
      </c>
      <c r="G18" s="94">
        <v>656.53200000000004</v>
      </c>
      <c r="H18" s="93">
        <v>43</v>
      </c>
      <c r="I18" s="48">
        <v>774.10799999999995</v>
      </c>
      <c r="J18" s="94">
        <v>742.13599999999997</v>
      </c>
      <c r="K18" s="95">
        <v>43</v>
      </c>
      <c r="L18" s="48">
        <v>626.99800000000005</v>
      </c>
      <c r="M18" s="48">
        <v>669.43499999999995</v>
      </c>
      <c r="N18" s="93">
        <v>43</v>
      </c>
      <c r="O18" s="96">
        <v>534.71199999999999</v>
      </c>
      <c r="P18" s="97">
        <v>564.03399999999999</v>
      </c>
      <c r="Q18" s="93">
        <v>43</v>
      </c>
      <c r="R18" s="48">
        <v>480.02600000000001</v>
      </c>
      <c r="S18" s="94">
        <v>518.66200000000003</v>
      </c>
      <c r="T18" s="93">
        <v>43</v>
      </c>
      <c r="U18" s="48">
        <v>455.76600000000002</v>
      </c>
      <c r="V18" s="94">
        <v>443.42700000000002</v>
      </c>
      <c r="W18" s="93">
        <v>43</v>
      </c>
      <c r="X18" s="48">
        <v>497.04199999999997</v>
      </c>
      <c r="Y18" s="94">
        <v>479.68099999999998</v>
      </c>
      <c r="Z18" s="98">
        <v>43</v>
      </c>
      <c r="AA18" s="99">
        <v>587.71</v>
      </c>
      <c r="AB18" s="99">
        <v>631</v>
      </c>
    </row>
    <row r="19" spans="2:28" ht="12" customHeight="1" x14ac:dyDescent="0.25">
      <c r="B19" s="44">
        <v>44</v>
      </c>
      <c r="C19" s="49">
        <v>706.51</v>
      </c>
      <c r="D19" s="49">
        <v>741.28499999999997</v>
      </c>
      <c r="E19" s="93">
        <v>44</v>
      </c>
      <c r="F19" s="48">
        <v>600.11800000000005</v>
      </c>
      <c r="G19" s="94">
        <v>677.31799999999998</v>
      </c>
      <c r="H19" s="93">
        <v>44</v>
      </c>
      <c r="I19" s="48">
        <v>730.33</v>
      </c>
      <c r="J19" s="94">
        <v>740.072</v>
      </c>
      <c r="K19" s="95">
        <v>44</v>
      </c>
      <c r="L19" s="48">
        <v>600.66899999999998</v>
      </c>
      <c r="M19" s="48">
        <v>699.00300000000004</v>
      </c>
      <c r="N19" s="93">
        <v>44</v>
      </c>
      <c r="O19" s="96">
        <v>564.73199999999997</v>
      </c>
      <c r="P19" s="97">
        <v>594.74</v>
      </c>
      <c r="Q19" s="93">
        <v>44</v>
      </c>
      <c r="R19" s="48">
        <v>540.35699999999997</v>
      </c>
      <c r="S19" s="94">
        <v>542.875</v>
      </c>
      <c r="T19" s="93">
        <v>44</v>
      </c>
      <c r="U19" s="48">
        <v>483.697</v>
      </c>
      <c r="V19" s="94">
        <v>468.70600000000002</v>
      </c>
      <c r="W19" s="93">
        <v>44</v>
      </c>
      <c r="X19" s="48">
        <v>523.22299999999996</v>
      </c>
      <c r="Y19" s="94">
        <v>509.14600000000002</v>
      </c>
      <c r="Z19" s="98">
        <v>44</v>
      </c>
      <c r="AA19" s="99">
        <v>613.63</v>
      </c>
      <c r="AB19" s="99">
        <v>658.58500000000004</v>
      </c>
    </row>
    <row r="20" spans="2:28" ht="12" customHeight="1" x14ac:dyDescent="0.25">
      <c r="B20" s="44">
        <v>45</v>
      </c>
      <c r="C20" s="49">
        <v>764.33</v>
      </c>
      <c r="D20" s="49">
        <v>791.62</v>
      </c>
      <c r="E20" s="93">
        <v>45</v>
      </c>
      <c r="F20" s="48">
        <v>624.27</v>
      </c>
      <c r="G20" s="94">
        <v>726.59799999999996</v>
      </c>
      <c r="H20" s="93">
        <v>45</v>
      </c>
      <c r="I20" s="48">
        <v>752.55399999999997</v>
      </c>
      <c r="J20" s="94">
        <v>759.23500000000001</v>
      </c>
      <c r="K20" s="95">
        <v>45</v>
      </c>
      <c r="L20" s="48">
        <v>637.49699999999996</v>
      </c>
      <c r="M20" s="48">
        <v>735.16099999999994</v>
      </c>
      <c r="N20" s="93">
        <v>45</v>
      </c>
      <c r="O20" s="96">
        <v>576.31200000000001</v>
      </c>
      <c r="P20" s="97">
        <v>629.01199999999994</v>
      </c>
      <c r="Q20" s="93">
        <v>45</v>
      </c>
      <c r="R20" s="48">
        <v>570.07000000000005</v>
      </c>
      <c r="S20" s="94">
        <v>574.77</v>
      </c>
      <c r="T20" s="93">
        <v>45</v>
      </c>
      <c r="U20" s="48">
        <v>513.09299999999996</v>
      </c>
      <c r="V20" s="94">
        <v>496.733</v>
      </c>
      <c r="W20" s="93">
        <v>45</v>
      </c>
      <c r="X20" s="48">
        <v>555.47500000000002</v>
      </c>
      <c r="Y20" s="94">
        <v>538.02099999999996</v>
      </c>
      <c r="Z20" s="98">
        <v>45</v>
      </c>
      <c r="AA20" s="99">
        <v>656.52499999999998</v>
      </c>
      <c r="AB20" s="99">
        <v>704.45500000000004</v>
      </c>
    </row>
    <row r="21" spans="2:28" ht="12" customHeight="1" x14ac:dyDescent="0.25">
      <c r="B21" s="44">
        <v>46</v>
      </c>
      <c r="C21" s="49">
        <v>788.61</v>
      </c>
      <c r="D21" s="49">
        <v>801.09</v>
      </c>
      <c r="E21" s="93">
        <v>46</v>
      </c>
      <c r="F21" s="48">
        <v>651.197</v>
      </c>
      <c r="G21" s="94">
        <v>717.35799999999995</v>
      </c>
      <c r="H21" s="93">
        <v>46</v>
      </c>
      <c r="I21" s="48">
        <v>722.15599999999995</v>
      </c>
      <c r="J21" s="94">
        <v>795.86699999999996</v>
      </c>
      <c r="K21" s="95">
        <v>46</v>
      </c>
      <c r="L21" s="48">
        <v>660.84500000000003</v>
      </c>
      <c r="M21" s="48">
        <v>776.553</v>
      </c>
      <c r="N21" s="93">
        <v>46</v>
      </c>
      <c r="O21" s="96">
        <v>660.59900000000005</v>
      </c>
      <c r="P21" s="97">
        <v>643.19799999999998</v>
      </c>
      <c r="Q21" s="93">
        <v>46</v>
      </c>
      <c r="R21" s="48">
        <v>600.71600000000001</v>
      </c>
      <c r="S21" s="94">
        <v>611.29100000000005</v>
      </c>
      <c r="T21" s="93">
        <v>46</v>
      </c>
      <c r="U21" s="48">
        <v>542.63199999999995</v>
      </c>
      <c r="V21" s="94">
        <v>520.56600000000003</v>
      </c>
      <c r="W21" s="93">
        <v>46</v>
      </c>
      <c r="X21" s="48">
        <v>583.41999999999996</v>
      </c>
      <c r="Y21" s="94">
        <v>570.59900000000005</v>
      </c>
      <c r="Z21" s="98">
        <v>46</v>
      </c>
      <c r="AA21" s="99">
        <v>676.34</v>
      </c>
      <c r="AB21" s="99">
        <v>744.47</v>
      </c>
    </row>
    <row r="22" spans="2:28" ht="12" customHeight="1" x14ac:dyDescent="0.25">
      <c r="B22" s="44">
        <v>47</v>
      </c>
      <c r="C22" s="49">
        <v>810.41</v>
      </c>
      <c r="D22" s="49">
        <v>832.52499999999998</v>
      </c>
      <c r="E22" s="93">
        <v>47</v>
      </c>
      <c r="F22" s="48">
        <v>672.44299999999998</v>
      </c>
      <c r="G22" s="94">
        <v>767.97900000000004</v>
      </c>
      <c r="H22" s="93">
        <v>47</v>
      </c>
      <c r="I22" s="48">
        <v>763.24900000000002</v>
      </c>
      <c r="J22" s="94">
        <v>826.14700000000005</v>
      </c>
      <c r="K22" s="95">
        <v>47</v>
      </c>
      <c r="L22" s="48">
        <v>685.30200000000002</v>
      </c>
      <c r="M22" s="48">
        <v>820.80499999999995</v>
      </c>
      <c r="N22" s="93">
        <v>47</v>
      </c>
      <c r="O22" s="96">
        <v>691.56100000000004</v>
      </c>
      <c r="P22" s="97">
        <v>709.84400000000005</v>
      </c>
      <c r="Q22" s="93">
        <v>47</v>
      </c>
      <c r="R22" s="48">
        <v>630.03700000000003</v>
      </c>
      <c r="S22" s="94">
        <v>650.98299999999995</v>
      </c>
      <c r="T22" s="93">
        <v>47</v>
      </c>
      <c r="U22" s="48">
        <v>571.83000000000004</v>
      </c>
      <c r="V22" s="94">
        <v>563.971</v>
      </c>
      <c r="W22" s="93">
        <v>47</v>
      </c>
      <c r="X22" s="48">
        <v>611.88099999999997</v>
      </c>
      <c r="Y22" s="94">
        <v>608.01900000000001</v>
      </c>
      <c r="Z22" s="98">
        <v>47</v>
      </c>
      <c r="AA22" s="99">
        <v>672.83</v>
      </c>
      <c r="AB22" s="99">
        <v>791.67499999999995</v>
      </c>
    </row>
    <row r="23" spans="2:28" ht="12" customHeight="1" x14ac:dyDescent="0.25">
      <c r="B23" s="44">
        <v>48</v>
      </c>
      <c r="C23" s="49">
        <v>788.68499999999995</v>
      </c>
      <c r="D23" s="49">
        <v>809.58500000000004</v>
      </c>
      <c r="E23" s="93">
        <v>48</v>
      </c>
      <c r="F23" s="48">
        <v>700.17499999999995</v>
      </c>
      <c r="G23" s="94">
        <v>708.452</v>
      </c>
      <c r="H23" s="93">
        <v>48</v>
      </c>
      <c r="I23" s="48">
        <v>880.12900000000002</v>
      </c>
      <c r="J23" s="94">
        <v>843.13199999999995</v>
      </c>
      <c r="K23" s="95">
        <v>48</v>
      </c>
      <c r="L23" s="48">
        <v>724.197</v>
      </c>
      <c r="M23" s="48">
        <v>734.85699999999997</v>
      </c>
      <c r="N23" s="93">
        <v>48</v>
      </c>
      <c r="O23" s="96">
        <v>645.83000000000004</v>
      </c>
      <c r="P23" s="97">
        <v>636.98599999999999</v>
      </c>
      <c r="Q23" s="93">
        <v>48</v>
      </c>
      <c r="R23" s="48">
        <v>573.80100000000004</v>
      </c>
      <c r="S23" s="94">
        <v>574.92600000000004</v>
      </c>
      <c r="T23" s="93">
        <v>48</v>
      </c>
      <c r="U23" s="48">
        <v>505.21600000000001</v>
      </c>
      <c r="V23" s="94">
        <v>499.88600000000002</v>
      </c>
      <c r="W23" s="93">
        <v>48</v>
      </c>
      <c r="X23" s="48">
        <v>548.52499999999998</v>
      </c>
      <c r="Y23" s="94">
        <v>543.58100000000002</v>
      </c>
      <c r="Z23" s="98">
        <v>48</v>
      </c>
      <c r="AA23" s="99">
        <v>672.27</v>
      </c>
      <c r="AB23" s="99">
        <v>707.875</v>
      </c>
    </row>
    <row r="24" spans="2:28" ht="12" customHeight="1" x14ac:dyDescent="0.25">
      <c r="B24" s="44">
        <v>49</v>
      </c>
      <c r="C24" s="49">
        <v>800.5</v>
      </c>
      <c r="D24" s="49">
        <v>828.57</v>
      </c>
      <c r="E24" s="93">
        <v>49</v>
      </c>
      <c r="F24" s="48">
        <v>708.49</v>
      </c>
      <c r="G24" s="94">
        <v>734.51400000000001</v>
      </c>
      <c r="H24" s="93">
        <v>49</v>
      </c>
      <c r="I24" s="48">
        <v>819.97199999999998</v>
      </c>
      <c r="J24" s="94">
        <v>863.41800000000001</v>
      </c>
      <c r="K24" s="95">
        <v>49</v>
      </c>
      <c r="L24" s="48">
        <v>723.13099999999997</v>
      </c>
      <c r="M24" s="48">
        <v>758.52200000000005</v>
      </c>
      <c r="N24" s="93">
        <v>49</v>
      </c>
      <c r="O24" s="96">
        <v>655.24400000000003</v>
      </c>
      <c r="P24" s="97">
        <v>646.76099999999997</v>
      </c>
      <c r="Q24" s="93">
        <v>49</v>
      </c>
      <c r="R24" s="48">
        <v>586.79399999999998</v>
      </c>
      <c r="S24" s="94">
        <v>592.73900000000003</v>
      </c>
      <c r="T24" s="93">
        <v>49</v>
      </c>
      <c r="U24" s="48">
        <v>520.11</v>
      </c>
      <c r="V24" s="94">
        <v>510.94299999999998</v>
      </c>
      <c r="W24" s="93">
        <v>49</v>
      </c>
      <c r="X24" s="48">
        <v>564.70899999999995</v>
      </c>
      <c r="Y24" s="94">
        <v>554.60199999999998</v>
      </c>
      <c r="Z24" s="98">
        <v>49</v>
      </c>
      <c r="AA24" s="99">
        <v>687.32500000000005</v>
      </c>
      <c r="AB24" s="99">
        <v>731.06500000000005</v>
      </c>
    </row>
    <row r="25" spans="2:28" ht="12" customHeight="1" x14ac:dyDescent="0.25">
      <c r="B25" s="44">
        <v>50</v>
      </c>
      <c r="C25" s="49">
        <v>844.05</v>
      </c>
      <c r="D25" s="49">
        <v>870.74</v>
      </c>
      <c r="E25" s="93">
        <v>50</v>
      </c>
      <c r="F25" s="48">
        <v>732.33299999999997</v>
      </c>
      <c r="G25" s="94">
        <v>767.99599999999998</v>
      </c>
      <c r="H25" s="93">
        <v>50</v>
      </c>
      <c r="I25" s="48">
        <v>902.37900000000002</v>
      </c>
      <c r="J25" s="94">
        <v>925.95500000000004</v>
      </c>
      <c r="K25" s="95">
        <v>50</v>
      </c>
      <c r="L25" s="48">
        <v>740.61800000000005</v>
      </c>
      <c r="M25" s="48">
        <v>791.08199999999999</v>
      </c>
      <c r="N25" s="93">
        <v>50</v>
      </c>
      <c r="O25" s="96">
        <v>680.20399999999995</v>
      </c>
      <c r="P25" s="97">
        <v>679.27599999999995</v>
      </c>
      <c r="Q25" s="93">
        <v>50</v>
      </c>
      <c r="R25" s="48">
        <v>607.70100000000002</v>
      </c>
      <c r="S25" s="94">
        <v>617.41200000000003</v>
      </c>
      <c r="T25" s="93">
        <v>50</v>
      </c>
      <c r="U25" s="48">
        <v>498.23899999999998</v>
      </c>
      <c r="V25" s="94">
        <v>533.42200000000003</v>
      </c>
      <c r="W25" s="93">
        <v>50</v>
      </c>
      <c r="X25" s="48">
        <v>592.07100000000003</v>
      </c>
      <c r="Y25" s="94">
        <v>581.577</v>
      </c>
      <c r="Z25" s="98">
        <v>50</v>
      </c>
      <c r="AA25" s="99">
        <v>719.96</v>
      </c>
      <c r="AB25" s="99">
        <v>753.59</v>
      </c>
    </row>
    <row r="26" spans="2:28" ht="12" customHeight="1" x14ac:dyDescent="0.25">
      <c r="B26" s="44">
        <v>51</v>
      </c>
      <c r="C26" s="49">
        <v>875.495</v>
      </c>
      <c r="D26" s="49">
        <v>897.85</v>
      </c>
      <c r="E26" s="93">
        <v>51</v>
      </c>
      <c r="F26" s="48">
        <v>766.36699999999996</v>
      </c>
      <c r="G26" s="94">
        <v>803.61300000000006</v>
      </c>
      <c r="H26" s="93">
        <v>51</v>
      </c>
      <c r="I26" s="48">
        <v>980.34500000000003</v>
      </c>
      <c r="J26" s="94">
        <v>939.19200000000001</v>
      </c>
      <c r="K26" s="95">
        <v>51</v>
      </c>
      <c r="L26" s="48">
        <v>766.279</v>
      </c>
      <c r="M26" s="48">
        <v>830.072</v>
      </c>
      <c r="N26" s="93">
        <v>51</v>
      </c>
      <c r="O26" s="96">
        <v>700.77200000000005</v>
      </c>
      <c r="P26" s="97">
        <v>715.14400000000001</v>
      </c>
      <c r="Q26" s="93">
        <v>51</v>
      </c>
      <c r="R26" s="48">
        <v>634.60699999999997</v>
      </c>
      <c r="S26" s="94">
        <v>650.02499999999998</v>
      </c>
      <c r="T26" s="93">
        <v>51</v>
      </c>
      <c r="U26" s="48">
        <v>539.50300000000004</v>
      </c>
      <c r="V26" s="94">
        <v>562.279</v>
      </c>
      <c r="W26" s="93">
        <v>51</v>
      </c>
      <c r="X26" s="48">
        <v>614.10400000000004</v>
      </c>
      <c r="Y26" s="94">
        <v>610.21900000000005</v>
      </c>
      <c r="Z26" s="98">
        <v>51</v>
      </c>
      <c r="AA26" s="99">
        <v>754.26499999999999</v>
      </c>
      <c r="AB26" s="99">
        <v>785.94500000000005</v>
      </c>
    </row>
    <row r="27" spans="2:28" ht="12" customHeight="1" x14ac:dyDescent="0.25">
      <c r="B27" s="44">
        <v>52</v>
      </c>
      <c r="C27" s="49">
        <v>883.54</v>
      </c>
      <c r="D27" s="49">
        <v>944.21500000000003</v>
      </c>
      <c r="E27" s="93">
        <v>52</v>
      </c>
      <c r="F27" s="48">
        <v>795.74800000000005</v>
      </c>
      <c r="G27" s="94">
        <v>844.56399999999996</v>
      </c>
      <c r="H27" s="93">
        <v>52</v>
      </c>
      <c r="I27" s="48">
        <v>1022.42</v>
      </c>
      <c r="J27" s="94">
        <v>995.99599999999998</v>
      </c>
      <c r="K27" s="95">
        <v>52</v>
      </c>
      <c r="L27" s="48">
        <v>801.98500000000001</v>
      </c>
      <c r="M27" s="48">
        <v>861.29700000000003</v>
      </c>
      <c r="N27" s="93">
        <v>52</v>
      </c>
      <c r="O27" s="96">
        <v>735.36599999999999</v>
      </c>
      <c r="P27" s="97">
        <v>754.09400000000005</v>
      </c>
      <c r="Q27" s="93">
        <v>52</v>
      </c>
      <c r="R27" s="48">
        <v>669.25900000000001</v>
      </c>
      <c r="S27" s="94">
        <v>686.18200000000002</v>
      </c>
      <c r="T27" s="93">
        <v>52</v>
      </c>
      <c r="U27" s="48">
        <v>548.48299999999995</v>
      </c>
      <c r="V27" s="94">
        <v>594.13499999999999</v>
      </c>
      <c r="W27" s="93">
        <v>52</v>
      </c>
      <c r="X27" s="48">
        <v>647.101</v>
      </c>
      <c r="Y27" s="94">
        <v>645.476</v>
      </c>
      <c r="Z27" s="98">
        <v>52</v>
      </c>
      <c r="AA27" s="99">
        <v>790.78</v>
      </c>
      <c r="AB27" s="99">
        <v>827.27499999999998</v>
      </c>
    </row>
    <row r="28" spans="2:28" ht="12" customHeight="1" x14ac:dyDescent="0.25">
      <c r="B28" s="44">
        <v>53</v>
      </c>
      <c r="C28" s="49">
        <v>844.81</v>
      </c>
      <c r="D28" s="49">
        <v>867.94</v>
      </c>
      <c r="E28" s="93">
        <v>53</v>
      </c>
      <c r="F28" s="48">
        <v>766.12300000000005</v>
      </c>
      <c r="G28" s="94">
        <v>771.88099999999997</v>
      </c>
      <c r="H28" s="93">
        <v>53</v>
      </c>
      <c r="I28" s="48">
        <v>943.69299999999998</v>
      </c>
      <c r="J28" s="94">
        <v>914.18499999999995</v>
      </c>
      <c r="K28" s="95">
        <v>53</v>
      </c>
      <c r="L28" s="48">
        <v>780.98199999999997</v>
      </c>
      <c r="M28" s="48">
        <v>791.56</v>
      </c>
      <c r="N28" s="93">
        <v>53</v>
      </c>
      <c r="O28" s="96">
        <v>699.90599999999995</v>
      </c>
      <c r="P28" s="97">
        <v>691.51300000000003</v>
      </c>
      <c r="Q28" s="93">
        <v>53</v>
      </c>
      <c r="R28" s="48">
        <v>566.18399999999997</v>
      </c>
      <c r="S28" s="94">
        <v>620.4</v>
      </c>
      <c r="T28" s="93">
        <v>53</v>
      </c>
      <c r="U28" s="48">
        <v>511.37400000000002</v>
      </c>
      <c r="V28" s="94">
        <v>540.99</v>
      </c>
      <c r="W28" s="93">
        <v>53</v>
      </c>
      <c r="X28" s="48">
        <v>558.56799999999998</v>
      </c>
      <c r="Y28" s="94">
        <v>587.92200000000003</v>
      </c>
      <c r="Z28" s="98">
        <v>53</v>
      </c>
      <c r="AA28" s="99">
        <v>736.64499999999998</v>
      </c>
      <c r="AB28" s="99">
        <v>765.85</v>
      </c>
    </row>
    <row r="29" spans="2:28" ht="12" customHeight="1" x14ac:dyDescent="0.25">
      <c r="B29" s="44">
        <v>54</v>
      </c>
      <c r="C29" s="49">
        <v>855.97</v>
      </c>
      <c r="D29" s="49">
        <v>879.56500000000005</v>
      </c>
      <c r="E29" s="93">
        <v>54</v>
      </c>
      <c r="F29" s="48">
        <v>777.15800000000002</v>
      </c>
      <c r="G29" s="94">
        <v>794.60900000000004</v>
      </c>
      <c r="H29" s="93">
        <v>54</v>
      </c>
      <c r="I29" s="48">
        <v>951.35199999999998</v>
      </c>
      <c r="J29" s="94">
        <v>937.178</v>
      </c>
      <c r="K29" s="95">
        <v>54</v>
      </c>
      <c r="L29" s="48">
        <v>793.63199999999995</v>
      </c>
      <c r="M29" s="48">
        <v>810.09400000000005</v>
      </c>
      <c r="N29" s="93">
        <v>54</v>
      </c>
      <c r="O29" s="96">
        <v>702.23500000000001</v>
      </c>
      <c r="P29" s="97">
        <v>710.39400000000001</v>
      </c>
      <c r="Q29" s="93">
        <v>54</v>
      </c>
      <c r="R29" s="48">
        <v>595.96299999999997</v>
      </c>
      <c r="S29" s="94">
        <v>638.55899999999997</v>
      </c>
      <c r="T29" s="93">
        <v>54</v>
      </c>
      <c r="U29" s="48">
        <v>532.66899999999998</v>
      </c>
      <c r="V29" s="94">
        <v>556.04999999999995</v>
      </c>
      <c r="W29" s="93">
        <v>54</v>
      </c>
      <c r="X29" s="48">
        <v>576.68600000000004</v>
      </c>
      <c r="Y29" s="94">
        <v>604.13800000000003</v>
      </c>
      <c r="Z29" s="98">
        <v>54</v>
      </c>
      <c r="AA29" s="99">
        <v>752.74</v>
      </c>
      <c r="AB29" s="99">
        <v>789.56</v>
      </c>
    </row>
    <row r="30" spans="2:28" ht="12" customHeight="1" x14ac:dyDescent="0.25">
      <c r="B30" s="44">
        <v>55</v>
      </c>
      <c r="C30" s="49">
        <v>888.74</v>
      </c>
      <c r="D30" s="49">
        <v>906.32500000000005</v>
      </c>
      <c r="E30" s="93">
        <v>55</v>
      </c>
      <c r="F30" s="48">
        <v>798.87599999999998</v>
      </c>
      <c r="G30" s="94">
        <v>823.63300000000004</v>
      </c>
      <c r="H30" s="93">
        <v>55</v>
      </c>
      <c r="I30" s="48">
        <v>972.48400000000004</v>
      </c>
      <c r="J30" s="94">
        <v>952.83500000000004</v>
      </c>
      <c r="K30" s="95">
        <v>55</v>
      </c>
      <c r="L30" s="48">
        <v>819.452</v>
      </c>
      <c r="M30" s="48">
        <v>840.21199999999999</v>
      </c>
      <c r="N30" s="93">
        <v>55</v>
      </c>
      <c r="O30" s="96">
        <v>681.39599999999996</v>
      </c>
      <c r="P30" s="97">
        <v>732.61400000000003</v>
      </c>
      <c r="Q30" s="93">
        <v>55</v>
      </c>
      <c r="R30" s="48">
        <v>618.47900000000004</v>
      </c>
      <c r="S30" s="94">
        <v>663.25199999999995</v>
      </c>
      <c r="T30" s="93">
        <v>55</v>
      </c>
      <c r="U30" s="48">
        <v>551.55899999999997</v>
      </c>
      <c r="V30" s="94">
        <v>576.04899999999998</v>
      </c>
      <c r="W30" s="93">
        <v>55</v>
      </c>
      <c r="X30" s="48">
        <v>595.22299999999996</v>
      </c>
      <c r="Y30" s="94">
        <v>624.88599999999997</v>
      </c>
      <c r="Z30" s="98">
        <v>55</v>
      </c>
      <c r="AA30" s="99">
        <v>781.94500000000005</v>
      </c>
      <c r="AB30" s="99">
        <v>814.67</v>
      </c>
    </row>
    <row r="31" spans="2:28" ht="12" customHeight="1" x14ac:dyDescent="0.25">
      <c r="B31" s="44">
        <v>56</v>
      </c>
      <c r="C31" s="49">
        <v>906.03</v>
      </c>
      <c r="D31" s="49">
        <v>945.54</v>
      </c>
      <c r="E31" s="93">
        <v>56</v>
      </c>
      <c r="F31" s="48">
        <v>754.58500000000004</v>
      </c>
      <c r="G31" s="94">
        <v>854.17</v>
      </c>
      <c r="H31" s="93">
        <v>56</v>
      </c>
      <c r="I31" s="48">
        <v>1010.5650000000001</v>
      </c>
      <c r="J31" s="94">
        <v>980.46299999999997</v>
      </c>
      <c r="K31" s="95">
        <v>56</v>
      </c>
      <c r="L31" s="48">
        <v>786.779</v>
      </c>
      <c r="M31" s="48">
        <v>875.21900000000005</v>
      </c>
      <c r="N31" s="93">
        <v>56</v>
      </c>
      <c r="O31" s="96">
        <v>711.70399999999995</v>
      </c>
      <c r="P31" s="97">
        <v>763.89300000000003</v>
      </c>
      <c r="Q31" s="93">
        <v>56</v>
      </c>
      <c r="R31" s="48">
        <v>656.13</v>
      </c>
      <c r="S31" s="94">
        <v>690.173</v>
      </c>
      <c r="T31" s="93">
        <v>56</v>
      </c>
      <c r="U31" s="48">
        <v>557.73</v>
      </c>
      <c r="V31" s="94">
        <v>602.15499999999997</v>
      </c>
      <c r="W31" s="93">
        <v>56</v>
      </c>
      <c r="X31" s="48">
        <v>620.56399999999996</v>
      </c>
      <c r="Y31" s="94">
        <v>652.63599999999997</v>
      </c>
      <c r="Z31" s="98">
        <v>56</v>
      </c>
      <c r="AA31" s="99">
        <v>812.15499999999997</v>
      </c>
      <c r="AB31" s="99">
        <v>840.875</v>
      </c>
    </row>
    <row r="32" spans="2:28" ht="12" customHeight="1" x14ac:dyDescent="0.25">
      <c r="B32" s="44">
        <v>57</v>
      </c>
      <c r="C32" s="49">
        <v>900.16499999999996</v>
      </c>
      <c r="D32" s="49">
        <v>922.78499999999997</v>
      </c>
      <c r="E32" s="93">
        <v>57</v>
      </c>
      <c r="F32" s="48">
        <v>758.44799999999998</v>
      </c>
      <c r="G32" s="94">
        <v>811.73199999999997</v>
      </c>
      <c r="H32" s="93">
        <v>57</v>
      </c>
      <c r="I32" s="48">
        <v>1038.6300000000001</v>
      </c>
      <c r="J32" s="94">
        <v>983.721</v>
      </c>
      <c r="K32" s="95">
        <v>57</v>
      </c>
      <c r="L32" s="48">
        <v>776.16800000000001</v>
      </c>
      <c r="M32" s="48">
        <v>839.31</v>
      </c>
      <c r="N32" s="93">
        <v>57</v>
      </c>
      <c r="O32" s="96">
        <v>694.24800000000005</v>
      </c>
      <c r="P32" s="97">
        <v>726.37800000000004</v>
      </c>
      <c r="Q32" s="93">
        <v>57</v>
      </c>
      <c r="R32" s="48">
        <v>601.59500000000003</v>
      </c>
      <c r="S32" s="94">
        <v>650.98099999999999</v>
      </c>
      <c r="T32" s="93">
        <v>57</v>
      </c>
      <c r="U32" s="48">
        <v>579.625</v>
      </c>
      <c r="V32" s="94">
        <v>566.654</v>
      </c>
      <c r="W32" s="93">
        <v>57</v>
      </c>
      <c r="X32" s="48">
        <v>586.721</v>
      </c>
      <c r="Y32" s="94">
        <v>615.83600000000001</v>
      </c>
      <c r="Z32" s="98">
        <v>57</v>
      </c>
      <c r="AA32" s="99">
        <v>782.07500000000005</v>
      </c>
      <c r="AB32" s="99">
        <v>810.86500000000001</v>
      </c>
    </row>
    <row r="33" spans="2:28" ht="12" customHeight="1" x14ac:dyDescent="0.25">
      <c r="B33" s="44">
        <v>58</v>
      </c>
      <c r="C33" s="49">
        <v>921.66499999999996</v>
      </c>
      <c r="D33" s="49">
        <v>938.94500000000005</v>
      </c>
      <c r="E33" s="93">
        <v>58</v>
      </c>
      <c r="F33" s="48">
        <v>769.49099999999999</v>
      </c>
      <c r="G33" s="94">
        <v>830.12</v>
      </c>
      <c r="H33" s="93">
        <v>58</v>
      </c>
      <c r="I33" s="48">
        <v>1056.79</v>
      </c>
      <c r="J33" s="94">
        <v>1022.88</v>
      </c>
      <c r="K33" s="95">
        <v>58</v>
      </c>
      <c r="L33" s="48">
        <v>792.20100000000002</v>
      </c>
      <c r="M33" s="48">
        <v>856.14499999999998</v>
      </c>
      <c r="N33" s="93">
        <v>58</v>
      </c>
      <c r="O33" s="96">
        <v>692.25099999999998</v>
      </c>
      <c r="P33" s="97">
        <v>742.03599999999994</v>
      </c>
      <c r="Q33" s="93">
        <v>58</v>
      </c>
      <c r="R33" s="48">
        <v>620.05700000000002</v>
      </c>
      <c r="S33" s="94">
        <v>667.77200000000005</v>
      </c>
      <c r="T33" s="93">
        <v>58</v>
      </c>
      <c r="U33" s="48">
        <v>593.56799999999998</v>
      </c>
      <c r="V33" s="94">
        <v>579.077</v>
      </c>
      <c r="W33" s="93">
        <v>58</v>
      </c>
      <c r="X33" s="48">
        <v>575.89200000000005</v>
      </c>
      <c r="Y33" s="94">
        <v>628.11300000000006</v>
      </c>
      <c r="Z33" s="98">
        <v>58</v>
      </c>
      <c r="AA33" s="99">
        <v>797.12</v>
      </c>
      <c r="AB33" s="99">
        <v>825.86</v>
      </c>
    </row>
    <row r="34" spans="2:28" ht="12" customHeight="1" x14ac:dyDescent="0.25">
      <c r="B34" s="44">
        <v>59</v>
      </c>
      <c r="C34" s="49">
        <v>948.61500000000001</v>
      </c>
      <c r="D34" s="49">
        <v>957.27499999999998</v>
      </c>
      <c r="E34" s="93">
        <v>59</v>
      </c>
      <c r="F34" s="48">
        <v>784.66899999999998</v>
      </c>
      <c r="G34" s="94">
        <v>856.07</v>
      </c>
      <c r="H34" s="93">
        <v>59</v>
      </c>
      <c r="I34" s="48">
        <v>1070.52</v>
      </c>
      <c r="J34" s="94">
        <v>1032.97</v>
      </c>
      <c r="K34" s="95">
        <v>59</v>
      </c>
      <c r="L34" s="48">
        <v>805.77700000000004</v>
      </c>
      <c r="M34" s="48">
        <v>878.75199999999995</v>
      </c>
      <c r="N34" s="93">
        <v>59</v>
      </c>
      <c r="O34" s="96">
        <v>727.25</v>
      </c>
      <c r="P34" s="97">
        <v>762.47500000000002</v>
      </c>
      <c r="Q34" s="93">
        <v>59</v>
      </c>
      <c r="R34" s="48">
        <v>622.48599999999999</v>
      </c>
      <c r="S34" s="94">
        <v>687.46100000000001</v>
      </c>
      <c r="T34" s="93">
        <v>59</v>
      </c>
      <c r="U34" s="48">
        <v>616.03700000000003</v>
      </c>
      <c r="V34" s="94">
        <v>596.702</v>
      </c>
      <c r="W34" s="93">
        <v>59</v>
      </c>
      <c r="X34" s="48">
        <v>666.29600000000005</v>
      </c>
      <c r="Y34" s="94">
        <v>648.93499999999995</v>
      </c>
      <c r="Z34" s="98">
        <v>59</v>
      </c>
      <c r="AA34" s="99">
        <v>810.78</v>
      </c>
      <c r="AB34" s="99">
        <v>854.9</v>
      </c>
    </row>
    <row r="35" spans="2:28" ht="12" customHeight="1" x14ac:dyDescent="0.25">
      <c r="B35" s="44">
        <v>60</v>
      </c>
      <c r="C35" s="49">
        <v>972.87</v>
      </c>
      <c r="D35" s="49">
        <v>987.92</v>
      </c>
      <c r="E35" s="93">
        <v>60</v>
      </c>
      <c r="F35" s="48">
        <v>794.82100000000003</v>
      </c>
      <c r="G35" s="94">
        <v>885.38499999999999</v>
      </c>
      <c r="H35" s="93">
        <v>60</v>
      </c>
      <c r="I35" s="48">
        <v>1128.8900000000001</v>
      </c>
      <c r="J35" s="94">
        <v>1082.8</v>
      </c>
      <c r="K35" s="95">
        <v>60</v>
      </c>
      <c r="L35" s="48">
        <v>827.96</v>
      </c>
      <c r="M35" s="48">
        <v>906.45600000000002</v>
      </c>
      <c r="N35" s="93">
        <v>60</v>
      </c>
      <c r="O35" s="96">
        <v>737.53300000000002</v>
      </c>
      <c r="P35" s="97">
        <v>795.54300000000001</v>
      </c>
      <c r="Q35" s="93">
        <v>60</v>
      </c>
      <c r="R35" s="48">
        <v>673.851</v>
      </c>
      <c r="S35" s="94">
        <v>716.91399999999999</v>
      </c>
      <c r="T35" s="93">
        <v>60</v>
      </c>
      <c r="U35" s="48">
        <v>643.68899999999996</v>
      </c>
      <c r="V35" s="94">
        <v>624.197</v>
      </c>
      <c r="W35" s="93">
        <v>60</v>
      </c>
      <c r="X35" s="48">
        <v>694.36199999999997</v>
      </c>
      <c r="Y35" s="94">
        <v>676.41200000000003</v>
      </c>
      <c r="Z35" s="98">
        <v>60</v>
      </c>
      <c r="AA35" s="99">
        <v>835.18</v>
      </c>
      <c r="AB35" s="99">
        <v>872.74</v>
      </c>
    </row>
    <row r="36" spans="2:28" ht="12" customHeight="1" x14ac:dyDescent="0.25">
      <c r="B36" s="44">
        <v>61</v>
      </c>
      <c r="C36" s="49">
        <v>935.88</v>
      </c>
      <c r="D36" s="49">
        <v>959.54499999999996</v>
      </c>
      <c r="E36" s="93">
        <v>61</v>
      </c>
      <c r="F36" s="48">
        <v>757.23699999999997</v>
      </c>
      <c r="G36" s="94">
        <v>838.798</v>
      </c>
      <c r="H36" s="93">
        <v>61</v>
      </c>
      <c r="I36" s="48">
        <v>963.22299999999996</v>
      </c>
      <c r="J36" s="94">
        <v>990.03399999999999</v>
      </c>
      <c r="K36" s="95">
        <v>61</v>
      </c>
      <c r="L36" s="48">
        <v>808.51599999999996</v>
      </c>
      <c r="M36" s="48">
        <v>874.87</v>
      </c>
      <c r="N36" s="93">
        <v>61</v>
      </c>
      <c r="O36" s="96">
        <v>768.67700000000002</v>
      </c>
      <c r="P36" s="97">
        <v>752.52</v>
      </c>
      <c r="Q36" s="93">
        <v>61</v>
      </c>
      <c r="R36" s="48">
        <v>682.78</v>
      </c>
      <c r="S36" s="94">
        <v>678.05799999999999</v>
      </c>
      <c r="T36" s="93">
        <v>61</v>
      </c>
      <c r="U36" s="48">
        <v>603.52</v>
      </c>
      <c r="V36" s="94">
        <v>584.66899999999998</v>
      </c>
      <c r="W36" s="93">
        <v>61</v>
      </c>
      <c r="X36" s="48">
        <v>654.13699999999994</v>
      </c>
      <c r="Y36" s="94">
        <v>638.14400000000001</v>
      </c>
      <c r="Z36" s="98">
        <v>61</v>
      </c>
      <c r="AA36" s="99">
        <v>796.16</v>
      </c>
      <c r="AB36" s="99">
        <v>840.61</v>
      </c>
    </row>
    <row r="37" spans="2:28" ht="12" customHeight="1" x14ac:dyDescent="0.25">
      <c r="B37" s="44">
        <v>62</v>
      </c>
      <c r="C37" s="49">
        <v>939.84</v>
      </c>
      <c r="D37" s="49">
        <v>973.51499999999999</v>
      </c>
      <c r="E37" s="93">
        <v>62</v>
      </c>
      <c r="F37" s="48">
        <v>774.10900000000004</v>
      </c>
      <c r="G37" s="94">
        <v>858.60799999999995</v>
      </c>
      <c r="H37" s="93">
        <v>62</v>
      </c>
      <c r="I37" s="48">
        <v>954.00599999999997</v>
      </c>
      <c r="J37" s="94">
        <v>1032.17</v>
      </c>
      <c r="K37" s="95">
        <v>62</v>
      </c>
      <c r="L37" s="48">
        <v>807.274</v>
      </c>
      <c r="M37" s="48">
        <v>890.50199999999995</v>
      </c>
      <c r="N37" s="93">
        <v>62</v>
      </c>
      <c r="O37" s="96">
        <v>791.83500000000004</v>
      </c>
      <c r="P37" s="97">
        <v>769.74599999999998</v>
      </c>
      <c r="Q37" s="93">
        <v>62</v>
      </c>
      <c r="R37" s="48">
        <v>704.21500000000003</v>
      </c>
      <c r="S37" s="94">
        <v>694.92399999999998</v>
      </c>
      <c r="T37" s="93">
        <v>62</v>
      </c>
      <c r="U37" s="48">
        <v>621.52</v>
      </c>
      <c r="V37" s="94">
        <v>602.56899999999996</v>
      </c>
      <c r="W37" s="93">
        <v>62</v>
      </c>
      <c r="X37" s="48">
        <v>672.78099999999995</v>
      </c>
      <c r="Y37" s="94">
        <v>655.94899999999996</v>
      </c>
      <c r="Z37" s="98">
        <v>62</v>
      </c>
      <c r="AA37" s="99">
        <v>819.19500000000005</v>
      </c>
      <c r="AB37" s="99">
        <v>862.44</v>
      </c>
    </row>
    <row r="38" spans="2:28" ht="12" customHeight="1" x14ac:dyDescent="0.25">
      <c r="B38" s="44">
        <v>63</v>
      </c>
      <c r="C38" s="49">
        <v>952.71500000000003</v>
      </c>
      <c r="D38" s="49">
        <v>994.04</v>
      </c>
      <c r="E38" s="93">
        <v>63</v>
      </c>
      <c r="F38" s="48">
        <v>877.87900000000002</v>
      </c>
      <c r="G38" s="94">
        <v>879.09100000000001</v>
      </c>
      <c r="H38" s="93">
        <v>63</v>
      </c>
      <c r="I38" s="48">
        <v>970.31100000000004</v>
      </c>
      <c r="J38" s="94">
        <v>1038.3800000000001</v>
      </c>
      <c r="K38" s="95">
        <v>63</v>
      </c>
      <c r="L38" s="48">
        <v>832.93600000000004</v>
      </c>
      <c r="M38" s="48">
        <v>912.298</v>
      </c>
      <c r="N38" s="93">
        <v>63</v>
      </c>
      <c r="O38" s="96">
        <v>808.58100000000002</v>
      </c>
      <c r="P38" s="97">
        <v>799.41899999999998</v>
      </c>
      <c r="Q38" s="93">
        <v>63</v>
      </c>
      <c r="R38" s="48">
        <v>724.29899999999998</v>
      </c>
      <c r="S38" s="94">
        <v>718.72299999999996</v>
      </c>
      <c r="T38" s="93">
        <v>63</v>
      </c>
      <c r="U38" s="48">
        <v>643.51800000000003</v>
      </c>
      <c r="V38" s="94">
        <v>625.62099999999998</v>
      </c>
      <c r="W38" s="93">
        <v>63</v>
      </c>
      <c r="X38" s="48">
        <v>693.80100000000004</v>
      </c>
      <c r="Y38" s="94">
        <v>681.399</v>
      </c>
      <c r="Z38" s="98">
        <v>63</v>
      </c>
      <c r="AA38" s="99">
        <v>843.52499999999998</v>
      </c>
      <c r="AB38" s="99">
        <v>882.40499999999997</v>
      </c>
    </row>
    <row r="39" spans="2:28" ht="12" customHeight="1" x14ac:dyDescent="0.25">
      <c r="B39" s="44">
        <v>64</v>
      </c>
      <c r="C39" s="49">
        <v>955.73</v>
      </c>
      <c r="D39" s="49">
        <v>995.88499999999999</v>
      </c>
      <c r="E39" s="93">
        <v>64</v>
      </c>
      <c r="F39" s="48">
        <v>882.07399999999996</v>
      </c>
      <c r="G39" s="94">
        <v>864.35500000000002</v>
      </c>
      <c r="H39" s="93">
        <v>64</v>
      </c>
      <c r="I39" s="48">
        <v>989.82</v>
      </c>
      <c r="J39" s="94">
        <v>1086.28</v>
      </c>
      <c r="K39" s="95">
        <v>64</v>
      </c>
      <c r="L39" s="48">
        <v>907.37099999999998</v>
      </c>
      <c r="M39" s="48">
        <v>897.97500000000002</v>
      </c>
      <c r="N39" s="93">
        <v>64</v>
      </c>
      <c r="O39" s="96">
        <v>796.79300000000001</v>
      </c>
      <c r="P39" s="97">
        <v>776.44600000000003</v>
      </c>
      <c r="Q39" s="93">
        <v>64</v>
      </c>
      <c r="R39" s="48">
        <v>708.274</v>
      </c>
      <c r="S39" s="94">
        <v>695.11599999999999</v>
      </c>
      <c r="T39" s="93">
        <v>64</v>
      </c>
      <c r="U39" s="48">
        <v>620.43100000000004</v>
      </c>
      <c r="V39" s="94">
        <v>601.36699999999996</v>
      </c>
      <c r="W39" s="93">
        <v>64</v>
      </c>
      <c r="X39" s="48">
        <v>674.58399999999995</v>
      </c>
      <c r="Y39" s="94">
        <v>654.71799999999996</v>
      </c>
      <c r="Z39" s="98">
        <v>64</v>
      </c>
      <c r="AA39" s="99">
        <v>826.89499999999998</v>
      </c>
      <c r="AB39" s="99">
        <v>866.71500000000003</v>
      </c>
    </row>
    <row r="40" spans="2:28" ht="12" customHeight="1" x14ac:dyDescent="0.25">
      <c r="B40" s="44">
        <v>65</v>
      </c>
      <c r="C40" s="49">
        <v>954.25</v>
      </c>
      <c r="D40" s="49">
        <v>997.67</v>
      </c>
      <c r="E40" s="93">
        <v>65</v>
      </c>
      <c r="F40" s="48">
        <v>879.87099999999998</v>
      </c>
      <c r="G40" s="94">
        <v>873.48099999999999</v>
      </c>
      <c r="H40" s="93">
        <v>65</v>
      </c>
      <c r="I40" s="48">
        <v>999.072</v>
      </c>
      <c r="J40" s="94">
        <v>1045.9000000000001</v>
      </c>
      <c r="K40" s="95">
        <v>65</v>
      </c>
      <c r="L40" s="48">
        <v>909.12</v>
      </c>
      <c r="M40" s="48">
        <v>905.59900000000005</v>
      </c>
      <c r="N40" s="93">
        <v>65</v>
      </c>
      <c r="O40" s="96">
        <v>806.47900000000004</v>
      </c>
      <c r="P40" s="97">
        <v>787.33600000000001</v>
      </c>
      <c r="Q40" s="93">
        <v>65</v>
      </c>
      <c r="R40" s="48">
        <v>714.79600000000005</v>
      </c>
      <c r="S40" s="94">
        <v>704.67200000000003</v>
      </c>
      <c r="T40" s="93">
        <v>65</v>
      </c>
      <c r="U40" s="48">
        <v>631.51900000000001</v>
      </c>
      <c r="V40" s="94">
        <v>611.1</v>
      </c>
      <c r="W40" s="93">
        <v>65</v>
      </c>
      <c r="X40" s="48">
        <v>685.04200000000003</v>
      </c>
      <c r="Y40" s="94">
        <v>665.59199999999998</v>
      </c>
      <c r="Z40" s="98">
        <v>65</v>
      </c>
      <c r="AA40" s="99">
        <v>843.53499999999997</v>
      </c>
      <c r="AB40" s="99">
        <v>880.12</v>
      </c>
    </row>
    <row r="41" spans="2:28" ht="12" customHeight="1" x14ac:dyDescent="0.25">
      <c r="B41" s="44">
        <v>66</v>
      </c>
      <c r="C41" s="49">
        <v>971.21</v>
      </c>
      <c r="D41" s="49">
        <v>1013.25</v>
      </c>
      <c r="E41" s="93">
        <v>66</v>
      </c>
      <c r="F41" s="48">
        <v>896.24300000000005</v>
      </c>
      <c r="G41" s="94">
        <v>894.7</v>
      </c>
      <c r="H41" s="93">
        <v>66</v>
      </c>
      <c r="I41" s="48">
        <v>1051.9760000000001</v>
      </c>
      <c r="J41" s="94">
        <v>1101.56</v>
      </c>
      <c r="K41" s="95">
        <v>66</v>
      </c>
      <c r="L41" s="48">
        <v>927.30200000000002</v>
      </c>
      <c r="M41" s="48">
        <v>927.65599999999995</v>
      </c>
      <c r="N41" s="93">
        <v>66</v>
      </c>
      <c r="O41" s="96">
        <v>823.65700000000004</v>
      </c>
      <c r="P41" s="97">
        <v>811.52499999999998</v>
      </c>
      <c r="Q41" s="93">
        <v>66</v>
      </c>
      <c r="R41" s="48">
        <v>741.43399999999997</v>
      </c>
      <c r="S41" s="94">
        <v>726.60199999999998</v>
      </c>
      <c r="T41" s="93">
        <v>66</v>
      </c>
      <c r="U41" s="48">
        <v>655.13400000000001</v>
      </c>
      <c r="V41" s="94">
        <v>633.42499999999995</v>
      </c>
      <c r="W41" s="93">
        <v>66</v>
      </c>
      <c r="X41" s="48">
        <v>709.24300000000005</v>
      </c>
      <c r="Y41" s="94">
        <v>688.81399999999996</v>
      </c>
      <c r="Z41" s="98">
        <v>66</v>
      </c>
      <c r="AA41" s="99">
        <v>865.65</v>
      </c>
      <c r="AB41" s="99">
        <v>896.995</v>
      </c>
    </row>
    <row r="42" spans="2:28" ht="12" customHeight="1" x14ac:dyDescent="0.25">
      <c r="B42" s="44">
        <v>67</v>
      </c>
      <c r="C42" s="49">
        <v>968.28</v>
      </c>
      <c r="D42" s="49">
        <v>1002.4</v>
      </c>
      <c r="E42" s="93">
        <v>67</v>
      </c>
      <c r="F42" s="48">
        <v>889.25</v>
      </c>
      <c r="G42" s="94">
        <v>870.31100000000004</v>
      </c>
      <c r="H42" s="93">
        <v>67</v>
      </c>
      <c r="I42" s="48">
        <v>1115.3499999999999</v>
      </c>
      <c r="J42" s="94">
        <v>1059.53</v>
      </c>
      <c r="K42" s="95">
        <v>67</v>
      </c>
      <c r="L42" s="48">
        <v>915.75800000000004</v>
      </c>
      <c r="M42" s="48">
        <v>907.322</v>
      </c>
      <c r="N42" s="93">
        <v>67</v>
      </c>
      <c r="O42" s="96">
        <v>805.79499999999996</v>
      </c>
      <c r="P42" s="97">
        <v>786.25400000000002</v>
      </c>
      <c r="Q42" s="93">
        <v>67</v>
      </c>
      <c r="R42" s="48">
        <v>714.35299999999995</v>
      </c>
      <c r="S42" s="94">
        <v>702.78200000000004</v>
      </c>
      <c r="T42" s="93">
        <v>67</v>
      </c>
      <c r="U42" s="48">
        <v>628.28099999999995</v>
      </c>
      <c r="V42" s="94">
        <v>609.80100000000004</v>
      </c>
      <c r="W42" s="93">
        <v>67</v>
      </c>
      <c r="X42" s="48">
        <v>681.96500000000003</v>
      </c>
      <c r="Y42" s="94">
        <v>664.48400000000004</v>
      </c>
      <c r="Z42" s="98">
        <v>67</v>
      </c>
      <c r="AA42" s="99">
        <v>845.11500000000001</v>
      </c>
      <c r="AB42" s="99">
        <v>877.65499999999997</v>
      </c>
    </row>
    <row r="43" spans="2:28" ht="12" customHeight="1" x14ac:dyDescent="0.25">
      <c r="B43" s="44">
        <v>68</v>
      </c>
      <c r="C43" s="49">
        <v>988.05499999999995</v>
      </c>
      <c r="D43" s="49">
        <v>1011</v>
      </c>
      <c r="E43" s="93">
        <v>68</v>
      </c>
      <c r="F43" s="48">
        <v>899.58699999999999</v>
      </c>
      <c r="G43" s="94">
        <v>892.05399999999997</v>
      </c>
      <c r="H43" s="93">
        <v>68</v>
      </c>
      <c r="I43" s="48">
        <v>1131.8399999999999</v>
      </c>
      <c r="J43" s="94">
        <v>1092.78</v>
      </c>
      <c r="K43" s="95">
        <v>68</v>
      </c>
      <c r="L43" s="48">
        <v>928.62300000000005</v>
      </c>
      <c r="M43" s="48">
        <v>923.57299999999998</v>
      </c>
      <c r="N43" s="93">
        <v>68</v>
      </c>
      <c r="O43" s="96">
        <v>822.72799999999995</v>
      </c>
      <c r="P43" s="97">
        <v>800.93499999999995</v>
      </c>
      <c r="Q43" s="93">
        <v>68</v>
      </c>
      <c r="R43" s="48">
        <v>735.29700000000003</v>
      </c>
      <c r="S43" s="94">
        <v>716.01700000000005</v>
      </c>
      <c r="T43" s="93">
        <v>68</v>
      </c>
      <c r="U43" s="48">
        <v>645.03700000000003</v>
      </c>
      <c r="V43" s="94">
        <v>621.07100000000003</v>
      </c>
      <c r="W43" s="93">
        <v>68</v>
      </c>
      <c r="X43" s="48">
        <v>702.29300000000001</v>
      </c>
      <c r="Y43" s="94">
        <v>676.97699999999998</v>
      </c>
      <c r="Z43" s="98">
        <v>68</v>
      </c>
      <c r="AA43" s="99">
        <v>858.43499999999995</v>
      </c>
      <c r="AB43" s="99">
        <v>896.52499999999998</v>
      </c>
    </row>
    <row r="44" spans="2:28" ht="12" customHeight="1" x14ac:dyDescent="0.25">
      <c r="B44" s="44">
        <v>69</v>
      </c>
      <c r="C44" s="49">
        <v>988.56500000000005</v>
      </c>
      <c r="D44" s="49">
        <v>1020.9</v>
      </c>
      <c r="E44" s="93">
        <v>69</v>
      </c>
      <c r="F44" s="48">
        <v>904.48199999999997</v>
      </c>
      <c r="G44" s="94">
        <v>873.18799999999999</v>
      </c>
      <c r="H44" s="93">
        <v>69</v>
      </c>
      <c r="I44" s="48">
        <v>1126.9000000000001</v>
      </c>
      <c r="J44" s="94">
        <v>1091.3599999999999</v>
      </c>
      <c r="K44" s="95">
        <v>69</v>
      </c>
      <c r="L44" s="48">
        <v>937.86300000000006</v>
      </c>
      <c r="M44" s="48">
        <v>918.20399999999995</v>
      </c>
      <c r="N44" s="93">
        <v>69</v>
      </c>
      <c r="O44" s="96">
        <v>817.50400000000002</v>
      </c>
      <c r="P44" s="97">
        <v>793.77200000000005</v>
      </c>
      <c r="Q44" s="93">
        <v>69</v>
      </c>
      <c r="R44" s="48">
        <v>720.30100000000004</v>
      </c>
      <c r="S44" s="94">
        <v>706.7</v>
      </c>
      <c r="T44" s="93">
        <v>69</v>
      </c>
      <c r="U44" s="48">
        <v>537.46600000000001</v>
      </c>
      <c r="V44" s="94">
        <v>614.85799999999995</v>
      </c>
      <c r="W44" s="93">
        <v>69</v>
      </c>
      <c r="X44" s="48">
        <v>687.75800000000004</v>
      </c>
      <c r="Y44" s="94">
        <v>666.77099999999996</v>
      </c>
      <c r="Z44" s="98">
        <v>69</v>
      </c>
      <c r="AA44" s="99">
        <v>857.78499999999997</v>
      </c>
      <c r="AB44" s="99">
        <v>887.35</v>
      </c>
    </row>
    <row r="45" spans="2:28" ht="12" customHeight="1" x14ac:dyDescent="0.25">
      <c r="B45" s="44">
        <v>70</v>
      </c>
      <c r="C45" s="49">
        <v>1002.7</v>
      </c>
      <c r="D45" s="49">
        <v>1026</v>
      </c>
      <c r="E45" s="93">
        <v>70</v>
      </c>
      <c r="F45" s="48">
        <v>916.64300000000003</v>
      </c>
      <c r="G45" s="94">
        <v>886.37099999999998</v>
      </c>
      <c r="H45" s="93">
        <v>70</v>
      </c>
      <c r="I45" s="48">
        <v>1154.58</v>
      </c>
      <c r="J45" s="94">
        <v>1121.8399999999999</v>
      </c>
      <c r="K45" s="95">
        <v>70</v>
      </c>
      <c r="L45" s="48">
        <v>943.89599999999996</v>
      </c>
      <c r="M45" s="48">
        <v>927.09400000000005</v>
      </c>
      <c r="N45" s="93">
        <v>70</v>
      </c>
      <c r="O45" s="96">
        <v>828.18100000000004</v>
      </c>
      <c r="P45" s="97">
        <v>803.67399999999998</v>
      </c>
      <c r="Q45" s="93">
        <v>70</v>
      </c>
      <c r="R45" s="48">
        <v>733.62400000000002</v>
      </c>
      <c r="S45" s="94">
        <v>718.31299999999999</v>
      </c>
      <c r="T45" s="93">
        <v>70</v>
      </c>
      <c r="U45" s="48">
        <v>548.49300000000005</v>
      </c>
      <c r="V45" s="94">
        <v>624.51300000000003</v>
      </c>
      <c r="W45" s="93">
        <v>70</v>
      </c>
      <c r="X45" s="48">
        <v>681.822</v>
      </c>
      <c r="Y45" s="94">
        <v>677.70899999999995</v>
      </c>
      <c r="Z45" s="98">
        <v>70</v>
      </c>
      <c r="AA45" s="99">
        <v>872.505</v>
      </c>
      <c r="AB45" s="99">
        <v>900.24</v>
      </c>
    </row>
    <row r="46" spans="2:28" ht="12" customHeight="1" x14ac:dyDescent="0.25">
      <c r="B46" s="44">
        <v>71</v>
      </c>
      <c r="C46" s="49">
        <v>1012.6</v>
      </c>
      <c r="D46" s="49">
        <v>1033.3</v>
      </c>
      <c r="E46" s="93">
        <v>71</v>
      </c>
      <c r="F46" s="48">
        <v>923.846</v>
      </c>
      <c r="G46" s="94">
        <v>902.529</v>
      </c>
      <c r="H46" s="93">
        <v>71</v>
      </c>
      <c r="I46" s="48">
        <v>1200.6600000000001</v>
      </c>
      <c r="J46" s="94">
        <v>1086.6099999999999</v>
      </c>
      <c r="K46" s="95">
        <v>71</v>
      </c>
      <c r="L46" s="48">
        <v>954.62300000000005</v>
      </c>
      <c r="M46" s="48">
        <v>937.21699999999998</v>
      </c>
      <c r="N46" s="93">
        <v>71</v>
      </c>
      <c r="O46" s="96">
        <v>845.34699999999998</v>
      </c>
      <c r="P46" s="97">
        <v>817.73400000000004</v>
      </c>
      <c r="Q46" s="93">
        <v>71</v>
      </c>
      <c r="R46" s="48">
        <v>750.57600000000002</v>
      </c>
      <c r="S46" s="94">
        <v>729.44899999999996</v>
      </c>
      <c r="T46" s="93">
        <v>71</v>
      </c>
      <c r="U46" s="48">
        <v>570.45500000000004</v>
      </c>
      <c r="V46" s="94">
        <v>638.33799999999997</v>
      </c>
      <c r="W46" s="93">
        <v>71</v>
      </c>
      <c r="X46" s="48">
        <v>606.41899999999998</v>
      </c>
      <c r="Y46" s="94">
        <v>694.02800000000002</v>
      </c>
      <c r="Z46" s="98">
        <v>71</v>
      </c>
      <c r="AA46" s="99">
        <v>885.69</v>
      </c>
      <c r="AB46" s="99">
        <v>914.495</v>
      </c>
    </row>
    <row r="47" spans="2:28" ht="12" customHeight="1" x14ac:dyDescent="0.25">
      <c r="B47" s="44">
        <v>72</v>
      </c>
      <c r="C47" s="49">
        <v>1014.5</v>
      </c>
      <c r="D47" s="49">
        <v>1037.5</v>
      </c>
      <c r="E47" s="93">
        <v>72</v>
      </c>
      <c r="F47" s="48">
        <v>929.37099999999998</v>
      </c>
      <c r="G47" s="94">
        <v>893.05</v>
      </c>
      <c r="H47" s="93">
        <v>72</v>
      </c>
      <c r="I47" s="48">
        <v>1189.3</v>
      </c>
      <c r="J47" s="94">
        <v>1096.8900000000001</v>
      </c>
      <c r="K47" s="95">
        <v>72</v>
      </c>
      <c r="L47" s="48">
        <v>960.55</v>
      </c>
      <c r="M47" s="48">
        <v>932.47</v>
      </c>
      <c r="N47" s="93">
        <v>72</v>
      </c>
      <c r="O47" s="96">
        <v>839.09100000000001</v>
      </c>
      <c r="P47" s="97">
        <v>807.36400000000003</v>
      </c>
      <c r="Q47" s="93">
        <v>72</v>
      </c>
      <c r="R47" s="48">
        <v>627.59799999999996</v>
      </c>
      <c r="S47" s="94">
        <v>718.83900000000006</v>
      </c>
      <c r="T47" s="93">
        <v>72</v>
      </c>
      <c r="U47" s="48">
        <v>561.56399999999996</v>
      </c>
      <c r="V47" s="94">
        <v>626.13499999999999</v>
      </c>
      <c r="W47" s="93">
        <v>72</v>
      </c>
      <c r="X47" s="48">
        <v>605.49099999999999</v>
      </c>
      <c r="Y47" s="94">
        <v>679.40899999999999</v>
      </c>
      <c r="Z47" s="98">
        <v>72</v>
      </c>
      <c r="AA47" s="99">
        <v>875.23</v>
      </c>
      <c r="AB47" s="99">
        <v>903.95500000000004</v>
      </c>
    </row>
    <row r="48" spans="2:28" ht="12" customHeight="1" x14ac:dyDescent="0.25">
      <c r="B48" s="44">
        <v>73</v>
      </c>
      <c r="C48" s="49">
        <v>1020.9</v>
      </c>
      <c r="D48" s="49">
        <v>1039.8499999999999</v>
      </c>
      <c r="E48" s="93">
        <v>73</v>
      </c>
      <c r="F48" s="48">
        <v>932.17</v>
      </c>
      <c r="G48" s="94">
        <v>904.31</v>
      </c>
      <c r="H48" s="93">
        <v>73</v>
      </c>
      <c r="I48" s="48">
        <v>1185.6500000000001</v>
      </c>
      <c r="J48" s="94">
        <v>1095.03</v>
      </c>
      <c r="K48" s="95">
        <v>73</v>
      </c>
      <c r="L48" s="48">
        <v>965.75</v>
      </c>
      <c r="M48" s="48">
        <v>943.60199999999998</v>
      </c>
      <c r="N48" s="93">
        <v>73</v>
      </c>
      <c r="O48" s="96">
        <v>854.66700000000003</v>
      </c>
      <c r="P48" s="97">
        <v>817.48400000000004</v>
      </c>
      <c r="Q48" s="93">
        <v>73</v>
      </c>
      <c r="R48" s="48">
        <v>641.74</v>
      </c>
      <c r="S48" s="94">
        <v>730.60500000000002</v>
      </c>
      <c r="T48" s="93">
        <v>73</v>
      </c>
      <c r="U48" s="48">
        <v>585.37199999999996</v>
      </c>
      <c r="V48" s="94">
        <v>635.56700000000001</v>
      </c>
      <c r="W48" s="93">
        <v>73</v>
      </c>
      <c r="X48" s="48">
        <v>647.16099999999994</v>
      </c>
      <c r="Y48" s="94">
        <v>691.70500000000004</v>
      </c>
      <c r="Z48" s="98">
        <v>73</v>
      </c>
      <c r="AA48" s="99">
        <v>877.31</v>
      </c>
      <c r="AB48" s="99">
        <v>917.9</v>
      </c>
    </row>
    <row r="49" spans="2:28" ht="12" customHeight="1" x14ac:dyDescent="0.25">
      <c r="B49" s="44">
        <v>74</v>
      </c>
      <c r="C49" s="49">
        <v>1023.7</v>
      </c>
      <c r="D49" s="49">
        <v>1042.6500000000001</v>
      </c>
      <c r="E49" s="93">
        <v>74</v>
      </c>
      <c r="F49" s="48">
        <v>934.03499999999997</v>
      </c>
      <c r="G49" s="94">
        <v>893.72500000000002</v>
      </c>
      <c r="H49" s="93">
        <v>74</v>
      </c>
      <c r="I49" s="48">
        <v>1194.98</v>
      </c>
      <c r="J49" s="94">
        <v>1132.6500000000001</v>
      </c>
      <c r="K49" s="95">
        <v>74</v>
      </c>
      <c r="L49" s="48">
        <v>966.19899999999996</v>
      </c>
      <c r="M49" s="48">
        <v>937.80799999999999</v>
      </c>
      <c r="N49" s="93">
        <v>74</v>
      </c>
      <c r="O49" s="96">
        <v>844.77099999999996</v>
      </c>
      <c r="P49" s="97">
        <v>809.04600000000005</v>
      </c>
      <c r="Q49" s="93">
        <v>74</v>
      </c>
      <c r="R49" s="48">
        <v>660.86199999999997</v>
      </c>
      <c r="S49" s="94">
        <v>721.33799999999997</v>
      </c>
      <c r="T49" s="93">
        <v>74</v>
      </c>
      <c r="U49" s="48">
        <v>562.28700000000003</v>
      </c>
      <c r="V49" s="94">
        <v>626.24699999999996</v>
      </c>
      <c r="W49" s="93">
        <v>74</v>
      </c>
      <c r="X49" s="48">
        <v>614.15800000000002</v>
      </c>
      <c r="Y49" s="94">
        <v>682.12900000000002</v>
      </c>
      <c r="Z49" s="98">
        <v>74</v>
      </c>
      <c r="AA49" s="99">
        <v>868.96500000000003</v>
      </c>
      <c r="AB49" s="99">
        <v>908.52</v>
      </c>
    </row>
    <row r="50" spans="2:28" ht="12" customHeight="1" x14ac:dyDescent="0.25">
      <c r="B50" s="44">
        <v>75</v>
      </c>
      <c r="C50" s="49">
        <v>1033.45</v>
      </c>
      <c r="D50" s="49">
        <v>1046.4000000000001</v>
      </c>
      <c r="E50" s="93">
        <v>75</v>
      </c>
      <c r="F50" s="48">
        <v>942.28</v>
      </c>
      <c r="G50" s="94">
        <v>907.33299999999997</v>
      </c>
      <c r="H50" s="93">
        <v>75</v>
      </c>
      <c r="I50" s="48">
        <v>1222.58</v>
      </c>
      <c r="J50" s="94">
        <v>1131.52</v>
      </c>
      <c r="K50" s="95">
        <v>75</v>
      </c>
      <c r="L50" s="48">
        <v>972.14</v>
      </c>
      <c r="M50" s="48">
        <v>947.53200000000004</v>
      </c>
      <c r="N50" s="93">
        <v>75</v>
      </c>
      <c r="O50" s="96">
        <v>732.21100000000001</v>
      </c>
      <c r="P50" s="97">
        <v>822.00300000000004</v>
      </c>
      <c r="Q50" s="93">
        <v>75</v>
      </c>
      <c r="R50" s="48">
        <v>669.46400000000006</v>
      </c>
      <c r="S50" s="94">
        <v>734.05700000000002</v>
      </c>
      <c r="T50" s="93">
        <v>75</v>
      </c>
      <c r="U50" s="48">
        <v>579.47500000000002</v>
      </c>
      <c r="V50" s="94">
        <v>635.63400000000001</v>
      </c>
      <c r="W50" s="93">
        <v>75</v>
      </c>
      <c r="X50" s="48">
        <v>645.78599999999994</v>
      </c>
      <c r="Y50" s="94">
        <v>694.28800000000001</v>
      </c>
      <c r="Z50" s="98">
        <v>75</v>
      </c>
      <c r="AA50" s="99">
        <v>885.64</v>
      </c>
      <c r="AB50" s="99">
        <v>925.02</v>
      </c>
    </row>
    <row r="51" spans="2:28" ht="12" customHeight="1" x14ac:dyDescent="0.25">
      <c r="B51" s="44">
        <v>76</v>
      </c>
      <c r="C51" s="49">
        <v>1030.75</v>
      </c>
      <c r="D51" s="49">
        <v>1052.75</v>
      </c>
      <c r="E51" s="93">
        <v>76</v>
      </c>
      <c r="F51" s="48">
        <v>940.45699999999999</v>
      </c>
      <c r="G51" s="94">
        <v>897.649</v>
      </c>
      <c r="H51" s="93">
        <v>76</v>
      </c>
      <c r="I51" s="48">
        <v>1205.6600000000001</v>
      </c>
      <c r="J51" s="94">
        <v>1132.49</v>
      </c>
      <c r="K51" s="95">
        <v>76</v>
      </c>
      <c r="L51" s="48">
        <v>973.17399999999998</v>
      </c>
      <c r="M51" s="48">
        <v>942.83</v>
      </c>
      <c r="N51" s="93">
        <v>76</v>
      </c>
      <c r="O51" s="96">
        <v>719.14800000000002</v>
      </c>
      <c r="P51" s="97">
        <v>814.92200000000003</v>
      </c>
      <c r="Q51" s="93">
        <v>76</v>
      </c>
      <c r="R51" s="48">
        <v>652.17200000000003</v>
      </c>
      <c r="S51" s="94">
        <v>723.77200000000005</v>
      </c>
      <c r="T51" s="93">
        <v>76</v>
      </c>
      <c r="U51" s="48">
        <v>575.04200000000003</v>
      </c>
      <c r="V51" s="94">
        <v>629.09299999999996</v>
      </c>
      <c r="W51" s="93">
        <v>76</v>
      </c>
      <c r="X51" s="48">
        <v>625.03399999999999</v>
      </c>
      <c r="Y51" s="94">
        <v>684.60599999999999</v>
      </c>
      <c r="Z51" s="98">
        <v>76</v>
      </c>
      <c r="AA51" s="99">
        <v>879.13</v>
      </c>
      <c r="AB51" s="99">
        <v>913.53499999999997</v>
      </c>
    </row>
    <row r="52" spans="2:28" ht="12" customHeight="1" x14ac:dyDescent="0.25">
      <c r="B52" s="44">
        <v>77</v>
      </c>
      <c r="C52" s="49">
        <v>1020.55</v>
      </c>
      <c r="D52" s="49">
        <v>1052.55</v>
      </c>
      <c r="E52" s="93">
        <v>77</v>
      </c>
      <c r="F52" s="48">
        <v>895.24900000000002</v>
      </c>
      <c r="G52" s="94">
        <v>906.86099999999999</v>
      </c>
      <c r="H52" s="93">
        <v>77</v>
      </c>
      <c r="I52" s="48">
        <v>1203.01</v>
      </c>
      <c r="J52" s="94">
        <v>1125.68</v>
      </c>
      <c r="K52" s="95">
        <v>77</v>
      </c>
      <c r="L52" s="48">
        <v>973.80700000000002</v>
      </c>
      <c r="M52" s="48">
        <v>949.98199999999997</v>
      </c>
      <c r="N52" s="93">
        <v>77</v>
      </c>
      <c r="O52" s="96">
        <v>752.29600000000005</v>
      </c>
      <c r="P52" s="97">
        <v>824.63699999999994</v>
      </c>
      <c r="Q52" s="93">
        <v>77</v>
      </c>
      <c r="R52" s="48">
        <v>653.79100000000005</v>
      </c>
      <c r="S52" s="94">
        <v>732.75300000000004</v>
      </c>
      <c r="T52" s="93">
        <v>77</v>
      </c>
      <c r="U52" s="48">
        <v>584.97799999999995</v>
      </c>
      <c r="V52" s="94">
        <v>636.505</v>
      </c>
      <c r="W52" s="93">
        <v>77</v>
      </c>
      <c r="X52" s="48">
        <v>658.57899999999995</v>
      </c>
      <c r="Y52" s="94">
        <v>693.17899999999997</v>
      </c>
      <c r="Z52" s="98">
        <v>77</v>
      </c>
      <c r="AA52" s="99">
        <v>846.60500000000002</v>
      </c>
      <c r="AB52" s="99">
        <v>927.92499999999995</v>
      </c>
    </row>
    <row r="53" spans="2:28" ht="12" customHeight="1" x14ac:dyDescent="0.25">
      <c r="B53" s="44">
        <v>78</v>
      </c>
      <c r="C53" s="49">
        <v>1023.8</v>
      </c>
      <c r="D53" s="49">
        <v>1064.3</v>
      </c>
      <c r="E53" s="93">
        <v>78</v>
      </c>
      <c r="F53" s="48">
        <v>799.32600000000002</v>
      </c>
      <c r="G53" s="94">
        <v>903.66800000000001</v>
      </c>
      <c r="H53" s="93">
        <v>78</v>
      </c>
      <c r="I53" s="48">
        <v>1207.93</v>
      </c>
      <c r="J53" s="94">
        <v>1158.57</v>
      </c>
      <c r="K53" s="95">
        <v>78</v>
      </c>
      <c r="L53" s="48">
        <v>977.04300000000001</v>
      </c>
      <c r="M53" s="48">
        <v>950.48</v>
      </c>
      <c r="N53" s="93">
        <v>78</v>
      </c>
      <c r="O53" s="96">
        <v>754.18600000000004</v>
      </c>
      <c r="P53" s="97">
        <v>824.25900000000001</v>
      </c>
      <c r="Q53" s="93">
        <v>78</v>
      </c>
      <c r="R53" s="48">
        <v>654.55799999999999</v>
      </c>
      <c r="S53" s="94">
        <v>730.34799999999996</v>
      </c>
      <c r="T53" s="93">
        <v>78</v>
      </c>
      <c r="U53" s="48">
        <v>593.97500000000002</v>
      </c>
      <c r="V53" s="94">
        <v>634.90700000000004</v>
      </c>
      <c r="W53" s="93">
        <v>78</v>
      </c>
      <c r="X53" s="48">
        <v>625.62199999999996</v>
      </c>
      <c r="Y53" s="94">
        <v>692.36400000000003</v>
      </c>
      <c r="Z53" s="98">
        <v>78</v>
      </c>
      <c r="AA53" s="99">
        <v>835.70500000000004</v>
      </c>
      <c r="AB53" s="99">
        <v>922.34500000000003</v>
      </c>
    </row>
    <row r="54" spans="2:28" ht="12" customHeight="1" x14ac:dyDescent="0.25">
      <c r="B54" s="44">
        <v>79</v>
      </c>
      <c r="C54" s="49">
        <v>1026.7</v>
      </c>
      <c r="D54" s="49">
        <v>1059.3</v>
      </c>
      <c r="E54" s="93">
        <v>79</v>
      </c>
      <c r="F54" s="48">
        <v>799.54399999999998</v>
      </c>
      <c r="G54" s="94">
        <v>915.20299999999997</v>
      </c>
      <c r="H54" s="93">
        <v>79</v>
      </c>
      <c r="I54" s="48">
        <v>1207.94</v>
      </c>
      <c r="J54" s="94">
        <v>1145.43</v>
      </c>
      <c r="K54" s="95">
        <v>79</v>
      </c>
      <c r="L54" s="48">
        <v>885.04499999999996</v>
      </c>
      <c r="M54" s="48">
        <v>957.86900000000003</v>
      </c>
      <c r="N54" s="93">
        <v>79</v>
      </c>
      <c r="O54" s="96">
        <v>756.23099999999999</v>
      </c>
      <c r="P54" s="97">
        <v>828.00599999999997</v>
      </c>
      <c r="Q54" s="93">
        <v>79</v>
      </c>
      <c r="R54" s="48">
        <v>664.18700000000001</v>
      </c>
      <c r="S54" s="94">
        <v>739.06700000000001</v>
      </c>
      <c r="T54" s="93">
        <v>79</v>
      </c>
      <c r="U54" s="48">
        <v>595.05200000000002</v>
      </c>
      <c r="V54" s="94">
        <v>641.13400000000001</v>
      </c>
      <c r="W54" s="93">
        <v>79</v>
      </c>
      <c r="X54" s="48">
        <v>636.16700000000003</v>
      </c>
      <c r="Y54" s="94">
        <v>699.25900000000001</v>
      </c>
      <c r="Z54" s="98">
        <v>79</v>
      </c>
      <c r="AA54" s="99">
        <v>793.68499999999995</v>
      </c>
      <c r="AB54" s="99">
        <v>934.86</v>
      </c>
    </row>
    <row r="55" spans="2:28" ht="12" customHeight="1" x14ac:dyDescent="0.25">
      <c r="B55" s="44">
        <v>80</v>
      </c>
      <c r="C55" s="49">
        <v>1034.0999999999999</v>
      </c>
      <c r="D55" s="49">
        <v>1069.9000000000001</v>
      </c>
      <c r="E55" s="93">
        <v>80</v>
      </c>
      <c r="F55" s="48">
        <v>809.09699999999998</v>
      </c>
      <c r="G55" s="94">
        <v>910.79399999999998</v>
      </c>
      <c r="H55" s="93">
        <v>80</v>
      </c>
      <c r="I55" s="48">
        <v>1217.23</v>
      </c>
      <c r="J55" s="94">
        <v>1150.8699999999999</v>
      </c>
      <c r="K55" s="95">
        <v>80</v>
      </c>
      <c r="L55" s="48">
        <v>858.971</v>
      </c>
      <c r="M55" s="48">
        <v>959.35599999999999</v>
      </c>
      <c r="N55" s="93">
        <v>80</v>
      </c>
      <c r="O55" s="96">
        <v>735.91899999999998</v>
      </c>
      <c r="P55" s="97">
        <v>827.21</v>
      </c>
      <c r="Q55" s="93">
        <v>80</v>
      </c>
      <c r="R55" s="48">
        <v>664.25599999999997</v>
      </c>
      <c r="S55" s="94">
        <v>735.36699999999996</v>
      </c>
      <c r="T55" s="93">
        <v>80</v>
      </c>
      <c r="U55" s="48">
        <v>600.50900000000001</v>
      </c>
      <c r="V55" s="94">
        <v>637.84100000000001</v>
      </c>
      <c r="W55" s="93">
        <v>80</v>
      </c>
      <c r="X55" s="48">
        <v>657.33600000000001</v>
      </c>
      <c r="Y55" s="94">
        <v>694.48900000000003</v>
      </c>
      <c r="Z55" s="98">
        <v>80</v>
      </c>
      <c r="AA55" s="99">
        <v>794.17499999999995</v>
      </c>
      <c r="AB55" s="99">
        <v>927.55</v>
      </c>
    </row>
    <row r="56" spans="2:28" ht="12" customHeight="1" x14ac:dyDescent="0.25">
      <c r="B56" s="44">
        <v>81</v>
      </c>
      <c r="C56" s="49">
        <v>956.41</v>
      </c>
      <c r="D56" s="49">
        <v>1065.5</v>
      </c>
      <c r="E56" s="93">
        <v>81</v>
      </c>
      <c r="F56" s="48">
        <v>813.14</v>
      </c>
      <c r="G56" s="94">
        <v>916.74599999999998</v>
      </c>
      <c r="H56" s="93">
        <v>81</v>
      </c>
      <c r="I56" s="48">
        <v>1203</v>
      </c>
      <c r="J56" s="94">
        <v>1134.48</v>
      </c>
      <c r="K56" s="95">
        <v>81</v>
      </c>
      <c r="L56" s="48">
        <v>836.98199999999997</v>
      </c>
      <c r="M56" s="48">
        <v>958.94100000000003</v>
      </c>
      <c r="N56" s="93">
        <v>81</v>
      </c>
      <c r="O56" s="96">
        <v>743.83100000000002</v>
      </c>
      <c r="P56" s="97">
        <v>832.78499999999997</v>
      </c>
      <c r="Q56" s="93">
        <v>81</v>
      </c>
      <c r="R56" s="48">
        <v>674.16200000000003</v>
      </c>
      <c r="S56" s="94">
        <v>738.84900000000005</v>
      </c>
      <c r="T56" s="93">
        <v>81</v>
      </c>
      <c r="U56" s="48">
        <v>598.28300000000002</v>
      </c>
      <c r="V56" s="94">
        <v>643.03399999999999</v>
      </c>
      <c r="W56" s="93">
        <v>81</v>
      </c>
      <c r="X56" s="48">
        <v>661.12099999999998</v>
      </c>
      <c r="Y56" s="94">
        <v>700.50400000000002</v>
      </c>
      <c r="Z56" s="98">
        <v>81</v>
      </c>
      <c r="AA56" s="99">
        <v>800.85</v>
      </c>
      <c r="AB56" s="99">
        <v>936.47</v>
      </c>
    </row>
    <row r="57" spans="2:28" ht="12" customHeight="1" x14ac:dyDescent="0.25">
      <c r="B57" s="44">
        <v>82</v>
      </c>
      <c r="C57" s="49">
        <v>906.21500000000003</v>
      </c>
      <c r="D57" s="49">
        <v>1073.75</v>
      </c>
      <c r="E57" s="93">
        <v>82</v>
      </c>
      <c r="F57" s="48">
        <v>817.70799999999997</v>
      </c>
      <c r="G57" s="94">
        <v>913.48800000000006</v>
      </c>
      <c r="H57" s="93">
        <v>82</v>
      </c>
      <c r="I57" s="48">
        <v>1216.45</v>
      </c>
      <c r="J57" s="94">
        <v>1173.76</v>
      </c>
      <c r="K57" s="95">
        <v>82</v>
      </c>
      <c r="L57" s="48">
        <v>836.90700000000004</v>
      </c>
      <c r="M57" s="48">
        <v>963.04200000000003</v>
      </c>
      <c r="N57" s="93">
        <v>82</v>
      </c>
      <c r="O57" s="96">
        <v>744.95799999999997</v>
      </c>
      <c r="P57" s="97">
        <v>832.59100000000001</v>
      </c>
      <c r="Q57" s="93">
        <v>82</v>
      </c>
      <c r="R57" s="48">
        <v>686.74800000000005</v>
      </c>
      <c r="S57" s="94">
        <v>738.327</v>
      </c>
      <c r="T57" s="93">
        <v>82</v>
      </c>
      <c r="U57" s="48">
        <v>591.96400000000006</v>
      </c>
      <c r="V57" s="94">
        <v>641.37099999999998</v>
      </c>
      <c r="W57" s="93">
        <v>82</v>
      </c>
      <c r="X57" s="48">
        <v>639.99300000000005</v>
      </c>
      <c r="Y57" s="94">
        <v>699.13</v>
      </c>
      <c r="Z57" s="98">
        <v>82</v>
      </c>
      <c r="AA57" s="99">
        <v>799.05499999999995</v>
      </c>
      <c r="AB57" s="99">
        <v>934.5</v>
      </c>
    </row>
    <row r="58" spans="2:28" ht="12" customHeight="1" x14ac:dyDescent="0.25">
      <c r="B58" s="44">
        <v>83</v>
      </c>
      <c r="C58" s="49">
        <v>910.54</v>
      </c>
      <c r="D58" s="49">
        <v>1071.3</v>
      </c>
      <c r="E58" s="93">
        <v>83</v>
      </c>
      <c r="F58" s="48">
        <v>817.78300000000002</v>
      </c>
      <c r="G58" s="94">
        <v>920.37300000000005</v>
      </c>
      <c r="H58" s="93">
        <v>83</v>
      </c>
      <c r="I58" s="48">
        <v>1214.5999999999999</v>
      </c>
      <c r="J58" s="94">
        <v>1136.5999999999999</v>
      </c>
      <c r="K58" s="95">
        <v>83</v>
      </c>
      <c r="L58" s="48">
        <v>885.875</v>
      </c>
      <c r="M58" s="48">
        <v>963.58600000000001</v>
      </c>
      <c r="N58" s="93">
        <v>83</v>
      </c>
      <c r="O58" s="96">
        <v>753.82899999999995</v>
      </c>
      <c r="P58" s="97">
        <v>838.16</v>
      </c>
      <c r="Q58" s="93">
        <v>83</v>
      </c>
      <c r="R58" s="48">
        <v>677.74699999999996</v>
      </c>
      <c r="S58" s="94">
        <v>743.85400000000004</v>
      </c>
      <c r="T58" s="93">
        <v>83</v>
      </c>
      <c r="U58" s="48">
        <v>611.87099999999998</v>
      </c>
      <c r="V58" s="94">
        <v>647.50099999999998</v>
      </c>
      <c r="W58" s="93">
        <v>83</v>
      </c>
      <c r="X58" s="48">
        <v>648.25199999999995</v>
      </c>
      <c r="Y58" s="94">
        <v>705.01599999999996</v>
      </c>
      <c r="Z58" s="98">
        <v>83</v>
      </c>
      <c r="AA58" s="99">
        <v>812.81</v>
      </c>
      <c r="AB58" s="99">
        <v>941.71</v>
      </c>
    </row>
    <row r="59" spans="2:28" ht="12" customHeight="1" x14ac:dyDescent="0.25">
      <c r="B59" s="44">
        <v>84</v>
      </c>
      <c r="C59" s="49">
        <v>921.32500000000005</v>
      </c>
      <c r="D59" s="49">
        <v>1084.9000000000001</v>
      </c>
      <c r="E59" s="93">
        <v>84</v>
      </c>
      <c r="F59" s="48">
        <v>834.41800000000001</v>
      </c>
      <c r="G59" s="94">
        <v>921.53899999999999</v>
      </c>
      <c r="H59" s="93">
        <v>84</v>
      </c>
      <c r="I59" s="48">
        <v>1222.58</v>
      </c>
      <c r="J59" s="94">
        <v>1168.6500000000001</v>
      </c>
      <c r="K59" s="95">
        <v>84</v>
      </c>
      <c r="L59" s="48">
        <v>853.71500000000003</v>
      </c>
      <c r="M59" s="48">
        <v>967.80899999999997</v>
      </c>
      <c r="N59" s="93">
        <v>84</v>
      </c>
      <c r="O59" s="96">
        <v>789.02300000000002</v>
      </c>
      <c r="P59" s="97">
        <v>838.87599999999998</v>
      </c>
      <c r="Q59" s="93">
        <v>84</v>
      </c>
      <c r="R59" s="48">
        <v>700.87</v>
      </c>
      <c r="S59" s="94">
        <v>742.84900000000005</v>
      </c>
      <c r="T59" s="93">
        <v>84</v>
      </c>
      <c r="U59" s="48">
        <v>602.03499999999997</v>
      </c>
      <c r="V59" s="94">
        <v>646.18899999999996</v>
      </c>
      <c r="W59" s="93">
        <v>84</v>
      </c>
      <c r="X59" s="48">
        <v>649.89300000000003</v>
      </c>
      <c r="Y59" s="94">
        <v>703.62099999999998</v>
      </c>
      <c r="Z59" s="98">
        <v>84</v>
      </c>
      <c r="AA59" s="99">
        <v>811.39499999999998</v>
      </c>
      <c r="AB59" s="99">
        <v>939.9</v>
      </c>
    </row>
    <row r="60" spans="2:28" ht="12" customHeight="1" x14ac:dyDescent="0.25">
      <c r="B60" s="44">
        <v>85</v>
      </c>
      <c r="C60" s="49">
        <v>929.94500000000005</v>
      </c>
      <c r="D60" s="49">
        <v>1074.7</v>
      </c>
      <c r="E60" s="93">
        <v>85</v>
      </c>
      <c r="F60" s="48">
        <v>827.89099999999996</v>
      </c>
      <c r="G60" s="94">
        <v>915.74</v>
      </c>
      <c r="H60" s="93">
        <v>85</v>
      </c>
      <c r="I60" s="48">
        <v>1021.24</v>
      </c>
      <c r="J60" s="94">
        <v>1156.26</v>
      </c>
      <c r="K60" s="95">
        <v>85</v>
      </c>
      <c r="L60" s="48">
        <v>855.43700000000001</v>
      </c>
      <c r="M60" s="48">
        <v>966.36099999999999</v>
      </c>
      <c r="N60" s="93">
        <v>85</v>
      </c>
      <c r="O60" s="96">
        <v>760.87800000000004</v>
      </c>
      <c r="P60" s="97">
        <v>836.95600000000002</v>
      </c>
      <c r="Q60" s="93">
        <v>85</v>
      </c>
      <c r="R60" s="48">
        <v>679.44399999999996</v>
      </c>
      <c r="S60" s="94">
        <v>741.13099999999997</v>
      </c>
      <c r="T60" s="93">
        <v>85</v>
      </c>
      <c r="U60" s="48">
        <v>600.45000000000005</v>
      </c>
      <c r="V60" s="94">
        <v>643.923</v>
      </c>
      <c r="W60" s="93">
        <v>85</v>
      </c>
      <c r="X60" s="48">
        <v>649.18499999999995</v>
      </c>
      <c r="Y60" s="94">
        <v>701.80700000000002</v>
      </c>
      <c r="Z60" s="98">
        <v>85</v>
      </c>
      <c r="AA60" s="99">
        <v>821.92</v>
      </c>
      <c r="AB60" s="99">
        <v>938.7</v>
      </c>
    </row>
    <row r="61" spans="2:28" ht="12" customHeight="1" x14ac:dyDescent="0.25">
      <c r="B61" s="44">
        <v>86</v>
      </c>
      <c r="C61" s="49">
        <v>930.13499999999999</v>
      </c>
      <c r="D61" s="49">
        <v>1079.8</v>
      </c>
      <c r="E61" s="93">
        <v>86</v>
      </c>
      <c r="F61" s="48">
        <v>857.08900000000006</v>
      </c>
      <c r="G61" s="94">
        <v>923.726</v>
      </c>
      <c r="H61" s="93">
        <v>86</v>
      </c>
      <c r="I61" s="48">
        <v>1032.9100000000001</v>
      </c>
      <c r="J61" s="94">
        <v>1174.26</v>
      </c>
      <c r="K61" s="95">
        <v>86</v>
      </c>
      <c r="L61" s="48">
        <v>866.65499999999997</v>
      </c>
      <c r="M61" s="48">
        <v>971.572</v>
      </c>
      <c r="N61" s="93">
        <v>86</v>
      </c>
      <c r="O61" s="96">
        <v>798.68200000000002</v>
      </c>
      <c r="P61" s="97">
        <v>841.27099999999996</v>
      </c>
      <c r="Q61" s="93">
        <v>86</v>
      </c>
      <c r="R61" s="48">
        <v>688.68299999999999</v>
      </c>
      <c r="S61" s="94">
        <v>746.50800000000004</v>
      </c>
      <c r="T61" s="93">
        <v>86</v>
      </c>
      <c r="U61" s="48">
        <v>607.96</v>
      </c>
      <c r="V61" s="94">
        <v>648.88699999999994</v>
      </c>
      <c r="W61" s="93">
        <v>86</v>
      </c>
      <c r="X61" s="48">
        <v>657.23500000000001</v>
      </c>
      <c r="Y61" s="94">
        <v>706.92700000000002</v>
      </c>
      <c r="Z61" s="98">
        <v>86</v>
      </c>
      <c r="AA61" s="99">
        <v>823.16499999999996</v>
      </c>
      <c r="AB61" s="99">
        <v>945.13499999999999</v>
      </c>
    </row>
    <row r="62" spans="2:28" ht="12" customHeight="1" x14ac:dyDescent="0.25">
      <c r="B62" s="44">
        <v>87</v>
      </c>
      <c r="C62" s="49">
        <v>932.745</v>
      </c>
      <c r="D62" s="49">
        <v>1082.1500000000001</v>
      </c>
      <c r="E62" s="93">
        <v>87</v>
      </c>
      <c r="F62" s="48">
        <v>843.94299999999998</v>
      </c>
      <c r="G62" s="94">
        <v>917.51199999999994</v>
      </c>
      <c r="H62" s="93">
        <v>87</v>
      </c>
      <c r="I62" s="48">
        <v>1037.26</v>
      </c>
      <c r="J62" s="94">
        <v>1154.31</v>
      </c>
      <c r="K62" s="95">
        <v>87</v>
      </c>
      <c r="L62" s="48">
        <v>903.59500000000003</v>
      </c>
      <c r="M62" s="48">
        <v>970.553</v>
      </c>
      <c r="N62" s="93">
        <v>87</v>
      </c>
      <c r="O62" s="96">
        <v>768.28800000000001</v>
      </c>
      <c r="P62" s="97">
        <v>838.67100000000005</v>
      </c>
      <c r="Q62" s="93">
        <v>87</v>
      </c>
      <c r="R62" s="48">
        <v>686.85500000000002</v>
      </c>
      <c r="S62" s="94">
        <v>742.87699999999995</v>
      </c>
      <c r="T62" s="93">
        <v>87</v>
      </c>
      <c r="U62" s="48">
        <v>612.32100000000003</v>
      </c>
      <c r="V62" s="94">
        <v>646.00599999999997</v>
      </c>
      <c r="W62" s="93">
        <v>87</v>
      </c>
      <c r="X62" s="48">
        <v>656.53</v>
      </c>
      <c r="Y62" s="94">
        <v>703.88</v>
      </c>
      <c r="Z62" s="98">
        <v>87</v>
      </c>
      <c r="AA62" s="99">
        <v>833.4</v>
      </c>
      <c r="AB62" s="99">
        <v>944.255</v>
      </c>
    </row>
    <row r="63" spans="2:28" ht="12" customHeight="1" x14ac:dyDescent="0.25">
      <c r="B63" s="44">
        <v>88</v>
      </c>
      <c r="C63" s="49">
        <v>962.15</v>
      </c>
      <c r="D63" s="49">
        <v>1089.45</v>
      </c>
      <c r="E63" s="93">
        <v>88</v>
      </c>
      <c r="F63" s="48">
        <v>849.54700000000003</v>
      </c>
      <c r="G63" s="94">
        <v>920.67899999999997</v>
      </c>
      <c r="H63" s="93">
        <v>88</v>
      </c>
      <c r="I63" s="48">
        <v>1092.7</v>
      </c>
      <c r="J63" s="94">
        <v>1182.99</v>
      </c>
      <c r="K63" s="95">
        <v>88</v>
      </c>
      <c r="L63" s="48">
        <v>881.7</v>
      </c>
      <c r="M63" s="48">
        <v>971.65800000000002</v>
      </c>
      <c r="N63" s="93">
        <v>88</v>
      </c>
      <c r="O63" s="96">
        <v>805.37599999999998</v>
      </c>
      <c r="P63" s="97">
        <v>840.78800000000001</v>
      </c>
      <c r="Q63" s="93">
        <v>88</v>
      </c>
      <c r="R63" s="48">
        <v>690.41899999999998</v>
      </c>
      <c r="S63" s="94">
        <v>743.375</v>
      </c>
      <c r="T63" s="93">
        <v>88</v>
      </c>
      <c r="U63" s="48">
        <v>611.34199999999998</v>
      </c>
      <c r="V63" s="94">
        <v>646.94000000000005</v>
      </c>
      <c r="W63" s="93">
        <v>88</v>
      </c>
      <c r="X63" s="48">
        <v>658.96500000000003</v>
      </c>
      <c r="Y63" s="94">
        <v>704.86500000000001</v>
      </c>
      <c r="Z63" s="98">
        <v>88</v>
      </c>
      <c r="AA63" s="99">
        <v>849.08500000000004</v>
      </c>
      <c r="AB63" s="99">
        <v>942.96</v>
      </c>
    </row>
    <row r="64" spans="2:28" ht="12" customHeight="1" x14ac:dyDescent="0.25">
      <c r="B64" s="44">
        <v>89</v>
      </c>
      <c r="C64" s="49">
        <v>971.25</v>
      </c>
      <c r="D64" s="49">
        <v>1081.5</v>
      </c>
      <c r="E64" s="93">
        <v>89</v>
      </c>
      <c r="F64" s="48">
        <v>888.55899999999997</v>
      </c>
      <c r="G64" s="94">
        <v>924.26</v>
      </c>
      <c r="H64" s="93">
        <v>89</v>
      </c>
      <c r="I64" s="48">
        <v>1051.8800000000001</v>
      </c>
      <c r="J64" s="94">
        <v>1159.54</v>
      </c>
      <c r="K64" s="95">
        <v>89</v>
      </c>
      <c r="L64" s="48">
        <v>879.56600000000003</v>
      </c>
      <c r="M64" s="48">
        <v>976.15499999999997</v>
      </c>
      <c r="N64" s="93">
        <v>89</v>
      </c>
      <c r="O64" s="96">
        <v>780.95699999999999</v>
      </c>
      <c r="P64" s="97">
        <v>844.77499999999998</v>
      </c>
      <c r="Q64" s="93">
        <v>89</v>
      </c>
      <c r="R64" s="48">
        <v>697.46900000000005</v>
      </c>
      <c r="S64" s="94">
        <v>748.76400000000001</v>
      </c>
      <c r="T64" s="93">
        <v>89</v>
      </c>
      <c r="U64" s="48">
        <v>617.01400000000001</v>
      </c>
      <c r="V64" s="94">
        <v>649.92499999999995</v>
      </c>
      <c r="W64" s="93">
        <v>89</v>
      </c>
      <c r="X64" s="48">
        <v>665.976</v>
      </c>
      <c r="Y64" s="94">
        <v>708.29399999999998</v>
      </c>
      <c r="Z64" s="98">
        <v>89</v>
      </c>
      <c r="AA64" s="99">
        <v>836.33</v>
      </c>
      <c r="AB64" s="99">
        <v>949.49</v>
      </c>
    </row>
    <row r="65" spans="2:28" ht="12" customHeight="1" x14ac:dyDescent="0.25">
      <c r="B65" s="44">
        <v>90</v>
      </c>
      <c r="C65" s="49">
        <v>965.40499999999997</v>
      </c>
      <c r="D65" s="49">
        <v>1092.5999999999999</v>
      </c>
      <c r="E65" s="93">
        <v>90</v>
      </c>
      <c r="F65" s="48">
        <v>896.73199999999997</v>
      </c>
      <c r="G65" s="94">
        <v>923.87300000000005</v>
      </c>
      <c r="H65" s="93">
        <v>90</v>
      </c>
      <c r="I65" s="48">
        <v>1066.24</v>
      </c>
      <c r="J65" s="94">
        <v>1180.44</v>
      </c>
      <c r="K65" s="95">
        <v>90</v>
      </c>
      <c r="L65" s="48">
        <v>888.38</v>
      </c>
      <c r="M65" s="48">
        <v>979.11500000000001</v>
      </c>
      <c r="N65" s="93">
        <v>90</v>
      </c>
      <c r="O65" s="96">
        <v>785.32</v>
      </c>
      <c r="P65" s="97">
        <v>845.33699999999999</v>
      </c>
      <c r="Q65" s="93">
        <v>90</v>
      </c>
      <c r="R65" s="48">
        <v>703.63800000000003</v>
      </c>
      <c r="S65" s="94">
        <v>747.53200000000004</v>
      </c>
      <c r="T65" s="93">
        <v>90</v>
      </c>
      <c r="U65" s="48">
        <v>618</v>
      </c>
      <c r="V65" s="94">
        <v>649.47799999999995</v>
      </c>
      <c r="W65" s="93">
        <v>90</v>
      </c>
      <c r="X65" s="48">
        <v>688.32500000000005</v>
      </c>
      <c r="Y65" s="94">
        <v>708.09</v>
      </c>
      <c r="Z65" s="98">
        <v>90</v>
      </c>
      <c r="AA65" s="99">
        <v>839.70500000000004</v>
      </c>
      <c r="AB65" s="99">
        <v>948.65</v>
      </c>
    </row>
    <row r="66" spans="2:28" ht="12" customHeight="1" x14ac:dyDescent="0.25">
      <c r="B66" s="44">
        <v>91</v>
      </c>
      <c r="C66" s="49">
        <v>972.60500000000002</v>
      </c>
      <c r="D66" s="49">
        <v>1091</v>
      </c>
      <c r="E66" s="93">
        <v>91</v>
      </c>
      <c r="F66" s="48">
        <v>874.00699999999995</v>
      </c>
      <c r="G66" s="94">
        <v>924.79200000000003</v>
      </c>
      <c r="H66" s="93">
        <v>91</v>
      </c>
      <c r="I66" s="48">
        <v>1070.33</v>
      </c>
      <c r="J66" s="94">
        <v>1157.04</v>
      </c>
      <c r="K66" s="95">
        <v>91</v>
      </c>
      <c r="L66" s="48">
        <v>892.471</v>
      </c>
      <c r="M66" s="48">
        <v>978.64200000000005</v>
      </c>
      <c r="N66" s="93">
        <v>91</v>
      </c>
      <c r="O66" s="96">
        <v>791.78099999999995</v>
      </c>
      <c r="P66" s="97">
        <v>846.44799999999998</v>
      </c>
      <c r="Q66" s="93">
        <v>91</v>
      </c>
      <c r="R66" s="48">
        <v>718.84699999999998</v>
      </c>
      <c r="S66" s="94">
        <v>749.21299999999997</v>
      </c>
      <c r="T66" s="93">
        <v>91</v>
      </c>
      <c r="U66" s="48">
        <v>634.98500000000001</v>
      </c>
      <c r="V66" s="94">
        <v>650.90700000000004</v>
      </c>
      <c r="W66" s="93">
        <v>91</v>
      </c>
      <c r="X66" s="48">
        <v>669.87900000000002</v>
      </c>
      <c r="Y66" s="94">
        <v>709.23400000000004</v>
      </c>
      <c r="Z66" s="98">
        <v>91</v>
      </c>
      <c r="AA66" s="99">
        <v>844.15</v>
      </c>
      <c r="AB66" s="99">
        <v>950.40499999999997</v>
      </c>
    </row>
    <row r="67" spans="2:28" ht="12" customHeight="1" x14ac:dyDescent="0.25">
      <c r="B67" s="44">
        <v>92</v>
      </c>
      <c r="C67" s="49">
        <v>967.71</v>
      </c>
      <c r="D67" s="49">
        <v>1101.5</v>
      </c>
      <c r="E67" s="93">
        <v>92</v>
      </c>
      <c r="F67" s="48">
        <v>872.73</v>
      </c>
      <c r="G67" s="94">
        <v>929.05799999999999</v>
      </c>
      <c r="H67" s="93">
        <v>92</v>
      </c>
      <c r="I67" s="48">
        <v>1092.1099999999999</v>
      </c>
      <c r="J67" s="94">
        <v>1195.27</v>
      </c>
      <c r="K67" s="95">
        <v>92</v>
      </c>
      <c r="L67" s="48">
        <v>899.18399999999997</v>
      </c>
      <c r="M67" s="48">
        <v>982.64</v>
      </c>
      <c r="N67" s="93">
        <v>92</v>
      </c>
      <c r="O67" s="96">
        <v>799.76700000000005</v>
      </c>
      <c r="P67" s="97">
        <v>850.15899999999999</v>
      </c>
      <c r="Q67" s="93">
        <v>92</v>
      </c>
      <c r="R67" s="48">
        <v>730.03200000000004</v>
      </c>
      <c r="S67" s="94">
        <v>752.03</v>
      </c>
      <c r="T67" s="93">
        <v>92</v>
      </c>
      <c r="U67" s="48">
        <v>619.64400000000001</v>
      </c>
      <c r="V67" s="94">
        <v>653.42100000000005</v>
      </c>
      <c r="W67" s="93">
        <v>92</v>
      </c>
      <c r="X67" s="48">
        <v>694.47799999999995</v>
      </c>
      <c r="Y67" s="94">
        <v>712.78</v>
      </c>
      <c r="Z67" s="98">
        <v>92</v>
      </c>
      <c r="AA67" s="99">
        <v>853.29</v>
      </c>
      <c r="AB67" s="99">
        <v>953.8</v>
      </c>
    </row>
    <row r="68" spans="2:28" ht="12" customHeight="1" x14ac:dyDescent="0.25">
      <c r="B68" s="44">
        <v>93</v>
      </c>
      <c r="C68" s="49">
        <v>978.33500000000004</v>
      </c>
      <c r="D68" s="49">
        <v>1097.0999999999999</v>
      </c>
      <c r="E68" s="93">
        <v>93</v>
      </c>
      <c r="F68" s="48">
        <v>875.59199999999998</v>
      </c>
      <c r="G68" s="94">
        <v>926.88400000000001</v>
      </c>
      <c r="H68" s="93">
        <v>93</v>
      </c>
      <c r="I68" s="48">
        <v>1148.3</v>
      </c>
      <c r="J68" s="94">
        <v>1154.29</v>
      </c>
      <c r="K68" s="95">
        <v>93</v>
      </c>
      <c r="L68" s="48">
        <v>906.20399999999995</v>
      </c>
      <c r="M68" s="48">
        <v>983.1</v>
      </c>
      <c r="N68" s="93">
        <v>93</v>
      </c>
      <c r="O68" s="96">
        <v>829.90200000000004</v>
      </c>
      <c r="P68" s="97">
        <v>850.56500000000005</v>
      </c>
      <c r="Q68" s="93">
        <v>93</v>
      </c>
      <c r="R68" s="48">
        <v>726.07</v>
      </c>
      <c r="S68" s="94">
        <v>751.35400000000004</v>
      </c>
      <c r="T68" s="93">
        <v>93</v>
      </c>
      <c r="U68" s="48">
        <v>626.65499999999997</v>
      </c>
      <c r="V68" s="94">
        <v>653.90499999999997</v>
      </c>
      <c r="W68" s="93">
        <v>93</v>
      </c>
      <c r="X68" s="48">
        <v>687.572</v>
      </c>
      <c r="Y68" s="94">
        <v>712.03499999999997</v>
      </c>
      <c r="Z68" s="98">
        <v>93</v>
      </c>
      <c r="AA68" s="99">
        <v>857.14499999999998</v>
      </c>
      <c r="AB68" s="99">
        <v>953.95500000000004</v>
      </c>
    </row>
    <row r="69" spans="2:28" ht="12" customHeight="1" x14ac:dyDescent="0.25">
      <c r="B69" s="44">
        <v>94</v>
      </c>
      <c r="C69" s="49">
        <v>979.53</v>
      </c>
      <c r="D69" s="49">
        <v>1101.4000000000001</v>
      </c>
      <c r="E69" s="93">
        <v>94</v>
      </c>
      <c r="F69" s="48">
        <v>897.42399999999998</v>
      </c>
      <c r="G69" s="94">
        <v>929.43399999999997</v>
      </c>
      <c r="H69" s="93">
        <v>94</v>
      </c>
      <c r="I69" s="48">
        <v>1107.69</v>
      </c>
      <c r="J69" s="94">
        <v>1191.31</v>
      </c>
      <c r="K69" s="95">
        <v>94</v>
      </c>
      <c r="L69" s="48">
        <v>915.375</v>
      </c>
      <c r="M69" s="48">
        <v>985.13900000000001</v>
      </c>
      <c r="N69" s="93">
        <v>94</v>
      </c>
      <c r="O69" s="96">
        <v>822.76599999999996</v>
      </c>
      <c r="P69" s="97">
        <v>852.34500000000003</v>
      </c>
      <c r="Q69" s="93">
        <v>94</v>
      </c>
      <c r="R69" s="48">
        <v>734.39099999999996</v>
      </c>
      <c r="S69" s="94">
        <v>752.904</v>
      </c>
      <c r="T69" s="93">
        <v>94</v>
      </c>
      <c r="U69" s="48">
        <v>641.87</v>
      </c>
      <c r="V69" s="94">
        <v>654.97799999999995</v>
      </c>
      <c r="W69" s="93">
        <v>94</v>
      </c>
      <c r="X69" s="48">
        <v>682.46199999999999</v>
      </c>
      <c r="Y69" s="94">
        <v>713.27200000000005</v>
      </c>
      <c r="Z69" s="98">
        <v>94</v>
      </c>
      <c r="AA69" s="99">
        <v>861.36500000000001</v>
      </c>
      <c r="AB69" s="99">
        <v>954.995</v>
      </c>
    </row>
    <row r="70" spans="2:28" ht="12" customHeight="1" x14ac:dyDescent="0.25">
      <c r="B70" s="44">
        <v>95</v>
      </c>
      <c r="C70" s="49">
        <v>1004.15</v>
      </c>
      <c r="D70" s="49">
        <v>1098.55</v>
      </c>
      <c r="E70" s="93">
        <v>95</v>
      </c>
      <c r="F70" s="48">
        <v>898.16</v>
      </c>
      <c r="G70" s="94">
        <v>927.702</v>
      </c>
      <c r="H70" s="93">
        <v>95</v>
      </c>
      <c r="I70" s="48">
        <v>1113.48</v>
      </c>
      <c r="J70" s="94">
        <v>1149.0899999999999</v>
      </c>
      <c r="K70" s="95">
        <v>95</v>
      </c>
      <c r="L70" s="48">
        <v>925.08799999999997</v>
      </c>
      <c r="M70" s="48">
        <v>985.56899999999996</v>
      </c>
      <c r="N70" s="93">
        <v>95</v>
      </c>
      <c r="O70" s="96">
        <v>816.71500000000003</v>
      </c>
      <c r="P70" s="97">
        <v>853.89300000000003</v>
      </c>
      <c r="Q70" s="93">
        <v>95</v>
      </c>
      <c r="R70" s="48">
        <v>739.12900000000002</v>
      </c>
      <c r="S70" s="94">
        <v>755.19</v>
      </c>
      <c r="T70" s="93">
        <v>95</v>
      </c>
      <c r="U70" s="48">
        <v>630.61699999999996</v>
      </c>
      <c r="V70" s="94">
        <v>656.63199999999995</v>
      </c>
      <c r="W70" s="93">
        <v>95</v>
      </c>
      <c r="X70" s="48">
        <v>701.62400000000002</v>
      </c>
      <c r="Y70" s="94">
        <v>715.077</v>
      </c>
      <c r="Z70" s="98">
        <v>95</v>
      </c>
      <c r="AA70" s="99">
        <v>859.40499999999997</v>
      </c>
      <c r="AB70" s="99">
        <v>959.02</v>
      </c>
    </row>
    <row r="71" spans="2:28" ht="12" customHeight="1" x14ac:dyDescent="0.25">
      <c r="B71" s="44">
        <v>96</v>
      </c>
      <c r="C71" s="49">
        <v>992.44500000000005</v>
      </c>
      <c r="D71" s="49">
        <v>1113.4000000000001</v>
      </c>
      <c r="E71" s="93">
        <v>96</v>
      </c>
      <c r="F71" s="48">
        <v>896.58299999999997</v>
      </c>
      <c r="G71" s="94">
        <v>935.14300000000003</v>
      </c>
      <c r="H71" s="93">
        <v>96</v>
      </c>
      <c r="I71" s="48">
        <v>1133.8599999999999</v>
      </c>
      <c r="J71" s="94">
        <v>1208.02</v>
      </c>
      <c r="K71" s="95">
        <v>96</v>
      </c>
      <c r="L71" s="48">
        <v>928.78200000000004</v>
      </c>
      <c r="M71" s="48">
        <v>993.97699999999998</v>
      </c>
      <c r="N71" s="93">
        <v>96</v>
      </c>
      <c r="O71" s="96">
        <v>818.12099999999998</v>
      </c>
      <c r="P71" s="97">
        <v>860.17</v>
      </c>
      <c r="Q71" s="93">
        <v>96</v>
      </c>
      <c r="R71" s="48">
        <v>723.74699999999996</v>
      </c>
      <c r="S71" s="94">
        <v>759.78599999999994</v>
      </c>
      <c r="T71" s="93">
        <v>96</v>
      </c>
      <c r="U71" s="48">
        <v>636.19500000000005</v>
      </c>
      <c r="V71" s="94">
        <v>660.75300000000004</v>
      </c>
      <c r="W71" s="93">
        <v>96</v>
      </c>
      <c r="X71" s="48">
        <v>702.37900000000002</v>
      </c>
      <c r="Y71" s="94">
        <v>719.23</v>
      </c>
      <c r="Z71" s="98">
        <v>96</v>
      </c>
      <c r="AA71" s="99">
        <v>881.05</v>
      </c>
      <c r="AB71" s="99">
        <v>963.56500000000005</v>
      </c>
    </row>
    <row r="72" spans="2:28" ht="12" customHeight="1" x14ac:dyDescent="0.25">
      <c r="B72" s="44">
        <v>97</v>
      </c>
      <c r="C72" s="49">
        <v>994.88</v>
      </c>
      <c r="D72" s="49">
        <v>1101.6500000000001</v>
      </c>
      <c r="E72" s="93">
        <v>97</v>
      </c>
      <c r="F72" s="48">
        <v>924.18299999999999</v>
      </c>
      <c r="G72" s="94">
        <v>927.98900000000003</v>
      </c>
      <c r="H72" s="93">
        <v>97</v>
      </c>
      <c r="I72" s="48">
        <v>1124.25</v>
      </c>
      <c r="J72" s="94">
        <v>1154.76</v>
      </c>
      <c r="K72" s="95">
        <v>97</v>
      </c>
      <c r="L72" s="48">
        <v>929.71299999999997</v>
      </c>
      <c r="M72" s="48">
        <v>987.08100000000002</v>
      </c>
      <c r="N72" s="93">
        <v>97</v>
      </c>
      <c r="O72" s="96">
        <v>841.33799999999997</v>
      </c>
      <c r="P72" s="97">
        <v>852.90599999999995</v>
      </c>
      <c r="Q72" s="93">
        <v>97</v>
      </c>
      <c r="R72" s="48">
        <v>740.83399999999995</v>
      </c>
      <c r="S72" s="94">
        <v>754.53800000000001</v>
      </c>
      <c r="T72" s="93">
        <v>97</v>
      </c>
      <c r="U72" s="48">
        <v>631.92399999999998</v>
      </c>
      <c r="V72" s="94">
        <v>655.76900000000001</v>
      </c>
      <c r="W72" s="93">
        <v>97</v>
      </c>
      <c r="X72" s="48">
        <v>698.44600000000003</v>
      </c>
      <c r="Y72" s="94">
        <v>714.14599999999996</v>
      </c>
      <c r="Z72" s="98">
        <v>97</v>
      </c>
      <c r="AA72" s="99">
        <v>879.3</v>
      </c>
      <c r="AB72" s="99">
        <v>958.61</v>
      </c>
    </row>
    <row r="73" spans="2:28" ht="12" customHeight="1" x14ac:dyDescent="0.25">
      <c r="B73" s="44">
        <v>98</v>
      </c>
      <c r="C73" s="49">
        <v>1016.2</v>
      </c>
      <c r="D73" s="49">
        <v>1109.0999999999999</v>
      </c>
      <c r="E73" s="93">
        <v>98</v>
      </c>
      <c r="F73" s="48">
        <v>918.08399999999995</v>
      </c>
      <c r="G73" s="94">
        <v>929.04600000000005</v>
      </c>
      <c r="H73" s="93">
        <v>98</v>
      </c>
      <c r="I73" s="48">
        <v>1181.2</v>
      </c>
      <c r="J73" s="94">
        <v>1201.26</v>
      </c>
      <c r="K73" s="95">
        <v>98</v>
      </c>
      <c r="L73" s="48">
        <v>935.375</v>
      </c>
      <c r="M73" s="48">
        <v>988.7</v>
      </c>
      <c r="N73" s="93">
        <v>98</v>
      </c>
      <c r="O73" s="96">
        <v>843.49300000000005</v>
      </c>
      <c r="P73" s="97">
        <v>853.85900000000004</v>
      </c>
      <c r="Q73" s="93">
        <v>98</v>
      </c>
      <c r="R73" s="48">
        <v>737.12</v>
      </c>
      <c r="S73" s="94">
        <v>754.61199999999997</v>
      </c>
      <c r="T73" s="93">
        <v>98</v>
      </c>
      <c r="U73" s="48">
        <v>634.673</v>
      </c>
      <c r="V73" s="94">
        <v>655.61099999999999</v>
      </c>
      <c r="W73" s="93">
        <v>98</v>
      </c>
      <c r="X73" s="48">
        <v>689.73699999999997</v>
      </c>
      <c r="Y73" s="94">
        <v>714.327</v>
      </c>
      <c r="Z73" s="98">
        <v>98</v>
      </c>
      <c r="AA73" s="99">
        <v>869.66</v>
      </c>
      <c r="AB73" s="99">
        <v>959.07500000000005</v>
      </c>
    </row>
    <row r="74" spans="2:28" ht="12" customHeight="1" x14ac:dyDescent="0.25">
      <c r="B74" s="44">
        <v>99</v>
      </c>
      <c r="C74" s="49">
        <v>1022.1</v>
      </c>
      <c r="D74" s="49">
        <v>1106.0999999999999</v>
      </c>
      <c r="E74" s="93">
        <v>99</v>
      </c>
      <c r="F74" s="48">
        <v>929.65</v>
      </c>
      <c r="G74" s="94">
        <v>928.995</v>
      </c>
      <c r="H74" s="93">
        <v>99</v>
      </c>
      <c r="I74" s="48">
        <v>1137.1099999999999</v>
      </c>
      <c r="J74" s="94">
        <v>1176.28</v>
      </c>
      <c r="K74" s="95">
        <v>99</v>
      </c>
      <c r="L74" s="48">
        <v>970.07299999999998</v>
      </c>
      <c r="M74" s="48">
        <v>988.02499999999998</v>
      </c>
      <c r="N74" s="93">
        <v>99</v>
      </c>
      <c r="O74" s="96">
        <v>845.65499999999997</v>
      </c>
      <c r="P74" s="97">
        <v>854.524</v>
      </c>
      <c r="Q74" s="93">
        <v>99</v>
      </c>
      <c r="R74" s="48">
        <v>725.47799999999995</v>
      </c>
      <c r="S74" s="94">
        <v>755.18399999999997</v>
      </c>
      <c r="T74" s="93">
        <v>99</v>
      </c>
      <c r="U74" s="48">
        <v>632.34699999999998</v>
      </c>
      <c r="V74" s="94">
        <v>656.01199999999994</v>
      </c>
      <c r="W74" s="93">
        <v>99</v>
      </c>
      <c r="X74" s="48">
        <v>691.91399999999999</v>
      </c>
      <c r="Y74" s="94">
        <v>714.60500000000002</v>
      </c>
      <c r="Z74" s="98">
        <v>99</v>
      </c>
      <c r="AA74" s="99">
        <v>882.91499999999996</v>
      </c>
      <c r="AB74" s="99">
        <v>957.10500000000002</v>
      </c>
    </row>
    <row r="75" spans="2:28" ht="12" customHeight="1" x14ac:dyDescent="0.25">
      <c r="B75" s="44">
        <v>100</v>
      </c>
      <c r="C75" s="49">
        <v>1007.9</v>
      </c>
      <c r="D75" s="49">
        <v>1117.05</v>
      </c>
      <c r="E75" s="93">
        <v>100</v>
      </c>
      <c r="F75" s="48">
        <v>909.947</v>
      </c>
      <c r="G75" s="94">
        <v>933.197</v>
      </c>
      <c r="H75" s="93">
        <v>100</v>
      </c>
      <c r="I75" s="48">
        <v>1143.74</v>
      </c>
      <c r="J75" s="94">
        <v>1205.45</v>
      </c>
      <c r="K75" s="95">
        <v>100</v>
      </c>
      <c r="L75" s="48">
        <v>941.78700000000003</v>
      </c>
      <c r="M75" s="48">
        <v>990.48699999999997</v>
      </c>
      <c r="N75" s="93">
        <v>100</v>
      </c>
      <c r="O75" s="96">
        <v>831.42899999999997</v>
      </c>
      <c r="P75" s="97">
        <v>858.173</v>
      </c>
      <c r="Q75" s="93">
        <v>100</v>
      </c>
      <c r="R75" s="48">
        <v>747.67700000000002</v>
      </c>
      <c r="S75" s="94">
        <v>757.36699999999996</v>
      </c>
      <c r="T75" s="93">
        <v>100</v>
      </c>
      <c r="U75" s="48">
        <v>641.26300000000003</v>
      </c>
      <c r="V75" s="94">
        <v>659.15599999999995</v>
      </c>
      <c r="W75" s="93">
        <v>100</v>
      </c>
      <c r="X75" s="48">
        <v>694.89800000000002</v>
      </c>
      <c r="Y75" s="94">
        <v>718.22299999999996</v>
      </c>
      <c r="Z75" s="98">
        <v>100</v>
      </c>
      <c r="AA75" s="99">
        <v>879.67499999999995</v>
      </c>
      <c r="AB75" s="99">
        <v>959.57500000000005</v>
      </c>
    </row>
    <row r="76" spans="2:28" ht="12" customHeight="1" x14ac:dyDescent="0.25">
      <c r="B76" s="44">
        <v>101</v>
      </c>
      <c r="C76" s="49">
        <v>1020.45</v>
      </c>
      <c r="D76" s="49">
        <v>1108.05</v>
      </c>
      <c r="E76" s="93">
        <v>101</v>
      </c>
      <c r="F76" s="48">
        <v>935.87900000000002</v>
      </c>
      <c r="G76" s="94">
        <v>930.20500000000004</v>
      </c>
      <c r="H76" s="93">
        <v>101</v>
      </c>
      <c r="I76" s="48">
        <v>1148.55</v>
      </c>
      <c r="J76" s="94">
        <v>1165.54</v>
      </c>
      <c r="K76" s="95">
        <v>101</v>
      </c>
      <c r="L76" s="48">
        <v>944.56399999999996</v>
      </c>
      <c r="M76" s="48">
        <v>989.99300000000005</v>
      </c>
      <c r="N76" s="93">
        <v>101</v>
      </c>
      <c r="O76" s="96">
        <v>850.40499999999997</v>
      </c>
      <c r="P76" s="97">
        <v>856.35400000000004</v>
      </c>
      <c r="Q76" s="93">
        <v>101</v>
      </c>
      <c r="R76" s="48">
        <v>729.90499999999997</v>
      </c>
      <c r="S76" s="94">
        <v>756.44799999999998</v>
      </c>
      <c r="T76" s="93">
        <v>101</v>
      </c>
      <c r="U76" s="48">
        <v>640.54499999999996</v>
      </c>
      <c r="V76" s="94">
        <v>657.8</v>
      </c>
      <c r="W76" s="93">
        <v>101</v>
      </c>
      <c r="X76" s="48">
        <v>701.70699999999999</v>
      </c>
      <c r="Y76" s="94">
        <v>716.45500000000004</v>
      </c>
      <c r="Z76" s="98">
        <v>101</v>
      </c>
      <c r="AA76" s="99">
        <v>893.57500000000005</v>
      </c>
      <c r="AB76" s="99">
        <v>960.39</v>
      </c>
    </row>
    <row r="77" spans="2:28" ht="12" customHeight="1" x14ac:dyDescent="0.25">
      <c r="B77" s="44">
        <v>102</v>
      </c>
      <c r="C77" s="49">
        <v>1027.6500000000001</v>
      </c>
      <c r="D77" s="49">
        <v>1113.7</v>
      </c>
      <c r="E77" s="93">
        <v>102</v>
      </c>
      <c r="F77" s="48">
        <v>950.40700000000004</v>
      </c>
      <c r="G77" s="94">
        <v>945.40800000000002</v>
      </c>
      <c r="H77" s="93">
        <v>102</v>
      </c>
      <c r="I77" s="48">
        <v>1177.95</v>
      </c>
      <c r="J77" s="94">
        <v>1215.76</v>
      </c>
      <c r="K77" s="95">
        <v>102</v>
      </c>
      <c r="L77" s="48">
        <v>977.24599999999998</v>
      </c>
      <c r="M77" s="48">
        <v>1000.705</v>
      </c>
      <c r="N77" s="93">
        <v>102</v>
      </c>
      <c r="O77" s="96">
        <v>836.94799999999998</v>
      </c>
      <c r="P77" s="97">
        <v>863.99099999999999</v>
      </c>
      <c r="Q77" s="93">
        <v>102</v>
      </c>
      <c r="R77" s="48">
        <v>736.548</v>
      </c>
      <c r="S77" s="94">
        <v>762.28800000000001</v>
      </c>
      <c r="T77" s="93">
        <v>102</v>
      </c>
      <c r="U77" s="48">
        <v>656.26599999999996</v>
      </c>
      <c r="V77" s="94">
        <v>663.15599999999995</v>
      </c>
      <c r="W77" s="93">
        <v>102</v>
      </c>
      <c r="X77" s="48">
        <v>709.28</v>
      </c>
      <c r="Y77" s="94">
        <v>722.27499999999998</v>
      </c>
      <c r="Z77" s="98">
        <v>102</v>
      </c>
      <c r="AA77" s="99">
        <v>884.44</v>
      </c>
      <c r="AB77" s="99">
        <v>964.15</v>
      </c>
    </row>
    <row r="78" spans="2:28" ht="12" customHeight="1" x14ac:dyDescent="0.25">
      <c r="B78" s="44">
        <v>103</v>
      </c>
      <c r="C78" s="49">
        <v>1024.5999999999999</v>
      </c>
      <c r="D78" s="49">
        <v>1108.0999999999999</v>
      </c>
      <c r="E78" s="93">
        <v>103</v>
      </c>
      <c r="F78" s="48">
        <v>915.94799999999998</v>
      </c>
      <c r="G78" s="94">
        <v>930.14200000000005</v>
      </c>
      <c r="H78" s="93">
        <v>103</v>
      </c>
      <c r="I78" s="48">
        <v>1156.8800000000001</v>
      </c>
      <c r="J78" s="94">
        <v>1164.44</v>
      </c>
      <c r="K78" s="95">
        <v>103</v>
      </c>
      <c r="L78" s="48">
        <v>954.55</v>
      </c>
      <c r="M78" s="48">
        <v>990.36599999999999</v>
      </c>
      <c r="N78" s="93">
        <v>103</v>
      </c>
      <c r="O78" s="96">
        <v>853.47199999999998</v>
      </c>
      <c r="P78" s="97">
        <v>857.06500000000005</v>
      </c>
      <c r="Q78" s="93">
        <v>103</v>
      </c>
      <c r="R78" s="48">
        <v>732.48</v>
      </c>
      <c r="S78" s="94">
        <v>755.84299999999996</v>
      </c>
      <c r="T78" s="93">
        <v>103</v>
      </c>
      <c r="U78" s="48">
        <v>642.35599999999999</v>
      </c>
      <c r="V78" s="94">
        <v>657.6</v>
      </c>
      <c r="W78" s="93">
        <v>103</v>
      </c>
      <c r="X78" s="48">
        <v>695.01300000000003</v>
      </c>
      <c r="Y78" s="94">
        <v>716.14599999999996</v>
      </c>
      <c r="Z78" s="98">
        <v>103</v>
      </c>
      <c r="AA78" s="99">
        <v>884.40499999999997</v>
      </c>
      <c r="AB78" s="99">
        <v>960.10500000000002</v>
      </c>
    </row>
    <row r="79" spans="2:28" ht="12" customHeight="1" x14ac:dyDescent="0.25">
      <c r="B79" s="44">
        <v>104</v>
      </c>
      <c r="C79" s="49">
        <v>1018.65</v>
      </c>
      <c r="D79" s="49">
        <v>1119.8</v>
      </c>
      <c r="E79" s="93">
        <v>104</v>
      </c>
      <c r="F79" s="48">
        <v>943.70699999999999</v>
      </c>
      <c r="G79" s="94">
        <v>934.13800000000003</v>
      </c>
      <c r="H79" s="93">
        <v>104</v>
      </c>
      <c r="I79" s="48">
        <v>1207.3900000000001</v>
      </c>
      <c r="J79" s="94">
        <v>1207.42</v>
      </c>
      <c r="K79" s="95">
        <v>104</v>
      </c>
      <c r="L79" s="48">
        <v>955.08799999999997</v>
      </c>
      <c r="M79" s="48">
        <v>993.69200000000001</v>
      </c>
      <c r="N79" s="93">
        <v>104</v>
      </c>
      <c r="O79" s="96">
        <v>856.24199999999996</v>
      </c>
      <c r="P79" s="97">
        <v>859.553</v>
      </c>
      <c r="Q79" s="93">
        <v>104</v>
      </c>
      <c r="R79" s="48">
        <v>747.46299999999997</v>
      </c>
      <c r="S79" s="94">
        <v>757.64099999999996</v>
      </c>
      <c r="T79" s="93">
        <v>104</v>
      </c>
      <c r="U79" s="48">
        <v>655.77200000000005</v>
      </c>
      <c r="V79" s="94">
        <v>659.55700000000002</v>
      </c>
      <c r="W79" s="93">
        <v>104</v>
      </c>
      <c r="X79" s="48">
        <v>713.94299999999998</v>
      </c>
      <c r="Y79" s="94">
        <v>718.06200000000001</v>
      </c>
      <c r="Z79" s="98">
        <v>104</v>
      </c>
      <c r="AA79" s="99">
        <v>894.73500000000001</v>
      </c>
      <c r="AB79" s="99">
        <v>961.73</v>
      </c>
    </row>
    <row r="80" spans="2:28" ht="12" customHeight="1" x14ac:dyDescent="0.25">
      <c r="B80" s="44">
        <v>105</v>
      </c>
      <c r="C80" s="49">
        <v>1034.8</v>
      </c>
      <c r="D80" s="49">
        <v>1113.3</v>
      </c>
      <c r="E80" s="93">
        <v>105</v>
      </c>
      <c r="F80" s="48">
        <v>920.16099999999994</v>
      </c>
      <c r="G80" s="94">
        <v>930.255</v>
      </c>
      <c r="H80" s="93">
        <v>105</v>
      </c>
      <c r="I80" s="48">
        <v>1166.3800000000001</v>
      </c>
      <c r="J80" s="94">
        <v>1199.5</v>
      </c>
      <c r="K80" s="95">
        <v>105</v>
      </c>
      <c r="L80" s="48">
        <v>956.75800000000004</v>
      </c>
      <c r="M80" s="48">
        <v>991.86400000000003</v>
      </c>
      <c r="N80" s="93">
        <v>105</v>
      </c>
      <c r="O80" s="96">
        <v>839.89300000000003</v>
      </c>
      <c r="P80" s="97">
        <v>858.61800000000005</v>
      </c>
      <c r="Q80" s="93">
        <v>105</v>
      </c>
      <c r="R80" s="48">
        <v>735.58500000000004</v>
      </c>
      <c r="S80" s="94">
        <v>756.18100000000004</v>
      </c>
      <c r="T80" s="93">
        <v>105</v>
      </c>
      <c r="U80" s="48">
        <v>642.65300000000002</v>
      </c>
      <c r="V80" s="94">
        <v>658.37300000000005</v>
      </c>
      <c r="W80" s="93">
        <v>105</v>
      </c>
      <c r="X80" s="48">
        <v>700.35299999999995</v>
      </c>
      <c r="Y80" s="94">
        <v>716.72400000000005</v>
      </c>
      <c r="Z80" s="98">
        <v>105</v>
      </c>
      <c r="AA80" s="99">
        <v>898.80499999999995</v>
      </c>
      <c r="AB80" s="99">
        <v>960.69</v>
      </c>
    </row>
    <row r="81" spans="2:28" ht="12" customHeight="1" x14ac:dyDescent="0.25">
      <c r="B81" s="44">
        <v>106</v>
      </c>
      <c r="C81" s="49">
        <v>1022.95</v>
      </c>
      <c r="D81" s="49">
        <v>1117.25</v>
      </c>
      <c r="E81" s="93">
        <v>106</v>
      </c>
      <c r="F81" s="48">
        <v>923.62800000000004</v>
      </c>
      <c r="G81" s="94">
        <v>931.32100000000003</v>
      </c>
      <c r="H81" s="93">
        <v>106</v>
      </c>
      <c r="I81" s="48">
        <v>1173.5899999999999</v>
      </c>
      <c r="J81" s="94">
        <v>1206.74</v>
      </c>
      <c r="K81" s="95">
        <v>106</v>
      </c>
      <c r="L81" s="48">
        <v>958.82399999999996</v>
      </c>
      <c r="M81" s="48">
        <v>992.19899999999996</v>
      </c>
      <c r="N81" s="93">
        <v>106</v>
      </c>
      <c r="O81" s="96">
        <v>857.87099999999998</v>
      </c>
      <c r="P81" s="97">
        <v>858.15</v>
      </c>
      <c r="Q81" s="93">
        <v>106</v>
      </c>
      <c r="R81" s="48">
        <v>736.80700000000002</v>
      </c>
      <c r="S81" s="94">
        <v>756.26900000000001</v>
      </c>
      <c r="T81" s="93">
        <v>106</v>
      </c>
      <c r="U81" s="48">
        <v>645.25199999999995</v>
      </c>
      <c r="V81" s="94">
        <v>657.99900000000002</v>
      </c>
      <c r="W81" s="93">
        <v>106</v>
      </c>
      <c r="X81" s="48">
        <v>699.697</v>
      </c>
      <c r="Y81" s="94">
        <v>716.97199999999998</v>
      </c>
      <c r="Z81" s="98">
        <v>106</v>
      </c>
      <c r="AA81" s="99">
        <v>895.53499999999997</v>
      </c>
      <c r="AB81" s="99">
        <v>961.49</v>
      </c>
    </row>
    <row r="82" spans="2:28" ht="12" customHeight="1" x14ac:dyDescent="0.25">
      <c r="B82" s="44">
        <v>107</v>
      </c>
      <c r="C82" s="49">
        <v>1032.3</v>
      </c>
      <c r="D82" s="49">
        <v>1113.7</v>
      </c>
      <c r="E82" s="93">
        <v>107</v>
      </c>
      <c r="F82" s="48">
        <v>928.82100000000003</v>
      </c>
      <c r="G82" s="94">
        <v>930.34199999999998</v>
      </c>
      <c r="H82" s="93">
        <v>107</v>
      </c>
      <c r="I82" s="48">
        <v>1214.9000000000001</v>
      </c>
      <c r="J82" s="94">
        <v>1199.8499999999999</v>
      </c>
      <c r="K82" s="95">
        <v>107</v>
      </c>
      <c r="L82" s="48">
        <v>969.79700000000003</v>
      </c>
      <c r="M82" s="48">
        <v>991.48400000000004</v>
      </c>
      <c r="N82" s="93">
        <v>107</v>
      </c>
      <c r="O82" s="96">
        <v>850.63699999999994</v>
      </c>
      <c r="P82" s="97">
        <v>858.84799999999996</v>
      </c>
      <c r="Q82" s="93">
        <v>107</v>
      </c>
      <c r="R82" s="48">
        <v>753.12699999999995</v>
      </c>
      <c r="S82" s="94">
        <v>756.32899999999995</v>
      </c>
      <c r="T82" s="93">
        <v>107</v>
      </c>
      <c r="U82" s="48">
        <v>649.21900000000005</v>
      </c>
      <c r="V82" s="94">
        <v>658.36599999999999</v>
      </c>
      <c r="W82" s="93">
        <v>107</v>
      </c>
      <c r="X82" s="48">
        <v>714.71400000000006</v>
      </c>
      <c r="Y82" s="94">
        <v>717.13099999999997</v>
      </c>
      <c r="Z82" s="98">
        <v>107</v>
      </c>
      <c r="AA82" s="99">
        <v>895.76</v>
      </c>
      <c r="AB82" s="99">
        <v>962.18</v>
      </c>
    </row>
    <row r="83" spans="2:28" ht="12" customHeight="1" x14ac:dyDescent="0.25">
      <c r="B83" s="44">
        <v>108</v>
      </c>
      <c r="C83" s="49">
        <v>1035.4000000000001</v>
      </c>
      <c r="D83" s="49">
        <v>1122.1500000000001</v>
      </c>
      <c r="E83" s="93">
        <v>108</v>
      </c>
      <c r="F83" s="48">
        <v>927.24300000000005</v>
      </c>
      <c r="G83" s="94">
        <v>930.45299999999997</v>
      </c>
      <c r="H83" s="93">
        <v>108</v>
      </c>
      <c r="I83" s="48">
        <v>1179.47</v>
      </c>
      <c r="J83" s="94">
        <v>1206.67</v>
      </c>
      <c r="K83" s="95">
        <v>108</v>
      </c>
      <c r="L83" s="48">
        <v>989.71600000000001</v>
      </c>
      <c r="M83" s="48">
        <v>992.01900000000001</v>
      </c>
      <c r="N83" s="93">
        <v>108</v>
      </c>
      <c r="O83" s="96">
        <v>860.19799999999998</v>
      </c>
      <c r="P83" s="97">
        <v>858.43100000000004</v>
      </c>
      <c r="Q83" s="93">
        <v>108</v>
      </c>
      <c r="R83" s="48">
        <v>742.39499999999998</v>
      </c>
      <c r="S83" s="94">
        <v>755.98099999999999</v>
      </c>
      <c r="T83" s="93">
        <v>108</v>
      </c>
      <c r="U83" s="48">
        <v>644.96500000000003</v>
      </c>
      <c r="V83" s="94">
        <v>657.64700000000005</v>
      </c>
      <c r="W83" s="93">
        <v>108</v>
      </c>
      <c r="X83" s="48">
        <v>703.51199999999994</v>
      </c>
      <c r="Y83" s="94">
        <v>716.697</v>
      </c>
      <c r="Z83" s="98">
        <v>108</v>
      </c>
      <c r="AA83" s="99">
        <v>897.88</v>
      </c>
      <c r="AB83" s="99">
        <v>960.255</v>
      </c>
    </row>
    <row r="84" spans="2:28" ht="12" customHeight="1" x14ac:dyDescent="0.25">
      <c r="B84" s="44">
        <v>109</v>
      </c>
      <c r="C84" s="49">
        <v>1032</v>
      </c>
      <c r="D84" s="49">
        <v>1115.3</v>
      </c>
      <c r="E84" s="93">
        <v>109</v>
      </c>
      <c r="F84" s="48">
        <v>942.08399999999995</v>
      </c>
      <c r="G84" s="94">
        <v>930.30899999999997</v>
      </c>
      <c r="H84" s="93">
        <v>109</v>
      </c>
      <c r="I84" s="48">
        <v>1195.94</v>
      </c>
      <c r="J84" s="94">
        <v>1199.3800000000001</v>
      </c>
      <c r="K84" s="95">
        <v>109</v>
      </c>
      <c r="L84" s="48">
        <v>969.07500000000005</v>
      </c>
      <c r="M84" s="48">
        <v>990.95600000000002</v>
      </c>
      <c r="N84" s="93">
        <v>109</v>
      </c>
      <c r="O84" s="96">
        <v>845.14300000000003</v>
      </c>
      <c r="P84" s="97">
        <v>857.84900000000005</v>
      </c>
      <c r="Q84" s="93">
        <v>109</v>
      </c>
      <c r="R84" s="48">
        <v>740.13199999999995</v>
      </c>
      <c r="S84" s="94">
        <v>755.827</v>
      </c>
      <c r="T84" s="93">
        <v>109</v>
      </c>
      <c r="U84" s="48">
        <v>656.548</v>
      </c>
      <c r="V84" s="94">
        <v>657.74099999999999</v>
      </c>
      <c r="W84" s="93">
        <v>109</v>
      </c>
      <c r="X84" s="48">
        <v>702.64</v>
      </c>
      <c r="Y84" s="94">
        <v>717.06700000000001</v>
      </c>
      <c r="Z84" s="98">
        <v>109</v>
      </c>
      <c r="AA84" s="99">
        <v>900.71500000000003</v>
      </c>
      <c r="AB84" s="99">
        <v>962.62</v>
      </c>
    </row>
    <row r="85" spans="2:28" ht="12" customHeight="1" x14ac:dyDescent="0.25">
      <c r="B85" s="44">
        <v>110</v>
      </c>
      <c r="C85" s="49">
        <v>1038.6500000000001</v>
      </c>
      <c r="D85" s="49">
        <v>1117.8499999999999</v>
      </c>
      <c r="E85" s="93">
        <v>110</v>
      </c>
      <c r="F85" s="48">
        <v>933.13800000000003</v>
      </c>
      <c r="G85" s="94">
        <v>930.92399999999998</v>
      </c>
      <c r="H85" s="93">
        <v>110</v>
      </c>
      <c r="I85" s="48">
        <v>1221.3</v>
      </c>
      <c r="J85" s="94">
        <v>1204.8800000000001</v>
      </c>
      <c r="K85" s="95">
        <v>110</v>
      </c>
      <c r="L85" s="48">
        <v>967.91600000000005</v>
      </c>
      <c r="M85" s="48">
        <v>991.07100000000003</v>
      </c>
      <c r="N85" s="93">
        <v>110</v>
      </c>
      <c r="O85" s="96">
        <v>845.44299999999998</v>
      </c>
      <c r="P85" s="97">
        <v>858.56200000000001</v>
      </c>
      <c r="Q85" s="93">
        <v>110</v>
      </c>
      <c r="R85" s="48">
        <v>743.404</v>
      </c>
      <c r="S85" s="94">
        <v>755.91499999999996</v>
      </c>
      <c r="T85" s="93">
        <v>110</v>
      </c>
      <c r="U85" s="48">
        <v>647.23800000000006</v>
      </c>
      <c r="V85" s="94">
        <v>658.58500000000004</v>
      </c>
      <c r="W85" s="93">
        <v>110</v>
      </c>
      <c r="X85" s="48">
        <v>706.50599999999997</v>
      </c>
      <c r="Y85" s="94">
        <v>716.654</v>
      </c>
      <c r="Z85" s="98">
        <v>110</v>
      </c>
      <c r="AA85" s="99">
        <v>902.18</v>
      </c>
      <c r="AB85" s="99">
        <v>963.03499999999997</v>
      </c>
    </row>
    <row r="86" spans="2:28" ht="12" customHeight="1" x14ac:dyDescent="0.25">
      <c r="B86" s="44">
        <v>111</v>
      </c>
      <c r="C86" s="49">
        <v>1040.1500000000001</v>
      </c>
      <c r="D86" s="49">
        <v>1116.9000000000001</v>
      </c>
      <c r="E86" s="93">
        <v>111</v>
      </c>
      <c r="F86" s="48">
        <v>937.226</v>
      </c>
      <c r="G86" s="94">
        <v>929.84100000000001</v>
      </c>
      <c r="H86" s="93">
        <v>111</v>
      </c>
      <c r="I86" s="48">
        <v>1188.6600000000001</v>
      </c>
      <c r="J86" s="94">
        <v>1200.93</v>
      </c>
      <c r="K86" s="95">
        <v>111</v>
      </c>
      <c r="L86" s="48">
        <v>969.00099999999998</v>
      </c>
      <c r="M86" s="48">
        <v>991.38099999999997</v>
      </c>
      <c r="N86" s="93">
        <v>111</v>
      </c>
      <c r="O86" s="96">
        <v>845.87900000000002</v>
      </c>
      <c r="P86" s="97">
        <v>858.39400000000001</v>
      </c>
      <c r="Q86" s="93">
        <v>111</v>
      </c>
      <c r="R86" s="48">
        <v>755.67499999999995</v>
      </c>
      <c r="S86" s="94">
        <v>755.84799999999996</v>
      </c>
      <c r="T86" s="93">
        <v>111</v>
      </c>
      <c r="U86" s="48">
        <v>649.64599999999996</v>
      </c>
      <c r="V86" s="94">
        <v>658.31700000000001</v>
      </c>
      <c r="W86" s="93">
        <v>111</v>
      </c>
      <c r="X86" s="48">
        <v>711.90300000000002</v>
      </c>
      <c r="Y86" s="94">
        <v>716.26099999999997</v>
      </c>
      <c r="Z86" s="98">
        <v>111</v>
      </c>
      <c r="AA86" s="99">
        <v>903.375</v>
      </c>
      <c r="AB86" s="99">
        <v>962.77499999999998</v>
      </c>
    </row>
    <row r="87" spans="2:28" ht="12" customHeight="1" x14ac:dyDescent="0.25">
      <c r="B87" s="44">
        <v>112</v>
      </c>
      <c r="C87" s="49">
        <v>1048.55</v>
      </c>
      <c r="D87" s="49">
        <v>1122.5</v>
      </c>
      <c r="E87" s="93">
        <v>112</v>
      </c>
      <c r="F87" s="48">
        <v>943.88</v>
      </c>
      <c r="G87" s="94">
        <v>932.02099999999996</v>
      </c>
      <c r="H87" s="93">
        <v>112</v>
      </c>
      <c r="I87" s="48">
        <v>1205.26</v>
      </c>
      <c r="J87" s="94">
        <v>1204.9100000000001</v>
      </c>
      <c r="K87" s="95">
        <v>112</v>
      </c>
      <c r="L87" s="48">
        <v>977.41899999999998</v>
      </c>
      <c r="M87" s="48">
        <v>992.47699999999998</v>
      </c>
      <c r="N87" s="93">
        <v>112</v>
      </c>
      <c r="O87" s="96">
        <v>855.68799999999999</v>
      </c>
      <c r="P87" s="97">
        <v>859.05</v>
      </c>
      <c r="Q87" s="93">
        <v>112</v>
      </c>
      <c r="R87" s="48">
        <v>755.77</v>
      </c>
      <c r="S87" s="94">
        <v>756.18299999999999</v>
      </c>
      <c r="T87" s="93">
        <v>112</v>
      </c>
      <c r="U87" s="48">
        <v>652.21699999999998</v>
      </c>
      <c r="V87" s="94">
        <v>658.96100000000001</v>
      </c>
      <c r="W87" s="93">
        <v>112</v>
      </c>
      <c r="X87" s="48">
        <v>712.08299999999997</v>
      </c>
      <c r="Y87" s="94">
        <v>717.399</v>
      </c>
      <c r="Z87" s="98">
        <v>112</v>
      </c>
      <c r="AA87" s="99">
        <v>914.84500000000003</v>
      </c>
      <c r="AB87" s="99">
        <v>963.42499999999995</v>
      </c>
    </row>
    <row r="88" spans="2:28" ht="12" customHeight="1" x14ac:dyDescent="0.25">
      <c r="B88" s="44">
        <v>113</v>
      </c>
      <c r="C88" s="49">
        <v>1051.2</v>
      </c>
      <c r="D88" s="49">
        <v>1116.9000000000001</v>
      </c>
      <c r="E88" s="93">
        <v>113</v>
      </c>
      <c r="F88" s="48">
        <v>947.08</v>
      </c>
      <c r="G88" s="94">
        <v>929.726</v>
      </c>
      <c r="H88" s="93">
        <v>113</v>
      </c>
      <c r="I88" s="48">
        <v>1239.48</v>
      </c>
      <c r="J88" s="94">
        <v>1201.9100000000001</v>
      </c>
      <c r="K88" s="95">
        <v>113</v>
      </c>
      <c r="L88" s="48">
        <v>985.42600000000004</v>
      </c>
      <c r="M88" s="48">
        <v>989.73</v>
      </c>
      <c r="N88" s="93">
        <v>113</v>
      </c>
      <c r="O88" s="96">
        <v>854.18399999999997</v>
      </c>
      <c r="P88" s="97">
        <v>858.827</v>
      </c>
      <c r="Q88" s="93">
        <v>113</v>
      </c>
      <c r="R88" s="48">
        <v>760.69200000000001</v>
      </c>
      <c r="S88" s="94">
        <v>754.87400000000002</v>
      </c>
      <c r="T88" s="93">
        <v>113</v>
      </c>
      <c r="U88" s="48">
        <v>654.245</v>
      </c>
      <c r="V88" s="94">
        <v>658.45500000000004</v>
      </c>
      <c r="W88" s="93">
        <v>113</v>
      </c>
      <c r="X88" s="48">
        <v>713.98500000000001</v>
      </c>
      <c r="Y88" s="94">
        <v>716.53</v>
      </c>
      <c r="Z88" s="98">
        <v>113</v>
      </c>
      <c r="AA88" s="99">
        <v>914.84500000000003</v>
      </c>
      <c r="AB88" s="99">
        <v>963.73500000000001</v>
      </c>
    </row>
    <row r="89" spans="2:28" ht="12" customHeight="1" x14ac:dyDescent="0.25">
      <c r="B89" s="44">
        <v>114</v>
      </c>
      <c r="C89" s="49">
        <v>1054.5</v>
      </c>
      <c r="D89" s="49">
        <v>1122.55</v>
      </c>
      <c r="E89" s="93">
        <v>114</v>
      </c>
      <c r="F89" s="48">
        <v>945.98699999999997</v>
      </c>
      <c r="G89" s="94">
        <v>931.65499999999997</v>
      </c>
      <c r="H89" s="93">
        <v>114</v>
      </c>
      <c r="I89" s="48">
        <v>1206.95</v>
      </c>
      <c r="J89" s="94">
        <v>1203.8800000000001</v>
      </c>
      <c r="K89" s="95">
        <v>114</v>
      </c>
      <c r="L89" s="48">
        <v>993.74300000000005</v>
      </c>
      <c r="M89" s="48">
        <v>993.18</v>
      </c>
      <c r="N89" s="93">
        <v>114</v>
      </c>
      <c r="O89" s="96">
        <v>853.42700000000002</v>
      </c>
      <c r="P89" s="97">
        <v>859.42200000000003</v>
      </c>
      <c r="Q89" s="93">
        <v>114</v>
      </c>
      <c r="R89" s="48">
        <v>758.44299999999998</v>
      </c>
      <c r="S89" s="94">
        <v>756.41800000000001</v>
      </c>
      <c r="T89" s="93">
        <v>114</v>
      </c>
      <c r="U89" s="48">
        <v>661.28099999999995</v>
      </c>
      <c r="V89" s="94">
        <v>659.22900000000004</v>
      </c>
      <c r="W89" s="93">
        <v>114</v>
      </c>
      <c r="X89" s="48">
        <v>714.65</v>
      </c>
      <c r="Y89" s="94">
        <v>717.04300000000001</v>
      </c>
      <c r="Z89" s="98">
        <v>114</v>
      </c>
      <c r="AA89" s="99">
        <v>917.26</v>
      </c>
      <c r="AB89" s="99">
        <v>964.82</v>
      </c>
    </row>
    <row r="90" spans="2:28" ht="12" customHeight="1" x14ac:dyDescent="0.25">
      <c r="B90" s="44">
        <v>115</v>
      </c>
      <c r="C90" s="49">
        <v>1055</v>
      </c>
      <c r="D90" s="49">
        <v>1117.55</v>
      </c>
      <c r="E90" s="93">
        <v>115</v>
      </c>
      <c r="F90" s="48">
        <v>938.27700000000004</v>
      </c>
      <c r="G90" s="94">
        <v>929.94799999999998</v>
      </c>
      <c r="H90" s="93">
        <v>115</v>
      </c>
      <c r="I90" s="48">
        <v>1228.8499999999999</v>
      </c>
      <c r="J90" s="94">
        <v>1181.06</v>
      </c>
      <c r="K90" s="95">
        <v>115</v>
      </c>
      <c r="L90" s="48">
        <v>968.42399999999998</v>
      </c>
      <c r="M90" s="48">
        <v>989.91499999999996</v>
      </c>
      <c r="N90" s="93">
        <v>115</v>
      </c>
      <c r="O90" s="96">
        <v>865.327</v>
      </c>
      <c r="P90" s="97">
        <v>858.53200000000004</v>
      </c>
      <c r="Q90" s="93">
        <v>115</v>
      </c>
      <c r="R90" s="48">
        <v>755.65300000000002</v>
      </c>
      <c r="S90" s="94">
        <v>754.78899999999999</v>
      </c>
      <c r="T90" s="93">
        <v>115</v>
      </c>
      <c r="U90" s="48">
        <v>655.89200000000005</v>
      </c>
      <c r="V90" s="94">
        <v>659.02499999999998</v>
      </c>
      <c r="W90" s="93">
        <v>115</v>
      </c>
      <c r="X90" s="48">
        <v>711.71299999999997</v>
      </c>
      <c r="Y90" s="94">
        <v>716.61099999999999</v>
      </c>
      <c r="Z90" s="98">
        <v>115</v>
      </c>
      <c r="AA90" s="99">
        <v>915.67499999999995</v>
      </c>
      <c r="AB90" s="99">
        <v>964.51</v>
      </c>
    </row>
    <row r="91" spans="2:28" ht="12" customHeight="1" x14ac:dyDescent="0.25">
      <c r="B91" s="44">
        <v>116</v>
      </c>
      <c r="C91" s="49">
        <v>1055.1500000000001</v>
      </c>
      <c r="D91" s="49">
        <v>1124.95</v>
      </c>
      <c r="E91" s="93">
        <v>116</v>
      </c>
      <c r="F91" s="48">
        <v>945.60299999999995</v>
      </c>
      <c r="G91" s="94">
        <v>932.75400000000002</v>
      </c>
      <c r="H91" s="93">
        <v>116</v>
      </c>
      <c r="I91" s="48">
        <v>1204.06</v>
      </c>
      <c r="J91" s="94">
        <v>1205.26</v>
      </c>
      <c r="K91" s="95">
        <v>116</v>
      </c>
      <c r="L91" s="48">
        <v>969.11800000000005</v>
      </c>
      <c r="M91" s="48">
        <v>991.75300000000004</v>
      </c>
      <c r="N91" s="93">
        <v>116</v>
      </c>
      <c r="O91" s="96">
        <v>853.73400000000004</v>
      </c>
      <c r="P91" s="97">
        <v>859.68200000000002</v>
      </c>
      <c r="Q91" s="93">
        <v>116</v>
      </c>
      <c r="R91" s="48">
        <v>748.428</v>
      </c>
      <c r="S91" s="94">
        <v>756.85599999999999</v>
      </c>
      <c r="T91" s="93">
        <v>116</v>
      </c>
      <c r="U91" s="48">
        <v>652.52</v>
      </c>
      <c r="V91" s="94">
        <v>659.226</v>
      </c>
      <c r="W91" s="93">
        <v>116</v>
      </c>
      <c r="X91" s="48">
        <v>709.10500000000002</v>
      </c>
      <c r="Y91" s="94">
        <v>716.98800000000006</v>
      </c>
      <c r="Z91" s="98">
        <v>116</v>
      </c>
      <c r="AA91" s="99">
        <v>918.27499999999998</v>
      </c>
      <c r="AB91" s="99">
        <v>966.18</v>
      </c>
    </row>
    <row r="92" spans="2:28" ht="12" customHeight="1" x14ac:dyDescent="0.25">
      <c r="B92" s="44">
        <v>117</v>
      </c>
      <c r="C92" s="49">
        <v>1050.2</v>
      </c>
      <c r="D92" s="49">
        <v>1117.8499999999999</v>
      </c>
      <c r="E92" s="93">
        <v>117</v>
      </c>
      <c r="F92" s="48">
        <v>958.90099999999995</v>
      </c>
      <c r="G92" s="94">
        <v>929.71299999999997</v>
      </c>
      <c r="H92" s="93">
        <v>117</v>
      </c>
      <c r="I92" s="48">
        <v>1229.99</v>
      </c>
      <c r="J92" s="94">
        <v>1180.1199999999999</v>
      </c>
      <c r="K92" s="95">
        <v>117</v>
      </c>
      <c r="L92" s="48">
        <v>971.05600000000004</v>
      </c>
      <c r="M92" s="48">
        <v>989.596</v>
      </c>
      <c r="N92" s="93">
        <v>117</v>
      </c>
      <c r="O92" s="96">
        <v>865.27300000000002</v>
      </c>
      <c r="P92" s="97">
        <v>858.20699999999999</v>
      </c>
      <c r="Q92" s="93">
        <v>117</v>
      </c>
      <c r="R92" s="48">
        <v>750.41099999999994</v>
      </c>
      <c r="S92" s="94">
        <v>755.8</v>
      </c>
      <c r="T92" s="93">
        <v>117</v>
      </c>
      <c r="U92" s="48">
        <v>654.05999999999995</v>
      </c>
      <c r="V92" s="94">
        <v>658.72500000000002</v>
      </c>
      <c r="W92" s="93">
        <v>117</v>
      </c>
      <c r="X92" s="48">
        <v>710.94299999999998</v>
      </c>
      <c r="Y92" s="94">
        <v>716.03300000000002</v>
      </c>
      <c r="Z92" s="98">
        <v>117</v>
      </c>
      <c r="AA92" s="99">
        <v>918.66</v>
      </c>
      <c r="AB92" s="99">
        <v>966.26499999999999</v>
      </c>
    </row>
    <row r="93" spans="2:28" ht="12" customHeight="1" x14ac:dyDescent="0.25">
      <c r="B93" s="44">
        <v>118</v>
      </c>
      <c r="C93" s="49">
        <v>1055</v>
      </c>
      <c r="D93" s="49">
        <v>1120.25</v>
      </c>
      <c r="E93" s="93">
        <v>118</v>
      </c>
      <c r="F93" s="48">
        <v>945.34799999999996</v>
      </c>
      <c r="G93" s="94">
        <v>931.74800000000005</v>
      </c>
      <c r="H93" s="93">
        <v>118</v>
      </c>
      <c r="I93" s="48">
        <v>1231.53</v>
      </c>
      <c r="J93" s="94">
        <v>1199.6099999999999</v>
      </c>
      <c r="K93" s="95">
        <v>118</v>
      </c>
      <c r="L93" s="48">
        <v>973.19100000000003</v>
      </c>
      <c r="M93" s="48">
        <v>990.12099999999998</v>
      </c>
      <c r="N93" s="93">
        <v>118</v>
      </c>
      <c r="O93" s="96">
        <v>852.21699999999998</v>
      </c>
      <c r="P93" s="97">
        <v>857.93</v>
      </c>
      <c r="Q93" s="93">
        <v>118</v>
      </c>
      <c r="R93" s="48">
        <v>758.274</v>
      </c>
      <c r="S93" s="94">
        <v>755.16499999999996</v>
      </c>
      <c r="T93" s="93">
        <v>118</v>
      </c>
      <c r="U93" s="48">
        <v>659.81899999999996</v>
      </c>
      <c r="V93" s="94">
        <v>658.51900000000001</v>
      </c>
      <c r="W93" s="93">
        <v>118</v>
      </c>
      <c r="X93" s="48">
        <v>713.87</v>
      </c>
      <c r="Y93" s="94">
        <v>717.36099999999999</v>
      </c>
      <c r="Z93" s="98">
        <v>118</v>
      </c>
      <c r="AA93" s="99">
        <v>915.34</v>
      </c>
      <c r="AB93" s="99">
        <v>965.88499999999999</v>
      </c>
    </row>
    <row r="94" spans="2:28" ht="12" customHeight="1" x14ac:dyDescent="0.25">
      <c r="B94" s="44">
        <v>119</v>
      </c>
      <c r="C94" s="49">
        <v>1051.75</v>
      </c>
      <c r="D94" s="49">
        <v>1117.25</v>
      </c>
      <c r="E94" s="93">
        <v>119</v>
      </c>
      <c r="F94" s="48">
        <v>943.80200000000002</v>
      </c>
      <c r="G94" s="94">
        <v>928.73800000000006</v>
      </c>
      <c r="H94" s="93">
        <v>119</v>
      </c>
      <c r="I94" s="48">
        <v>1199.96</v>
      </c>
      <c r="J94" s="94">
        <v>1183.19</v>
      </c>
      <c r="K94" s="95">
        <v>119</v>
      </c>
      <c r="L94" s="48">
        <v>970.95</v>
      </c>
      <c r="M94" s="48">
        <v>986.62699999999995</v>
      </c>
      <c r="N94" s="93">
        <v>119</v>
      </c>
      <c r="O94" s="96">
        <v>849.70100000000002</v>
      </c>
      <c r="P94" s="97">
        <v>857.178</v>
      </c>
      <c r="Q94" s="93">
        <v>119</v>
      </c>
      <c r="R94" s="48">
        <v>747.88800000000003</v>
      </c>
      <c r="S94" s="94">
        <v>753.12800000000004</v>
      </c>
      <c r="T94" s="93">
        <v>119</v>
      </c>
      <c r="U94" s="48">
        <v>659.85299999999995</v>
      </c>
      <c r="V94" s="94">
        <v>657.86099999999999</v>
      </c>
      <c r="W94" s="93">
        <v>119</v>
      </c>
      <c r="X94" s="48">
        <v>711.46199999999999</v>
      </c>
      <c r="Y94" s="94">
        <v>715.11800000000005</v>
      </c>
      <c r="Z94" s="98">
        <v>119</v>
      </c>
      <c r="AA94" s="99">
        <v>917.55499999999995</v>
      </c>
      <c r="AB94" s="99">
        <v>967.32</v>
      </c>
    </row>
    <row r="95" spans="2:28" ht="12" customHeight="1" x14ac:dyDescent="0.25">
      <c r="B95" s="44">
        <v>120</v>
      </c>
      <c r="C95" s="49">
        <v>1065.8</v>
      </c>
      <c r="D95" s="49">
        <v>1125.6500000000001</v>
      </c>
      <c r="E95" s="93">
        <v>120</v>
      </c>
      <c r="F95" s="48">
        <v>966.52800000000002</v>
      </c>
      <c r="G95" s="94">
        <v>929.96400000000006</v>
      </c>
      <c r="H95" s="93">
        <v>120</v>
      </c>
      <c r="I95" s="48">
        <v>1213.46</v>
      </c>
      <c r="J95" s="94">
        <v>1200.1099999999999</v>
      </c>
      <c r="K95" s="95">
        <v>120</v>
      </c>
      <c r="L95" s="48">
        <v>989.27800000000002</v>
      </c>
      <c r="M95" s="48">
        <v>992.274</v>
      </c>
      <c r="N95" s="93">
        <v>120</v>
      </c>
      <c r="O95" s="96">
        <v>870.61199999999997</v>
      </c>
      <c r="P95" s="97">
        <v>857.03700000000003</v>
      </c>
      <c r="Q95" s="93">
        <v>120</v>
      </c>
      <c r="R95" s="48">
        <v>762.31500000000005</v>
      </c>
      <c r="S95" s="94">
        <v>756.154</v>
      </c>
      <c r="T95" s="93">
        <v>120</v>
      </c>
      <c r="U95" s="48">
        <v>660.87400000000002</v>
      </c>
      <c r="V95" s="94">
        <v>657.97299999999996</v>
      </c>
      <c r="W95" s="93">
        <v>120</v>
      </c>
      <c r="X95" s="48">
        <v>714.14499999999998</v>
      </c>
      <c r="Y95" s="94">
        <v>716.75199999999995</v>
      </c>
      <c r="Z95" s="98">
        <v>120</v>
      </c>
      <c r="AA95" s="99">
        <v>926.01499999999999</v>
      </c>
      <c r="AB95" s="99">
        <v>965.93</v>
      </c>
    </row>
    <row r="96" spans="2:28" ht="12" customHeight="1" x14ac:dyDescent="0.25">
      <c r="B96" s="44">
        <v>121</v>
      </c>
      <c r="C96" s="49">
        <v>1059.4000000000001</v>
      </c>
      <c r="D96" s="49">
        <v>1119.2</v>
      </c>
      <c r="E96" s="93">
        <v>121</v>
      </c>
      <c r="F96" s="48">
        <v>950.59799999999996</v>
      </c>
      <c r="G96" s="94">
        <v>927.98400000000004</v>
      </c>
      <c r="H96" s="93">
        <v>121</v>
      </c>
      <c r="I96" s="48">
        <v>1210.4100000000001</v>
      </c>
      <c r="J96" s="94">
        <v>1176.06</v>
      </c>
      <c r="K96" s="95">
        <v>121</v>
      </c>
      <c r="L96" s="48">
        <v>975.96900000000005</v>
      </c>
      <c r="M96" s="48">
        <v>987.07</v>
      </c>
      <c r="N96" s="93">
        <v>121</v>
      </c>
      <c r="O96" s="96">
        <v>858.4</v>
      </c>
      <c r="P96" s="97">
        <v>856.74599999999998</v>
      </c>
      <c r="Q96" s="93">
        <v>121</v>
      </c>
      <c r="R96" s="48">
        <v>753.83399999999995</v>
      </c>
      <c r="S96" s="94">
        <v>754.80799999999999</v>
      </c>
      <c r="T96" s="93">
        <v>121</v>
      </c>
      <c r="U96" s="48">
        <v>664.40300000000002</v>
      </c>
      <c r="V96" s="94">
        <v>657.81200000000001</v>
      </c>
      <c r="W96" s="93">
        <v>121</v>
      </c>
      <c r="X96" s="48">
        <v>714.94500000000005</v>
      </c>
      <c r="Y96" s="94">
        <v>714.93799999999999</v>
      </c>
      <c r="Z96" s="98">
        <v>121</v>
      </c>
      <c r="AA96" s="99">
        <v>925.76</v>
      </c>
      <c r="AB96" s="99">
        <v>967.84500000000003</v>
      </c>
    </row>
    <row r="97" spans="2:28" ht="12" customHeight="1" x14ac:dyDescent="0.25">
      <c r="B97" s="44">
        <v>122</v>
      </c>
      <c r="C97" s="49">
        <v>1068.55</v>
      </c>
      <c r="D97" s="49">
        <v>1124.3499999999999</v>
      </c>
      <c r="E97" s="93">
        <v>122</v>
      </c>
      <c r="F97" s="48">
        <v>950.96100000000001</v>
      </c>
      <c r="G97" s="94">
        <v>929.31600000000003</v>
      </c>
      <c r="H97" s="93">
        <v>122</v>
      </c>
      <c r="I97" s="48">
        <v>1242.1400000000001</v>
      </c>
      <c r="J97" s="94">
        <v>1199.47</v>
      </c>
      <c r="K97" s="95">
        <v>122</v>
      </c>
      <c r="L97" s="48">
        <v>982.36800000000005</v>
      </c>
      <c r="M97" s="48">
        <v>991.36300000000006</v>
      </c>
      <c r="N97" s="93">
        <v>122</v>
      </c>
      <c r="O97" s="96">
        <v>855.78499999999997</v>
      </c>
      <c r="P97" s="97">
        <v>855.07799999999997</v>
      </c>
      <c r="Q97" s="93">
        <v>122</v>
      </c>
      <c r="R97" s="48">
        <v>757.947</v>
      </c>
      <c r="S97" s="94">
        <v>755.86800000000005</v>
      </c>
      <c r="T97" s="93">
        <v>122</v>
      </c>
      <c r="U97" s="48">
        <v>660.74900000000002</v>
      </c>
      <c r="V97" s="94">
        <v>656.59199999999998</v>
      </c>
      <c r="W97" s="93">
        <v>122</v>
      </c>
      <c r="X97" s="48">
        <v>720.05899999999997</v>
      </c>
      <c r="Y97" s="94">
        <v>714.58500000000004</v>
      </c>
      <c r="Z97" s="98">
        <v>122</v>
      </c>
      <c r="AA97" s="99">
        <v>927.75</v>
      </c>
      <c r="AB97" s="99">
        <v>968.72</v>
      </c>
    </row>
    <row r="98" spans="2:28" ht="12" customHeight="1" x14ac:dyDescent="0.25">
      <c r="B98" s="44">
        <v>123</v>
      </c>
      <c r="C98" s="49">
        <v>1065.25</v>
      </c>
      <c r="D98" s="49">
        <v>1119.5999999999999</v>
      </c>
      <c r="E98" s="93">
        <v>123</v>
      </c>
      <c r="F98" s="48">
        <v>949.68700000000001</v>
      </c>
      <c r="G98" s="94">
        <v>927.41600000000005</v>
      </c>
      <c r="H98" s="93">
        <v>123</v>
      </c>
      <c r="I98" s="48">
        <v>1233.32</v>
      </c>
      <c r="J98" s="94">
        <v>1190.3399999999999</v>
      </c>
      <c r="K98" s="95">
        <v>123</v>
      </c>
      <c r="L98" s="48">
        <v>981.22199999999998</v>
      </c>
      <c r="M98" s="48">
        <v>986.79</v>
      </c>
      <c r="N98" s="93">
        <v>123</v>
      </c>
      <c r="O98" s="96">
        <v>853.02200000000005</v>
      </c>
      <c r="P98" s="97">
        <v>853.97799999999995</v>
      </c>
      <c r="Q98" s="93">
        <v>123</v>
      </c>
      <c r="R98" s="48">
        <v>754.29399999999998</v>
      </c>
      <c r="S98" s="94">
        <v>753.03899999999999</v>
      </c>
      <c r="T98" s="93">
        <v>123</v>
      </c>
      <c r="U98" s="48">
        <v>661.41800000000001</v>
      </c>
      <c r="V98" s="94">
        <v>655.99</v>
      </c>
      <c r="W98" s="93">
        <v>123</v>
      </c>
      <c r="X98" s="48">
        <v>714.11800000000005</v>
      </c>
      <c r="Y98" s="94">
        <v>713.96699999999998</v>
      </c>
      <c r="Z98" s="98">
        <v>123</v>
      </c>
      <c r="AA98" s="99">
        <v>930.87</v>
      </c>
      <c r="AB98" s="99">
        <v>968.66499999999996</v>
      </c>
    </row>
    <row r="99" spans="2:28" ht="12" customHeight="1" x14ac:dyDescent="0.25">
      <c r="B99" s="44">
        <v>124</v>
      </c>
      <c r="C99" s="49">
        <v>1066.75</v>
      </c>
      <c r="D99" s="49">
        <v>1125.1500000000001</v>
      </c>
      <c r="E99" s="93">
        <v>124</v>
      </c>
      <c r="F99" s="48">
        <v>952.43899999999996</v>
      </c>
      <c r="G99" s="94">
        <v>927.726</v>
      </c>
      <c r="H99" s="93">
        <v>124</v>
      </c>
      <c r="I99" s="48">
        <v>1247.2</v>
      </c>
      <c r="J99" s="94">
        <v>1197.31</v>
      </c>
      <c r="K99" s="95">
        <v>124</v>
      </c>
      <c r="L99" s="48">
        <v>980.94</v>
      </c>
      <c r="M99" s="48">
        <v>986.34299999999996</v>
      </c>
      <c r="N99" s="93">
        <v>124</v>
      </c>
      <c r="O99" s="96">
        <v>855.779</v>
      </c>
      <c r="P99" s="97">
        <v>853.35500000000002</v>
      </c>
      <c r="Q99" s="93">
        <v>124</v>
      </c>
      <c r="R99" s="48">
        <v>756.13599999999997</v>
      </c>
      <c r="S99" s="94">
        <v>752.58399999999995</v>
      </c>
      <c r="T99" s="93">
        <v>124</v>
      </c>
      <c r="U99" s="48">
        <v>661.34400000000005</v>
      </c>
      <c r="V99" s="94">
        <v>655.37800000000004</v>
      </c>
      <c r="W99" s="93">
        <v>124</v>
      </c>
      <c r="X99" s="48">
        <v>720.75900000000001</v>
      </c>
      <c r="Y99" s="94">
        <v>713.49599999999998</v>
      </c>
      <c r="Z99" s="98">
        <v>124</v>
      </c>
      <c r="AA99" s="99">
        <v>930.63499999999999</v>
      </c>
      <c r="AB99" s="99">
        <v>968.28</v>
      </c>
    </row>
    <row r="100" spans="2:28" ht="12" customHeight="1" x14ac:dyDescent="0.25">
      <c r="B100" s="44">
        <v>125</v>
      </c>
      <c r="C100" s="49">
        <v>1064.75</v>
      </c>
      <c r="D100" s="49">
        <v>1121</v>
      </c>
      <c r="E100" s="93">
        <v>125</v>
      </c>
      <c r="F100" s="48">
        <v>960.07899999999995</v>
      </c>
      <c r="G100" s="94">
        <v>926.56700000000001</v>
      </c>
      <c r="H100" s="93">
        <v>125</v>
      </c>
      <c r="I100" s="48">
        <v>1239.5</v>
      </c>
      <c r="J100" s="94">
        <v>1181.03</v>
      </c>
      <c r="K100" s="95">
        <v>125</v>
      </c>
      <c r="L100" s="48">
        <v>978.05399999999997</v>
      </c>
      <c r="M100" s="48">
        <v>985.01300000000003</v>
      </c>
      <c r="N100" s="93">
        <v>125</v>
      </c>
      <c r="O100" s="96">
        <v>858.40899999999999</v>
      </c>
      <c r="P100" s="97">
        <v>852.70399999999995</v>
      </c>
      <c r="Q100" s="93">
        <v>125</v>
      </c>
      <c r="R100" s="48">
        <v>758.53200000000004</v>
      </c>
      <c r="S100" s="94">
        <v>751.827</v>
      </c>
      <c r="T100" s="93">
        <v>125</v>
      </c>
      <c r="U100" s="48">
        <v>661.33</v>
      </c>
      <c r="V100" s="94">
        <v>654.91899999999998</v>
      </c>
      <c r="W100" s="93">
        <v>125</v>
      </c>
      <c r="X100" s="48">
        <v>716.42499999999995</v>
      </c>
      <c r="Y100" s="94">
        <v>713.65099999999995</v>
      </c>
      <c r="Z100" s="98">
        <v>125</v>
      </c>
      <c r="AA100" s="99">
        <v>932.34</v>
      </c>
      <c r="AB100" s="99">
        <v>968.26</v>
      </c>
    </row>
    <row r="101" spans="2:28" ht="12" customHeight="1" x14ac:dyDescent="0.25">
      <c r="B101" s="44">
        <v>126</v>
      </c>
      <c r="C101" s="49">
        <v>1068.8499999999999</v>
      </c>
      <c r="D101" s="49">
        <v>1124.45</v>
      </c>
      <c r="E101" s="93">
        <v>126</v>
      </c>
      <c r="F101" s="48">
        <v>964.31500000000005</v>
      </c>
      <c r="G101" s="94">
        <v>927.40499999999997</v>
      </c>
      <c r="H101" s="93">
        <v>126</v>
      </c>
      <c r="I101" s="48">
        <v>1217.3699999999999</v>
      </c>
      <c r="J101" s="94">
        <v>1193.44</v>
      </c>
      <c r="K101" s="95">
        <v>126</v>
      </c>
      <c r="L101" s="48">
        <v>978.43299999999999</v>
      </c>
      <c r="M101" s="48">
        <v>985.31200000000001</v>
      </c>
      <c r="N101" s="93">
        <v>126</v>
      </c>
      <c r="O101" s="96">
        <v>853.25599999999997</v>
      </c>
      <c r="P101" s="97">
        <v>853.27700000000004</v>
      </c>
      <c r="Q101" s="93">
        <v>126</v>
      </c>
      <c r="R101" s="48">
        <v>756.98400000000004</v>
      </c>
      <c r="S101" s="94">
        <v>752.36599999999999</v>
      </c>
      <c r="T101" s="93">
        <v>126</v>
      </c>
      <c r="U101" s="48">
        <v>662.24599999999998</v>
      </c>
      <c r="V101" s="94">
        <v>655.36599999999999</v>
      </c>
      <c r="W101" s="93">
        <v>126</v>
      </c>
      <c r="X101" s="48">
        <v>715.39800000000002</v>
      </c>
      <c r="Y101" s="94">
        <v>713.62800000000004</v>
      </c>
      <c r="Z101" s="98">
        <v>126</v>
      </c>
      <c r="AA101" s="99">
        <v>935.66499999999996</v>
      </c>
      <c r="AB101" s="99">
        <v>968.06</v>
      </c>
    </row>
    <row r="102" spans="2:28" ht="12" customHeight="1" x14ac:dyDescent="0.25">
      <c r="B102" s="44">
        <v>127</v>
      </c>
      <c r="C102" s="49">
        <v>1072.3</v>
      </c>
      <c r="D102" s="49">
        <v>1123.3</v>
      </c>
      <c r="E102" s="93">
        <v>127</v>
      </c>
      <c r="F102" s="48">
        <v>953.28200000000004</v>
      </c>
      <c r="G102" s="94">
        <v>926.71199999999999</v>
      </c>
      <c r="H102" s="93">
        <v>127</v>
      </c>
      <c r="I102" s="48">
        <v>1234.07</v>
      </c>
      <c r="J102" s="94">
        <v>1174.73</v>
      </c>
      <c r="K102" s="95">
        <v>127</v>
      </c>
      <c r="L102" s="48">
        <v>991.61599999999999</v>
      </c>
      <c r="M102" s="48">
        <v>984.61099999999999</v>
      </c>
      <c r="N102" s="93">
        <v>127</v>
      </c>
      <c r="O102" s="96">
        <v>855.57100000000003</v>
      </c>
      <c r="P102" s="97">
        <v>852.35299999999995</v>
      </c>
      <c r="Q102" s="93">
        <v>127</v>
      </c>
      <c r="R102" s="48">
        <v>764.96199999999999</v>
      </c>
      <c r="S102" s="94">
        <v>751.06299999999999</v>
      </c>
      <c r="T102" s="93">
        <v>127</v>
      </c>
      <c r="U102" s="48">
        <v>661.65899999999999</v>
      </c>
      <c r="V102" s="94">
        <v>654.74599999999998</v>
      </c>
      <c r="W102" s="93">
        <v>127</v>
      </c>
      <c r="X102" s="48">
        <v>715.34</v>
      </c>
      <c r="Y102" s="94">
        <v>712.36400000000003</v>
      </c>
      <c r="Z102" s="98">
        <v>127</v>
      </c>
      <c r="AA102" s="99">
        <v>931.94500000000005</v>
      </c>
      <c r="AB102" s="99">
        <v>968.82500000000005</v>
      </c>
    </row>
    <row r="103" spans="2:28" ht="12" customHeight="1" x14ac:dyDescent="0.25">
      <c r="B103" s="44">
        <v>128</v>
      </c>
      <c r="C103" s="49">
        <v>1084.8499999999999</v>
      </c>
      <c r="D103" s="49">
        <v>1127.2</v>
      </c>
      <c r="E103" s="93">
        <v>128</v>
      </c>
      <c r="F103" s="48">
        <v>974.34299999999996</v>
      </c>
      <c r="G103" s="94">
        <v>929.10599999999999</v>
      </c>
      <c r="H103" s="93">
        <v>128</v>
      </c>
      <c r="I103" s="48">
        <v>1235.26</v>
      </c>
      <c r="J103" s="94">
        <v>1192.8399999999999</v>
      </c>
      <c r="K103" s="95">
        <v>128</v>
      </c>
      <c r="L103" s="48">
        <v>994.44399999999996</v>
      </c>
      <c r="M103" s="48">
        <v>983.62099999999998</v>
      </c>
      <c r="N103" s="93">
        <v>128</v>
      </c>
      <c r="O103" s="96">
        <v>876.78599999999994</v>
      </c>
      <c r="P103" s="97">
        <v>852.78700000000003</v>
      </c>
      <c r="Q103" s="93">
        <v>128</v>
      </c>
      <c r="R103" s="48">
        <v>756.66399999999999</v>
      </c>
      <c r="S103" s="94">
        <v>750.55</v>
      </c>
      <c r="T103" s="93">
        <v>128</v>
      </c>
      <c r="U103" s="48">
        <v>663.54399999999998</v>
      </c>
      <c r="V103" s="94">
        <v>655.91399999999999</v>
      </c>
      <c r="W103" s="93">
        <v>128</v>
      </c>
      <c r="X103" s="48">
        <v>718.84699999999998</v>
      </c>
      <c r="Y103" s="94">
        <v>713.40499999999997</v>
      </c>
      <c r="Z103" s="98">
        <v>128</v>
      </c>
      <c r="AA103" s="99">
        <v>933.34500000000003</v>
      </c>
      <c r="AB103" s="99">
        <v>972.33500000000004</v>
      </c>
    </row>
    <row r="104" spans="2:28" ht="12" customHeight="1" x14ac:dyDescent="0.25">
      <c r="B104" s="44">
        <v>129</v>
      </c>
      <c r="C104" s="49">
        <v>1072.8499999999999</v>
      </c>
      <c r="D104" s="49">
        <v>1122.55</v>
      </c>
      <c r="E104" s="93">
        <v>129</v>
      </c>
      <c r="F104" s="48">
        <v>952.74099999999999</v>
      </c>
      <c r="G104" s="94">
        <v>925.25900000000001</v>
      </c>
      <c r="H104" s="93">
        <v>129</v>
      </c>
      <c r="I104" s="48">
        <v>1229.1199999999999</v>
      </c>
      <c r="J104" s="94">
        <v>1166.68</v>
      </c>
      <c r="K104" s="95">
        <v>129</v>
      </c>
      <c r="L104" s="48">
        <v>988.09500000000003</v>
      </c>
      <c r="M104" s="48">
        <v>988.86500000000001</v>
      </c>
      <c r="N104" s="93">
        <v>129</v>
      </c>
      <c r="O104" s="96">
        <v>856.48500000000001</v>
      </c>
      <c r="P104" s="97">
        <v>851.55499999999995</v>
      </c>
      <c r="Q104" s="93">
        <v>129</v>
      </c>
      <c r="R104" s="48">
        <v>758.74300000000005</v>
      </c>
      <c r="S104" s="94">
        <v>754.40099999999995</v>
      </c>
      <c r="T104" s="93">
        <v>129</v>
      </c>
      <c r="U104" s="48">
        <v>661.86099999999999</v>
      </c>
      <c r="V104" s="94">
        <v>654.36099999999999</v>
      </c>
      <c r="W104" s="93">
        <v>129</v>
      </c>
      <c r="X104" s="48">
        <v>725.64200000000005</v>
      </c>
      <c r="Y104" s="94">
        <v>714.17700000000002</v>
      </c>
      <c r="Z104" s="98">
        <v>129</v>
      </c>
      <c r="AA104" s="99">
        <v>932.74</v>
      </c>
      <c r="AB104" s="99">
        <v>969.71500000000003</v>
      </c>
    </row>
    <row r="105" spans="2:28" ht="12" customHeight="1" x14ac:dyDescent="0.25">
      <c r="B105" s="44">
        <v>130</v>
      </c>
      <c r="C105" s="49">
        <v>1074.8499999999999</v>
      </c>
      <c r="D105" s="49">
        <v>1125.7</v>
      </c>
      <c r="E105" s="93">
        <v>130</v>
      </c>
      <c r="F105" s="48">
        <v>953.84400000000005</v>
      </c>
      <c r="G105" s="94">
        <v>926.64700000000005</v>
      </c>
      <c r="H105" s="93">
        <v>130</v>
      </c>
      <c r="I105" s="48">
        <v>1221.6400000000001</v>
      </c>
      <c r="J105" s="94">
        <v>1191.24</v>
      </c>
      <c r="K105" s="95">
        <v>130</v>
      </c>
      <c r="L105" s="48">
        <v>996.72199999999998</v>
      </c>
      <c r="M105" s="48">
        <v>989.13099999999997</v>
      </c>
      <c r="N105" s="93">
        <v>130</v>
      </c>
      <c r="O105" s="96">
        <v>865.10900000000004</v>
      </c>
      <c r="P105" s="97">
        <v>850.48599999999999</v>
      </c>
      <c r="Q105" s="93">
        <v>130</v>
      </c>
      <c r="R105" s="48">
        <v>768.803</v>
      </c>
      <c r="S105" s="94">
        <v>754.00099999999998</v>
      </c>
      <c r="T105" s="93">
        <v>130</v>
      </c>
      <c r="U105" s="48">
        <v>660.8</v>
      </c>
      <c r="V105" s="94">
        <v>654.024</v>
      </c>
      <c r="W105" s="93">
        <v>130</v>
      </c>
      <c r="X105" s="48">
        <v>726.71900000000005</v>
      </c>
      <c r="Y105" s="94">
        <v>713.86300000000006</v>
      </c>
      <c r="Z105" s="98">
        <v>130</v>
      </c>
      <c r="AA105" s="99">
        <v>934.34</v>
      </c>
      <c r="AB105" s="99">
        <v>970.375</v>
      </c>
    </row>
    <row r="106" spans="2:28" ht="12" customHeight="1" x14ac:dyDescent="0.25">
      <c r="B106" s="44">
        <v>131</v>
      </c>
      <c r="C106" s="49">
        <v>1077.7</v>
      </c>
      <c r="D106" s="49">
        <v>1122.3</v>
      </c>
      <c r="E106" s="93">
        <v>131</v>
      </c>
      <c r="F106" s="48">
        <v>954.77099999999996</v>
      </c>
      <c r="G106" s="94">
        <v>924.23</v>
      </c>
      <c r="H106" s="93">
        <v>131</v>
      </c>
      <c r="I106" s="48">
        <v>1225.26</v>
      </c>
      <c r="J106" s="94">
        <v>1184.6600000000001</v>
      </c>
      <c r="K106" s="95">
        <v>131</v>
      </c>
      <c r="L106" s="48">
        <v>983.81799999999998</v>
      </c>
      <c r="M106" s="48">
        <v>982.851</v>
      </c>
      <c r="N106" s="93">
        <v>131</v>
      </c>
      <c r="O106" s="96">
        <v>857.56200000000001</v>
      </c>
      <c r="P106" s="97">
        <v>852.77700000000004</v>
      </c>
      <c r="Q106" s="93">
        <v>131</v>
      </c>
      <c r="R106" s="48">
        <v>758.22299999999996</v>
      </c>
      <c r="S106" s="94">
        <v>750.95100000000002</v>
      </c>
      <c r="T106" s="93">
        <v>131</v>
      </c>
      <c r="U106" s="48">
        <v>663.41800000000001</v>
      </c>
      <c r="V106" s="94">
        <v>655.226</v>
      </c>
      <c r="W106" s="93">
        <v>131</v>
      </c>
      <c r="X106" s="48">
        <v>726.053</v>
      </c>
      <c r="Y106" s="94">
        <v>713.71400000000006</v>
      </c>
      <c r="Z106" s="98">
        <v>131</v>
      </c>
      <c r="AA106" s="99">
        <v>936.21500000000003</v>
      </c>
      <c r="AB106" s="99">
        <v>971.14499999999998</v>
      </c>
    </row>
    <row r="107" spans="2:28" ht="12" customHeight="1" x14ac:dyDescent="0.25">
      <c r="B107" s="44">
        <v>132</v>
      </c>
      <c r="C107" s="49">
        <v>1085.0999999999999</v>
      </c>
      <c r="D107" s="49">
        <v>1127.55</v>
      </c>
      <c r="E107" s="93">
        <v>132</v>
      </c>
      <c r="F107" s="48">
        <v>958.54300000000001</v>
      </c>
      <c r="G107" s="94">
        <v>925.29100000000005</v>
      </c>
      <c r="H107" s="93">
        <v>132</v>
      </c>
      <c r="I107" s="48">
        <v>1247.04</v>
      </c>
      <c r="J107" s="94">
        <v>1189.68</v>
      </c>
      <c r="K107" s="95">
        <v>132</v>
      </c>
      <c r="L107" s="48">
        <v>980.96400000000006</v>
      </c>
      <c r="M107" s="48">
        <v>979.79899999999998</v>
      </c>
      <c r="N107" s="93">
        <v>132</v>
      </c>
      <c r="O107" s="96">
        <v>871.17899999999997</v>
      </c>
      <c r="P107" s="97">
        <v>853.38099999999997</v>
      </c>
      <c r="Q107" s="93">
        <v>132</v>
      </c>
      <c r="R107" s="48">
        <v>757.93499999999995</v>
      </c>
      <c r="S107" s="94">
        <v>748.71400000000006</v>
      </c>
      <c r="T107" s="93">
        <v>132</v>
      </c>
      <c r="U107" s="48">
        <v>659.56200000000001</v>
      </c>
      <c r="V107" s="94">
        <v>655.54700000000003</v>
      </c>
      <c r="W107" s="93">
        <v>132</v>
      </c>
      <c r="X107" s="48">
        <v>717.62599999999998</v>
      </c>
      <c r="Y107" s="94">
        <v>711.851</v>
      </c>
      <c r="Z107" s="98">
        <v>132</v>
      </c>
      <c r="AA107" s="99">
        <v>936.95</v>
      </c>
      <c r="AB107" s="99">
        <v>970.92499999999995</v>
      </c>
    </row>
    <row r="108" spans="2:28" ht="12" customHeight="1" x14ac:dyDescent="0.25">
      <c r="B108" s="44">
        <v>133</v>
      </c>
      <c r="C108" s="49">
        <v>1075.8</v>
      </c>
      <c r="D108" s="49">
        <v>1122.8</v>
      </c>
      <c r="E108" s="93">
        <v>133</v>
      </c>
      <c r="F108" s="48">
        <v>961.06</v>
      </c>
      <c r="G108" s="94">
        <v>922.54100000000005</v>
      </c>
      <c r="H108" s="93">
        <v>133</v>
      </c>
      <c r="I108" s="48">
        <v>1218.03</v>
      </c>
      <c r="J108" s="94">
        <v>1187.93</v>
      </c>
      <c r="K108" s="95">
        <v>133</v>
      </c>
      <c r="L108" s="48">
        <v>979.93299999999999</v>
      </c>
      <c r="M108" s="48">
        <v>977.404</v>
      </c>
      <c r="N108" s="93">
        <v>133</v>
      </c>
      <c r="O108" s="96">
        <v>856.42499999999995</v>
      </c>
      <c r="P108" s="97">
        <v>847.85500000000002</v>
      </c>
      <c r="Q108" s="93">
        <v>133</v>
      </c>
      <c r="R108" s="48">
        <v>755.077</v>
      </c>
      <c r="S108" s="94">
        <v>747.27200000000005</v>
      </c>
      <c r="T108" s="93">
        <v>133</v>
      </c>
      <c r="U108" s="48">
        <v>663.50099999999998</v>
      </c>
      <c r="V108" s="94">
        <v>652.18799999999999</v>
      </c>
      <c r="W108" s="93">
        <v>133</v>
      </c>
      <c r="X108" s="48">
        <v>716.28499999999997</v>
      </c>
      <c r="Y108" s="94">
        <v>710.82899999999995</v>
      </c>
      <c r="Z108" s="98">
        <v>133</v>
      </c>
      <c r="AA108" s="99">
        <v>937.995</v>
      </c>
      <c r="AB108" s="99">
        <v>970.86</v>
      </c>
    </row>
    <row r="109" spans="2:28" ht="12" customHeight="1" x14ac:dyDescent="0.25">
      <c r="B109" s="44">
        <v>134</v>
      </c>
      <c r="C109" s="49">
        <v>1079.55</v>
      </c>
      <c r="D109" s="49">
        <v>1125.75</v>
      </c>
      <c r="E109" s="93">
        <v>134</v>
      </c>
      <c r="F109" s="48">
        <v>956.58799999999997</v>
      </c>
      <c r="G109" s="94">
        <v>921.26400000000001</v>
      </c>
      <c r="H109" s="93">
        <v>134</v>
      </c>
      <c r="I109" s="48">
        <v>1244.6400000000001</v>
      </c>
      <c r="J109" s="94">
        <v>1188.33</v>
      </c>
      <c r="K109" s="95">
        <v>134</v>
      </c>
      <c r="L109" s="48">
        <v>983.76599999999996</v>
      </c>
      <c r="M109" s="48">
        <v>977.09199999999998</v>
      </c>
      <c r="N109" s="93">
        <v>134</v>
      </c>
      <c r="O109" s="96">
        <v>855.69</v>
      </c>
      <c r="P109" s="97">
        <v>847.62900000000002</v>
      </c>
      <c r="Q109" s="93">
        <v>134</v>
      </c>
      <c r="R109" s="48">
        <v>755.67</v>
      </c>
      <c r="S109" s="94">
        <v>747.13699999999994</v>
      </c>
      <c r="T109" s="93">
        <v>134</v>
      </c>
      <c r="U109" s="48">
        <v>656.86800000000005</v>
      </c>
      <c r="V109" s="94">
        <v>652.01199999999994</v>
      </c>
      <c r="W109" s="93">
        <v>134</v>
      </c>
      <c r="X109" s="48">
        <v>717.54899999999998</v>
      </c>
      <c r="Y109" s="94">
        <v>710.00099999999998</v>
      </c>
      <c r="Z109" s="98">
        <v>134</v>
      </c>
      <c r="AA109" s="99">
        <v>940.995</v>
      </c>
      <c r="AB109" s="99">
        <v>970.9</v>
      </c>
    </row>
    <row r="110" spans="2:28" ht="12" customHeight="1" x14ac:dyDescent="0.25">
      <c r="B110" s="44">
        <v>135</v>
      </c>
      <c r="C110" s="49">
        <v>1079.7</v>
      </c>
      <c r="D110" s="49">
        <v>1123.95</v>
      </c>
      <c r="E110" s="93">
        <v>135</v>
      </c>
      <c r="F110" s="48">
        <v>958.54899999999998</v>
      </c>
      <c r="G110" s="94">
        <v>922.29899999999998</v>
      </c>
      <c r="H110" s="93">
        <v>135</v>
      </c>
      <c r="I110" s="48">
        <v>1228.78</v>
      </c>
      <c r="J110" s="94">
        <v>1169.94</v>
      </c>
      <c r="K110" s="95">
        <v>135</v>
      </c>
      <c r="L110" s="48">
        <v>982.61900000000003</v>
      </c>
      <c r="M110" s="48">
        <v>977.31700000000001</v>
      </c>
      <c r="N110" s="93">
        <v>135</v>
      </c>
      <c r="O110" s="96">
        <v>858.69</v>
      </c>
      <c r="P110" s="97">
        <v>847.51300000000003</v>
      </c>
      <c r="Q110" s="93">
        <v>135</v>
      </c>
      <c r="R110" s="48">
        <v>756.27599999999995</v>
      </c>
      <c r="S110" s="94">
        <v>747.35400000000004</v>
      </c>
      <c r="T110" s="93">
        <v>135</v>
      </c>
      <c r="U110" s="48">
        <v>660.79399999999998</v>
      </c>
      <c r="V110" s="94">
        <v>651.99800000000005</v>
      </c>
      <c r="W110" s="93">
        <v>135</v>
      </c>
      <c r="X110" s="48">
        <v>721.995</v>
      </c>
      <c r="Y110" s="94">
        <v>709.82899999999995</v>
      </c>
      <c r="Z110" s="98">
        <v>135</v>
      </c>
      <c r="AA110" s="99">
        <v>938.03499999999997</v>
      </c>
      <c r="AB110" s="99">
        <v>971.31</v>
      </c>
    </row>
    <row r="111" spans="2:28" ht="12" customHeight="1" x14ac:dyDescent="0.25">
      <c r="B111" s="44">
        <v>136</v>
      </c>
      <c r="C111" s="49">
        <v>1084.55</v>
      </c>
      <c r="D111" s="49">
        <v>1127</v>
      </c>
      <c r="E111" s="93">
        <v>136</v>
      </c>
      <c r="F111" s="48">
        <v>962.197</v>
      </c>
      <c r="G111" s="94">
        <v>924.15499999999997</v>
      </c>
      <c r="H111" s="93">
        <v>136</v>
      </c>
      <c r="I111" s="48">
        <v>1248.8900000000001</v>
      </c>
      <c r="J111" s="94">
        <v>1186.42</v>
      </c>
      <c r="K111" s="95">
        <v>136</v>
      </c>
      <c r="L111" s="48">
        <v>989.34100000000001</v>
      </c>
      <c r="M111" s="48">
        <v>976.202</v>
      </c>
      <c r="N111" s="93">
        <v>136</v>
      </c>
      <c r="O111" s="96">
        <v>870.11099999999999</v>
      </c>
      <c r="P111" s="97">
        <v>847.36400000000003</v>
      </c>
      <c r="Q111" s="93">
        <v>136</v>
      </c>
      <c r="R111" s="48">
        <v>758.52800000000002</v>
      </c>
      <c r="S111" s="94">
        <v>746.85</v>
      </c>
      <c r="T111" s="93">
        <v>136</v>
      </c>
      <c r="U111" s="48">
        <v>659.00900000000001</v>
      </c>
      <c r="V111" s="94">
        <v>652.34100000000001</v>
      </c>
      <c r="W111" s="93">
        <v>136</v>
      </c>
      <c r="X111" s="48">
        <v>716.48400000000004</v>
      </c>
      <c r="Y111" s="94">
        <v>709.6</v>
      </c>
      <c r="Z111" s="98">
        <v>136</v>
      </c>
      <c r="AA111" s="99">
        <v>940.16499999999996</v>
      </c>
      <c r="AB111" s="99">
        <v>972.01</v>
      </c>
    </row>
    <row r="112" spans="2:28" ht="12" customHeight="1" x14ac:dyDescent="0.25">
      <c r="B112" s="44">
        <v>137</v>
      </c>
      <c r="C112" s="49">
        <v>1080.75</v>
      </c>
      <c r="D112" s="49">
        <v>1125.75</v>
      </c>
      <c r="E112" s="93">
        <v>137</v>
      </c>
      <c r="F112" s="48">
        <v>960.49099999999999</v>
      </c>
      <c r="G112" s="94">
        <v>922.72199999999998</v>
      </c>
      <c r="H112" s="93">
        <v>137</v>
      </c>
      <c r="I112" s="48">
        <v>1243.99</v>
      </c>
      <c r="J112" s="94">
        <v>1165.8900000000001</v>
      </c>
      <c r="K112" s="95">
        <v>137</v>
      </c>
      <c r="L112" s="48">
        <v>984.505</v>
      </c>
      <c r="M112" s="48">
        <v>977.11099999999999</v>
      </c>
      <c r="N112" s="93">
        <v>137</v>
      </c>
      <c r="O112" s="96">
        <v>859.90599999999995</v>
      </c>
      <c r="P112" s="97">
        <v>846.18299999999999</v>
      </c>
      <c r="Q112" s="93">
        <v>137</v>
      </c>
      <c r="R112" s="48">
        <v>760.04899999999998</v>
      </c>
      <c r="S112" s="94">
        <v>747.08900000000006</v>
      </c>
      <c r="T112" s="93">
        <v>137</v>
      </c>
      <c r="U112" s="48">
        <v>657.08600000000001</v>
      </c>
      <c r="V112" s="94">
        <v>651.28499999999997</v>
      </c>
      <c r="W112" s="93">
        <v>137</v>
      </c>
      <c r="X112" s="48">
        <v>716.19399999999996</v>
      </c>
      <c r="Y112" s="94">
        <v>708.89</v>
      </c>
      <c r="Z112" s="98">
        <v>137</v>
      </c>
      <c r="AA112" s="99">
        <v>940.96</v>
      </c>
      <c r="AB112" s="99">
        <v>972.69</v>
      </c>
    </row>
    <row r="113" spans="2:28" ht="12" customHeight="1" x14ac:dyDescent="0.25">
      <c r="B113" s="44">
        <v>138</v>
      </c>
      <c r="C113" s="49">
        <v>1084.95</v>
      </c>
      <c r="D113" s="49">
        <v>1129.9000000000001</v>
      </c>
      <c r="E113" s="93">
        <v>138</v>
      </c>
      <c r="F113" s="48">
        <v>962.96299999999997</v>
      </c>
      <c r="G113" s="94">
        <v>923.35599999999999</v>
      </c>
      <c r="H113" s="93">
        <v>138</v>
      </c>
      <c r="I113" s="48">
        <v>1227.1600000000001</v>
      </c>
      <c r="J113" s="94">
        <v>1182.3800000000001</v>
      </c>
      <c r="K113" s="95">
        <v>138</v>
      </c>
      <c r="L113" s="48">
        <v>992.78899999999999</v>
      </c>
      <c r="M113" s="48">
        <v>987.16700000000003</v>
      </c>
      <c r="N113" s="93">
        <v>138</v>
      </c>
      <c r="O113" s="96">
        <v>861.83600000000001</v>
      </c>
      <c r="P113" s="97">
        <v>846.01599999999996</v>
      </c>
      <c r="Q113" s="93">
        <v>138</v>
      </c>
      <c r="R113" s="48">
        <v>764.35599999999999</v>
      </c>
      <c r="S113" s="94">
        <v>752.21</v>
      </c>
      <c r="T113" s="93">
        <v>138</v>
      </c>
      <c r="U113" s="48">
        <v>658.70699999999999</v>
      </c>
      <c r="V113" s="94">
        <v>651.08799999999997</v>
      </c>
      <c r="W113" s="93">
        <v>138</v>
      </c>
      <c r="X113" s="48">
        <v>717.51499999999999</v>
      </c>
      <c r="Y113" s="94">
        <v>708.41499999999996</v>
      </c>
      <c r="Z113" s="98">
        <v>138</v>
      </c>
      <c r="AA113" s="99">
        <v>941.11500000000001</v>
      </c>
      <c r="AB113" s="99">
        <v>972.71</v>
      </c>
    </row>
    <row r="114" spans="2:28" ht="12" customHeight="1" x14ac:dyDescent="0.25">
      <c r="B114" s="44">
        <v>139</v>
      </c>
      <c r="C114" s="49">
        <v>1084.75</v>
      </c>
      <c r="D114" s="49">
        <v>1126.5</v>
      </c>
      <c r="E114" s="93">
        <v>139</v>
      </c>
      <c r="F114" s="48">
        <v>962.62800000000004</v>
      </c>
      <c r="G114" s="94">
        <v>921.49900000000002</v>
      </c>
      <c r="H114" s="93">
        <v>139</v>
      </c>
      <c r="I114" s="48">
        <v>1225.6099999999999</v>
      </c>
      <c r="J114" s="94">
        <v>1172.27</v>
      </c>
      <c r="K114" s="95">
        <v>139</v>
      </c>
      <c r="L114" s="48">
        <v>995.096</v>
      </c>
      <c r="M114" s="48">
        <v>985.05</v>
      </c>
      <c r="N114" s="93">
        <v>139</v>
      </c>
      <c r="O114" s="96">
        <v>861.58</v>
      </c>
      <c r="P114" s="97">
        <v>845.04499999999996</v>
      </c>
      <c r="Q114" s="93">
        <v>139</v>
      </c>
      <c r="R114" s="48">
        <v>762.24599999999998</v>
      </c>
      <c r="S114" s="94">
        <v>751.80399999999997</v>
      </c>
      <c r="T114" s="93">
        <v>139</v>
      </c>
      <c r="U114" s="48">
        <v>657.28700000000003</v>
      </c>
      <c r="V114" s="94">
        <v>650.88</v>
      </c>
      <c r="W114" s="93">
        <v>139</v>
      </c>
      <c r="X114" s="48">
        <v>722.63599999999997</v>
      </c>
      <c r="Y114" s="94">
        <v>707.95</v>
      </c>
      <c r="Z114" s="98">
        <v>139</v>
      </c>
      <c r="AA114" s="99">
        <v>942.47500000000002</v>
      </c>
      <c r="AB114" s="99">
        <v>973.19500000000005</v>
      </c>
    </row>
    <row r="115" spans="2:28" ht="12" customHeight="1" x14ac:dyDescent="0.25">
      <c r="B115" s="44">
        <v>140</v>
      </c>
      <c r="C115" s="49">
        <v>1090.75</v>
      </c>
      <c r="D115" s="49">
        <v>1129.7</v>
      </c>
      <c r="E115" s="93">
        <v>140</v>
      </c>
      <c r="F115" s="48">
        <v>966.08600000000001</v>
      </c>
      <c r="G115" s="94">
        <v>921.73599999999999</v>
      </c>
      <c r="H115" s="93">
        <v>140</v>
      </c>
      <c r="I115" s="48">
        <v>1234.8</v>
      </c>
      <c r="J115" s="94">
        <v>1180.3399999999999</v>
      </c>
      <c r="K115" s="95">
        <v>140</v>
      </c>
      <c r="L115" s="48">
        <v>992.12300000000005</v>
      </c>
      <c r="M115" s="48">
        <v>979.10699999999997</v>
      </c>
      <c r="N115" s="93">
        <v>140</v>
      </c>
      <c r="O115" s="96">
        <v>862.42</v>
      </c>
      <c r="P115" s="97">
        <v>845.54700000000003</v>
      </c>
      <c r="Q115" s="93">
        <v>140</v>
      </c>
      <c r="R115" s="48">
        <v>758.89499999999998</v>
      </c>
      <c r="S115" s="94">
        <v>747.76700000000005</v>
      </c>
      <c r="T115" s="93">
        <v>140</v>
      </c>
      <c r="U115" s="48">
        <v>660.58100000000002</v>
      </c>
      <c r="V115" s="94">
        <v>650.947</v>
      </c>
      <c r="W115" s="93">
        <v>140</v>
      </c>
      <c r="X115" s="48">
        <v>718.47799999999995</v>
      </c>
      <c r="Y115" s="94">
        <v>708.49900000000002</v>
      </c>
      <c r="Z115" s="98">
        <v>140</v>
      </c>
      <c r="AA115" s="99">
        <v>943.89499999999998</v>
      </c>
      <c r="AB115" s="99">
        <v>973.63</v>
      </c>
    </row>
    <row r="116" spans="2:28" ht="12" customHeight="1" x14ac:dyDescent="0.25">
      <c r="B116" s="44">
        <v>141</v>
      </c>
      <c r="C116" s="49">
        <v>1088.8499999999999</v>
      </c>
      <c r="D116" s="49">
        <v>1126.3</v>
      </c>
      <c r="E116" s="93">
        <v>141</v>
      </c>
      <c r="F116" s="48">
        <v>964.37900000000002</v>
      </c>
      <c r="G116" s="94">
        <v>920.327</v>
      </c>
      <c r="H116" s="93">
        <v>141</v>
      </c>
      <c r="I116" s="48">
        <v>1228.8</v>
      </c>
      <c r="J116" s="94">
        <v>1171.07</v>
      </c>
      <c r="K116" s="95">
        <v>141</v>
      </c>
      <c r="L116" s="48">
        <v>994.84799999999996</v>
      </c>
      <c r="M116" s="48">
        <v>979.20699999999999</v>
      </c>
      <c r="N116" s="93">
        <v>141</v>
      </c>
      <c r="O116" s="96">
        <v>863.58</v>
      </c>
      <c r="P116" s="97">
        <v>844.43799999999999</v>
      </c>
      <c r="Q116" s="93">
        <v>141</v>
      </c>
      <c r="R116" s="48">
        <v>759.24599999999998</v>
      </c>
      <c r="S116" s="94">
        <v>747.96400000000006</v>
      </c>
      <c r="T116" s="93">
        <v>141</v>
      </c>
      <c r="U116" s="48">
        <v>660.64099999999996</v>
      </c>
      <c r="V116" s="94">
        <v>650.32500000000005</v>
      </c>
      <c r="W116" s="93">
        <v>141</v>
      </c>
      <c r="X116" s="48">
        <v>718.33199999999999</v>
      </c>
      <c r="Y116" s="94">
        <v>709.30499999999995</v>
      </c>
      <c r="Z116" s="98">
        <v>141</v>
      </c>
      <c r="AA116" s="99">
        <v>944.81500000000005</v>
      </c>
      <c r="AB116" s="99">
        <v>973.60500000000002</v>
      </c>
    </row>
    <row r="117" spans="2:28" ht="12" customHeight="1" x14ac:dyDescent="0.25">
      <c r="B117" s="44">
        <v>142</v>
      </c>
      <c r="C117" s="49">
        <v>1093.5</v>
      </c>
      <c r="D117" s="49">
        <v>1130.5999999999999</v>
      </c>
      <c r="E117" s="93">
        <v>142</v>
      </c>
      <c r="F117" s="48">
        <v>966.43899999999996</v>
      </c>
      <c r="G117" s="94">
        <v>920.35400000000004</v>
      </c>
      <c r="H117" s="93">
        <v>142</v>
      </c>
      <c r="I117" s="48">
        <v>1233.75</v>
      </c>
      <c r="J117" s="94">
        <v>1179.75</v>
      </c>
      <c r="K117" s="95">
        <v>142</v>
      </c>
      <c r="L117" s="48">
        <v>990.20799999999997</v>
      </c>
      <c r="M117" s="48">
        <v>973.33699999999999</v>
      </c>
      <c r="N117" s="93">
        <v>142</v>
      </c>
      <c r="O117" s="96">
        <v>866.97400000000005</v>
      </c>
      <c r="P117" s="97">
        <v>843.94200000000001</v>
      </c>
      <c r="Q117" s="93">
        <v>142</v>
      </c>
      <c r="R117" s="48">
        <v>756.7</v>
      </c>
      <c r="S117" s="94">
        <v>744.37900000000002</v>
      </c>
      <c r="T117" s="93">
        <v>142</v>
      </c>
      <c r="U117" s="48">
        <v>658.39</v>
      </c>
      <c r="V117" s="94">
        <v>649.96400000000006</v>
      </c>
      <c r="W117" s="93">
        <v>142</v>
      </c>
      <c r="X117" s="48">
        <v>723.26400000000001</v>
      </c>
      <c r="Y117" s="94">
        <v>709.17600000000004</v>
      </c>
      <c r="Z117" s="98">
        <v>142</v>
      </c>
      <c r="AA117" s="99">
        <v>946.16</v>
      </c>
      <c r="AB117" s="99">
        <v>973.91</v>
      </c>
    </row>
    <row r="118" spans="2:28" ht="12" customHeight="1" x14ac:dyDescent="0.25">
      <c r="B118" s="44">
        <v>143</v>
      </c>
      <c r="C118" s="49">
        <v>1092.6500000000001</v>
      </c>
      <c r="D118" s="49">
        <v>1127.25</v>
      </c>
      <c r="E118" s="93">
        <v>143</v>
      </c>
      <c r="F118" s="48">
        <v>967.83</v>
      </c>
      <c r="G118" s="94">
        <v>920.23500000000001</v>
      </c>
      <c r="H118" s="93">
        <v>143</v>
      </c>
      <c r="I118" s="48">
        <v>1229.42</v>
      </c>
      <c r="J118" s="94">
        <v>1166.8800000000001</v>
      </c>
      <c r="K118" s="95">
        <v>143</v>
      </c>
      <c r="L118" s="48">
        <v>1005.65</v>
      </c>
      <c r="M118" s="48">
        <v>984.32299999999998</v>
      </c>
      <c r="N118" s="93">
        <v>143</v>
      </c>
      <c r="O118" s="96">
        <v>869.678</v>
      </c>
      <c r="P118" s="97">
        <v>848.05499999999995</v>
      </c>
      <c r="Q118" s="93">
        <v>143</v>
      </c>
      <c r="R118" s="48">
        <v>763.30899999999997</v>
      </c>
      <c r="S118" s="94">
        <v>751.06100000000004</v>
      </c>
      <c r="T118" s="93">
        <v>143</v>
      </c>
      <c r="U118" s="48">
        <v>661.69899999999996</v>
      </c>
      <c r="V118" s="94">
        <v>652.25699999999995</v>
      </c>
      <c r="W118" s="93">
        <v>143</v>
      </c>
      <c r="X118" s="48">
        <v>717.34299999999996</v>
      </c>
      <c r="Y118" s="94">
        <v>706.92899999999997</v>
      </c>
      <c r="Z118" s="98">
        <v>143</v>
      </c>
      <c r="AA118" s="99">
        <v>946.47</v>
      </c>
      <c r="AB118" s="99">
        <v>974.34500000000003</v>
      </c>
    </row>
    <row r="119" spans="2:28" ht="12" customHeight="1" x14ac:dyDescent="0.25">
      <c r="B119" s="44">
        <v>144</v>
      </c>
      <c r="C119" s="49">
        <v>1092.5</v>
      </c>
      <c r="D119" s="49">
        <v>1134.5999999999999</v>
      </c>
      <c r="E119" s="93">
        <v>144</v>
      </c>
      <c r="F119" s="48">
        <v>973.19200000000001</v>
      </c>
      <c r="G119" s="94">
        <v>921.71900000000005</v>
      </c>
      <c r="H119" s="93">
        <v>144</v>
      </c>
      <c r="I119" s="48">
        <v>1233.26</v>
      </c>
      <c r="J119" s="94">
        <v>1179.31</v>
      </c>
      <c r="K119" s="95">
        <v>144</v>
      </c>
      <c r="L119" s="48">
        <v>998.44899999999996</v>
      </c>
      <c r="M119" s="48">
        <v>970.38400000000001</v>
      </c>
      <c r="N119" s="93">
        <v>144</v>
      </c>
      <c r="O119" s="96">
        <v>865.60199999999998</v>
      </c>
      <c r="P119" s="97">
        <v>846.601</v>
      </c>
      <c r="Q119" s="93">
        <v>144</v>
      </c>
      <c r="R119" s="48">
        <v>754.029</v>
      </c>
      <c r="S119" s="94">
        <v>742.39300000000003</v>
      </c>
      <c r="T119" s="93">
        <v>144</v>
      </c>
      <c r="U119" s="48">
        <v>658.47799999999995</v>
      </c>
      <c r="V119" s="94">
        <v>651.53899999999999</v>
      </c>
      <c r="W119" s="93">
        <v>144</v>
      </c>
      <c r="X119" s="48">
        <v>722.74</v>
      </c>
      <c r="Y119" s="94">
        <v>708.26599999999996</v>
      </c>
      <c r="Z119" s="98">
        <v>144</v>
      </c>
      <c r="AA119" s="99">
        <v>942.96500000000003</v>
      </c>
      <c r="AB119" s="99">
        <v>974.56</v>
      </c>
    </row>
    <row r="120" spans="2:28" ht="12" customHeight="1" x14ac:dyDescent="0.25">
      <c r="B120" s="44">
        <v>145</v>
      </c>
      <c r="C120" s="49">
        <v>1090.95</v>
      </c>
      <c r="D120" s="49">
        <v>1128.95</v>
      </c>
      <c r="E120" s="93">
        <v>145</v>
      </c>
      <c r="F120" s="48">
        <v>966.70899999999995</v>
      </c>
      <c r="G120" s="94">
        <v>919.66899999999998</v>
      </c>
      <c r="H120" s="93">
        <v>145</v>
      </c>
      <c r="I120" s="48">
        <v>1242.78</v>
      </c>
      <c r="J120" s="94">
        <v>1160.93</v>
      </c>
      <c r="K120" s="95">
        <v>145</v>
      </c>
      <c r="L120" s="48">
        <v>1002.32</v>
      </c>
      <c r="M120" s="48">
        <v>981.95899999999995</v>
      </c>
      <c r="N120" s="93">
        <v>145</v>
      </c>
      <c r="O120" s="96">
        <v>863.529</v>
      </c>
      <c r="P120" s="97">
        <v>842.221</v>
      </c>
      <c r="Q120" s="93">
        <v>145</v>
      </c>
      <c r="R120" s="48">
        <v>762.16200000000003</v>
      </c>
      <c r="S120" s="94">
        <v>749.803</v>
      </c>
      <c r="T120" s="93">
        <v>145</v>
      </c>
      <c r="U120" s="48">
        <v>660.62199999999996</v>
      </c>
      <c r="V120" s="94">
        <v>648.91999999999996</v>
      </c>
      <c r="W120" s="93">
        <v>145</v>
      </c>
      <c r="X120" s="48">
        <v>714.66</v>
      </c>
      <c r="Y120" s="94">
        <v>706.42100000000005</v>
      </c>
      <c r="Z120" s="98">
        <v>145</v>
      </c>
      <c r="AA120" s="99">
        <v>943.82500000000005</v>
      </c>
      <c r="AB120" s="99">
        <v>975.2</v>
      </c>
    </row>
    <row r="121" spans="2:28" ht="12" customHeight="1" x14ac:dyDescent="0.25">
      <c r="B121" s="44">
        <v>146</v>
      </c>
      <c r="C121" s="49">
        <v>1093.1500000000001</v>
      </c>
      <c r="D121" s="49">
        <v>1131.55</v>
      </c>
      <c r="E121" s="93">
        <v>146</v>
      </c>
      <c r="F121" s="48">
        <v>969.07600000000002</v>
      </c>
      <c r="G121" s="94">
        <v>918.73699999999997</v>
      </c>
      <c r="H121" s="93">
        <v>146</v>
      </c>
      <c r="I121" s="48">
        <v>1230.3699999999999</v>
      </c>
      <c r="J121" s="94">
        <v>1177.55</v>
      </c>
      <c r="K121" s="95">
        <v>146</v>
      </c>
      <c r="L121" s="48">
        <v>1002.33</v>
      </c>
      <c r="M121" s="48">
        <v>968.40700000000004</v>
      </c>
      <c r="N121" s="93">
        <v>146</v>
      </c>
      <c r="O121" s="96">
        <v>862.28</v>
      </c>
      <c r="P121" s="97">
        <v>840.96100000000001</v>
      </c>
      <c r="Q121" s="93">
        <v>146</v>
      </c>
      <c r="R121" s="48">
        <v>754.17</v>
      </c>
      <c r="S121" s="94">
        <v>741.54399999999998</v>
      </c>
      <c r="T121" s="93">
        <v>146</v>
      </c>
      <c r="U121" s="48">
        <v>655.81200000000001</v>
      </c>
      <c r="V121" s="94">
        <v>647.99900000000002</v>
      </c>
      <c r="W121" s="93">
        <v>146</v>
      </c>
      <c r="X121" s="48">
        <v>716.12800000000004</v>
      </c>
      <c r="Y121" s="94">
        <v>705.98299999999995</v>
      </c>
      <c r="Z121" s="98">
        <v>146</v>
      </c>
      <c r="AA121" s="99">
        <v>945.3</v>
      </c>
      <c r="AB121" s="99">
        <v>975.05</v>
      </c>
    </row>
    <row r="122" spans="2:28" ht="12" customHeight="1" x14ac:dyDescent="0.25">
      <c r="B122" s="44">
        <v>147</v>
      </c>
      <c r="C122" s="49">
        <v>1093.2</v>
      </c>
      <c r="D122" s="49">
        <v>1127.9000000000001</v>
      </c>
      <c r="E122" s="93">
        <v>147</v>
      </c>
      <c r="F122" s="48">
        <v>965.48599999999999</v>
      </c>
      <c r="G122" s="94">
        <v>916.62400000000002</v>
      </c>
      <c r="H122" s="93">
        <v>147</v>
      </c>
      <c r="I122" s="48">
        <v>1243.3599999999999</v>
      </c>
      <c r="J122" s="94">
        <v>1159.7</v>
      </c>
      <c r="K122" s="95">
        <v>147</v>
      </c>
      <c r="L122" s="48">
        <v>993.31600000000003</v>
      </c>
      <c r="M122" s="48">
        <v>971.18399999999997</v>
      </c>
      <c r="N122" s="93">
        <v>147</v>
      </c>
      <c r="O122" s="96">
        <v>861.64700000000005</v>
      </c>
      <c r="P122" s="97">
        <v>839.99099999999999</v>
      </c>
      <c r="Q122" s="93">
        <v>147</v>
      </c>
      <c r="R122" s="48">
        <v>755.90499999999997</v>
      </c>
      <c r="S122" s="94">
        <v>743.30600000000004</v>
      </c>
      <c r="T122" s="93">
        <v>147</v>
      </c>
      <c r="U122" s="48">
        <v>656.66700000000003</v>
      </c>
      <c r="V122" s="94">
        <v>647.28700000000003</v>
      </c>
      <c r="W122" s="93">
        <v>147</v>
      </c>
      <c r="X122" s="48">
        <v>715.53399999999999</v>
      </c>
      <c r="Y122" s="94">
        <v>704.88199999999995</v>
      </c>
      <c r="Z122" s="98">
        <v>147</v>
      </c>
      <c r="AA122" s="99">
        <v>944.875</v>
      </c>
      <c r="AB122" s="99">
        <v>974.98500000000001</v>
      </c>
    </row>
    <row r="123" spans="2:28" ht="12" customHeight="1" x14ac:dyDescent="0.25">
      <c r="B123" s="44">
        <v>148</v>
      </c>
      <c r="C123" s="49">
        <v>1093.8</v>
      </c>
      <c r="D123" s="49">
        <v>1136.3</v>
      </c>
      <c r="E123" s="93">
        <v>148</v>
      </c>
      <c r="F123" s="48">
        <v>969.52300000000002</v>
      </c>
      <c r="G123" s="94">
        <v>919.83799999999997</v>
      </c>
      <c r="H123" s="93">
        <v>148</v>
      </c>
      <c r="I123" s="48">
        <v>1237.93</v>
      </c>
      <c r="J123" s="94">
        <v>1174.6099999999999</v>
      </c>
      <c r="K123" s="95">
        <v>148</v>
      </c>
      <c r="L123" s="48">
        <v>997.48099999999999</v>
      </c>
      <c r="M123" s="48">
        <v>968.09799999999996</v>
      </c>
      <c r="N123" s="93">
        <v>148</v>
      </c>
      <c r="O123" s="96">
        <v>864.43499999999995</v>
      </c>
      <c r="P123" s="97">
        <v>840.67399999999998</v>
      </c>
      <c r="Q123" s="93">
        <v>148</v>
      </c>
      <c r="R123" s="48">
        <v>755.45899999999995</v>
      </c>
      <c r="S123" s="94">
        <v>741.48299999999995</v>
      </c>
      <c r="T123" s="93">
        <v>148</v>
      </c>
      <c r="U123" s="48">
        <v>659.19600000000003</v>
      </c>
      <c r="V123" s="94">
        <v>647.76</v>
      </c>
      <c r="W123" s="93">
        <v>148</v>
      </c>
      <c r="X123" s="48">
        <v>722.19200000000001</v>
      </c>
      <c r="Y123" s="94">
        <v>706.56700000000001</v>
      </c>
      <c r="Z123" s="98">
        <v>148</v>
      </c>
      <c r="AA123" s="99">
        <v>944.88499999999999</v>
      </c>
      <c r="AB123" s="99">
        <v>975.52</v>
      </c>
    </row>
    <row r="124" spans="2:28" ht="12" customHeight="1" x14ac:dyDescent="0.25">
      <c r="B124" s="44">
        <v>149</v>
      </c>
      <c r="C124" s="49">
        <v>1093.2</v>
      </c>
      <c r="D124" s="49">
        <v>1126.8</v>
      </c>
      <c r="E124" s="93">
        <v>149</v>
      </c>
      <c r="F124" s="48">
        <v>967.68299999999999</v>
      </c>
      <c r="G124" s="94">
        <v>916.37699999999995</v>
      </c>
      <c r="H124" s="93">
        <v>149</v>
      </c>
      <c r="I124" s="48">
        <v>1230.3900000000001</v>
      </c>
      <c r="J124" s="94">
        <v>1153.42</v>
      </c>
      <c r="K124" s="95">
        <v>149</v>
      </c>
      <c r="L124" s="48">
        <v>989.66399999999999</v>
      </c>
      <c r="M124" s="48">
        <v>964.73900000000003</v>
      </c>
      <c r="N124" s="93">
        <v>149</v>
      </c>
      <c r="O124" s="96">
        <v>862.45399999999995</v>
      </c>
      <c r="P124" s="97">
        <v>839.51900000000001</v>
      </c>
      <c r="Q124" s="93">
        <v>149</v>
      </c>
      <c r="R124" s="48">
        <v>753.26800000000003</v>
      </c>
      <c r="S124" s="94">
        <v>739.678</v>
      </c>
      <c r="T124" s="93">
        <v>149</v>
      </c>
      <c r="U124" s="48">
        <v>660.61300000000006</v>
      </c>
      <c r="V124" s="94">
        <v>647.22299999999996</v>
      </c>
      <c r="W124" s="93">
        <v>149</v>
      </c>
      <c r="X124" s="48">
        <v>717.37900000000002</v>
      </c>
      <c r="Y124" s="94">
        <v>706.98599999999999</v>
      </c>
      <c r="Z124" s="98">
        <v>149</v>
      </c>
      <c r="AA124" s="99">
        <v>945.78</v>
      </c>
      <c r="AB124" s="99">
        <v>975.71500000000003</v>
      </c>
    </row>
    <row r="125" spans="2:28" ht="12" customHeight="1" x14ac:dyDescent="0.25">
      <c r="B125" s="44">
        <v>150</v>
      </c>
      <c r="C125" s="49">
        <v>1095.6500000000001</v>
      </c>
      <c r="D125" s="49">
        <v>1134.25</v>
      </c>
      <c r="E125" s="93">
        <v>150</v>
      </c>
      <c r="F125" s="48">
        <v>970.28599999999994</v>
      </c>
      <c r="G125" s="94">
        <v>918.16899999999998</v>
      </c>
      <c r="H125" s="93">
        <v>150</v>
      </c>
      <c r="I125" s="48">
        <v>1236.25</v>
      </c>
      <c r="J125" s="94">
        <v>1174.19</v>
      </c>
      <c r="K125" s="95">
        <v>150</v>
      </c>
      <c r="L125" s="48">
        <v>1000.263</v>
      </c>
      <c r="M125" s="48">
        <v>975.755</v>
      </c>
      <c r="N125" s="93">
        <v>150</v>
      </c>
      <c r="O125" s="96">
        <v>863.55200000000002</v>
      </c>
      <c r="P125" s="97">
        <v>839.79600000000005</v>
      </c>
      <c r="Q125" s="93">
        <v>150</v>
      </c>
      <c r="R125" s="48">
        <v>759.02700000000004</v>
      </c>
      <c r="S125" s="94">
        <v>745.83600000000001</v>
      </c>
      <c r="T125" s="93">
        <v>150</v>
      </c>
      <c r="U125" s="48">
        <v>660.39599999999996</v>
      </c>
      <c r="V125" s="94">
        <v>647.21600000000001</v>
      </c>
      <c r="W125" s="93">
        <v>150</v>
      </c>
      <c r="X125" s="48">
        <v>720.16399999999999</v>
      </c>
      <c r="Y125" s="94">
        <v>708.83</v>
      </c>
      <c r="Z125" s="98">
        <v>150</v>
      </c>
      <c r="AA125" s="99">
        <v>946.14</v>
      </c>
      <c r="AB125" s="99">
        <v>975.93</v>
      </c>
    </row>
    <row r="126" spans="2:28" ht="12" customHeight="1" x14ac:dyDescent="0.25">
      <c r="B126" s="44">
        <v>151</v>
      </c>
      <c r="C126" s="49">
        <v>1096.0999999999999</v>
      </c>
      <c r="D126" s="49">
        <v>1130.95</v>
      </c>
      <c r="E126" s="93">
        <v>151</v>
      </c>
      <c r="F126" s="48">
        <v>967.41700000000003</v>
      </c>
      <c r="G126" s="94">
        <v>916.60599999999999</v>
      </c>
      <c r="H126" s="93">
        <v>151</v>
      </c>
      <c r="I126" s="48">
        <v>1234.7</v>
      </c>
      <c r="J126" s="94">
        <v>1165.06</v>
      </c>
      <c r="K126" s="95">
        <v>151</v>
      </c>
      <c r="L126" s="48">
        <v>994.93399999999997</v>
      </c>
      <c r="M126" s="48">
        <v>967.88599999999997</v>
      </c>
      <c r="N126" s="93">
        <v>151</v>
      </c>
      <c r="O126" s="96">
        <v>862.05</v>
      </c>
      <c r="P126" s="97">
        <v>838.83399999999995</v>
      </c>
      <c r="Q126" s="93">
        <v>151</v>
      </c>
      <c r="R126" s="48">
        <v>761.12</v>
      </c>
      <c r="S126" s="94">
        <v>741.33799999999997</v>
      </c>
      <c r="T126" s="93">
        <v>151</v>
      </c>
      <c r="U126" s="48">
        <v>658.95399999999995</v>
      </c>
      <c r="V126" s="94">
        <v>646.83199999999999</v>
      </c>
      <c r="W126" s="93">
        <v>151</v>
      </c>
      <c r="X126" s="48">
        <v>725.00800000000004</v>
      </c>
      <c r="Y126" s="94">
        <v>712.89599999999996</v>
      </c>
      <c r="Z126" s="98">
        <v>151</v>
      </c>
      <c r="AA126" s="99">
        <v>947.85</v>
      </c>
      <c r="AB126" s="99">
        <v>975.995</v>
      </c>
    </row>
    <row r="127" spans="2:28" ht="12" customHeight="1" x14ac:dyDescent="0.25">
      <c r="B127" s="44">
        <v>152</v>
      </c>
      <c r="C127" s="49">
        <v>1101.05</v>
      </c>
      <c r="D127" s="49">
        <v>1135.5999999999999</v>
      </c>
      <c r="E127" s="93">
        <v>152</v>
      </c>
      <c r="F127" s="48">
        <v>972.50900000000001</v>
      </c>
      <c r="G127" s="94">
        <v>916.54899999999998</v>
      </c>
      <c r="H127" s="93">
        <v>152</v>
      </c>
      <c r="I127" s="48">
        <v>1229.49</v>
      </c>
      <c r="J127" s="94">
        <v>1167.04</v>
      </c>
      <c r="K127" s="95">
        <v>152</v>
      </c>
      <c r="L127" s="48">
        <v>1004.742</v>
      </c>
      <c r="M127" s="48">
        <v>969.226</v>
      </c>
      <c r="N127" s="93">
        <v>152</v>
      </c>
      <c r="O127" s="96">
        <v>868.74800000000005</v>
      </c>
      <c r="P127" s="97">
        <v>838.01800000000003</v>
      </c>
      <c r="Q127" s="93">
        <v>152</v>
      </c>
      <c r="R127" s="48">
        <v>761.05399999999997</v>
      </c>
      <c r="S127" s="94">
        <v>741.88099999999997</v>
      </c>
      <c r="T127" s="93">
        <v>152</v>
      </c>
      <c r="U127" s="48">
        <v>657.00699999999995</v>
      </c>
      <c r="V127" s="94">
        <v>646.19299999999998</v>
      </c>
      <c r="W127" s="93">
        <v>152</v>
      </c>
      <c r="X127" s="48">
        <v>717.44</v>
      </c>
      <c r="Y127" s="94">
        <v>704.64</v>
      </c>
      <c r="Z127" s="98">
        <v>152</v>
      </c>
      <c r="AA127" s="99">
        <v>949.98</v>
      </c>
      <c r="AB127" s="99">
        <v>975.89</v>
      </c>
    </row>
    <row r="128" spans="2:28" ht="12" customHeight="1" x14ac:dyDescent="0.25">
      <c r="B128" s="44">
        <v>153</v>
      </c>
      <c r="C128" s="49">
        <v>1099.2</v>
      </c>
      <c r="D128" s="49">
        <v>1131.75</v>
      </c>
      <c r="E128" s="93">
        <v>153</v>
      </c>
      <c r="F128" s="48">
        <v>969.81600000000003</v>
      </c>
      <c r="G128" s="94">
        <v>915.98699999999997</v>
      </c>
      <c r="H128" s="93">
        <v>153</v>
      </c>
      <c r="I128" s="48">
        <v>1234.8800000000001</v>
      </c>
      <c r="J128" s="94">
        <v>1172.47</v>
      </c>
      <c r="K128" s="95">
        <v>153</v>
      </c>
      <c r="L128" s="48">
        <v>999.50400000000002</v>
      </c>
      <c r="M128" s="48">
        <v>966.69600000000003</v>
      </c>
      <c r="N128" s="93">
        <v>153</v>
      </c>
      <c r="O128" s="96">
        <v>863.27700000000004</v>
      </c>
      <c r="P128" s="97">
        <v>837.25199999999995</v>
      </c>
      <c r="Q128" s="93">
        <v>153</v>
      </c>
      <c r="R128" s="48">
        <v>757.84</v>
      </c>
      <c r="S128" s="94">
        <v>740.73</v>
      </c>
      <c r="T128" s="93">
        <v>153</v>
      </c>
      <c r="U128" s="48">
        <v>657.45899999999995</v>
      </c>
      <c r="V128" s="94">
        <v>645.86699999999996</v>
      </c>
      <c r="W128" s="93">
        <v>153</v>
      </c>
      <c r="X128" s="48">
        <v>721.673</v>
      </c>
      <c r="Y128" s="94">
        <v>708.56899999999996</v>
      </c>
      <c r="Z128" s="98">
        <v>153</v>
      </c>
      <c r="AA128" s="99">
        <v>950.88499999999999</v>
      </c>
      <c r="AB128" s="99">
        <v>976.77</v>
      </c>
    </row>
    <row r="129" spans="2:28" ht="12" customHeight="1" x14ac:dyDescent="0.25">
      <c r="B129" s="44">
        <v>154</v>
      </c>
      <c r="C129" s="49">
        <v>1102.5</v>
      </c>
      <c r="D129" s="49">
        <v>1132.5</v>
      </c>
      <c r="E129" s="93">
        <v>154</v>
      </c>
      <c r="F129" s="48">
        <v>969.73099999999999</v>
      </c>
      <c r="G129" s="94">
        <v>914.24099999999999</v>
      </c>
      <c r="H129" s="93">
        <v>154</v>
      </c>
      <c r="I129" s="48">
        <v>1235.55</v>
      </c>
      <c r="J129" s="94">
        <v>1172.07</v>
      </c>
      <c r="K129" s="95">
        <v>154</v>
      </c>
      <c r="L129" s="48">
        <v>992.30499999999995</v>
      </c>
      <c r="M129" s="48">
        <v>962.38199999999995</v>
      </c>
      <c r="N129" s="93">
        <v>154</v>
      </c>
      <c r="O129" s="96">
        <v>864.077</v>
      </c>
      <c r="P129" s="97">
        <v>836.36599999999999</v>
      </c>
      <c r="Q129" s="93">
        <v>154</v>
      </c>
      <c r="R129" s="48">
        <v>754.82299999999998</v>
      </c>
      <c r="S129" s="94">
        <v>737.97799999999995</v>
      </c>
      <c r="T129" s="93">
        <v>154</v>
      </c>
      <c r="U129" s="48">
        <v>659.71299999999997</v>
      </c>
      <c r="V129" s="94">
        <v>645.35</v>
      </c>
      <c r="W129" s="93">
        <v>154</v>
      </c>
      <c r="X129" s="48">
        <v>721.57799999999997</v>
      </c>
      <c r="Y129" s="94">
        <v>707.99900000000002</v>
      </c>
      <c r="Z129" s="98">
        <v>154</v>
      </c>
      <c r="AA129" s="99">
        <v>951.09</v>
      </c>
      <c r="AB129" s="99">
        <v>976.83500000000004</v>
      </c>
    </row>
    <row r="130" spans="2:28" ht="12" customHeight="1" x14ac:dyDescent="0.25">
      <c r="B130" s="44">
        <v>155</v>
      </c>
      <c r="C130" s="49">
        <v>1101.75</v>
      </c>
      <c r="D130" s="49">
        <v>1131.55</v>
      </c>
      <c r="E130" s="93">
        <v>155</v>
      </c>
      <c r="F130" s="48">
        <v>969.44500000000005</v>
      </c>
      <c r="G130" s="94">
        <v>914.35</v>
      </c>
      <c r="H130" s="93">
        <v>155</v>
      </c>
      <c r="I130" s="48">
        <v>1238.23</v>
      </c>
      <c r="J130" s="94">
        <v>1163.8699999999999</v>
      </c>
      <c r="K130" s="95">
        <v>155</v>
      </c>
      <c r="L130" s="48">
        <v>998.423</v>
      </c>
      <c r="M130" s="48">
        <v>969.07500000000005</v>
      </c>
      <c r="N130" s="93">
        <v>155</v>
      </c>
      <c r="O130" s="96">
        <v>867.64099999999996</v>
      </c>
      <c r="P130" s="97">
        <v>837.03300000000002</v>
      </c>
      <c r="Q130" s="93">
        <v>155</v>
      </c>
      <c r="R130" s="48">
        <v>760.51</v>
      </c>
      <c r="S130" s="94">
        <v>742.11099999999999</v>
      </c>
      <c r="T130" s="93">
        <v>155</v>
      </c>
      <c r="U130" s="48">
        <v>658.649</v>
      </c>
      <c r="V130" s="94">
        <v>645.60599999999999</v>
      </c>
      <c r="W130" s="93">
        <v>155</v>
      </c>
      <c r="X130" s="48">
        <v>726.21600000000001</v>
      </c>
      <c r="Y130" s="94">
        <v>713.101</v>
      </c>
      <c r="Z130" s="98">
        <v>155</v>
      </c>
      <c r="AA130" s="99">
        <v>952.04</v>
      </c>
      <c r="AB130" s="99">
        <v>976.505</v>
      </c>
    </row>
    <row r="131" spans="2:28" ht="12" customHeight="1" x14ac:dyDescent="0.25">
      <c r="B131" s="44">
        <v>156</v>
      </c>
      <c r="C131" s="49">
        <v>1104.8499999999999</v>
      </c>
      <c r="D131" s="49">
        <v>1139.4000000000001</v>
      </c>
      <c r="E131" s="93">
        <v>156</v>
      </c>
      <c r="F131" s="48">
        <v>975.55399999999997</v>
      </c>
      <c r="G131" s="94">
        <v>916.05399999999997</v>
      </c>
      <c r="H131" s="93">
        <v>156</v>
      </c>
      <c r="I131" s="48">
        <v>1249.25</v>
      </c>
      <c r="J131" s="94">
        <v>1171.3900000000001</v>
      </c>
      <c r="K131" s="95">
        <v>156</v>
      </c>
      <c r="L131" s="48">
        <v>995.47900000000004</v>
      </c>
      <c r="M131" s="48">
        <v>964.49900000000002</v>
      </c>
      <c r="N131" s="93">
        <v>156</v>
      </c>
      <c r="O131" s="96">
        <v>870.13400000000001</v>
      </c>
      <c r="P131" s="97">
        <v>838.01700000000005</v>
      </c>
      <c r="Q131" s="93">
        <v>156</v>
      </c>
      <c r="R131" s="48">
        <v>755.67</v>
      </c>
      <c r="S131" s="94">
        <v>739.08299999999997</v>
      </c>
      <c r="T131" s="93">
        <v>156</v>
      </c>
      <c r="U131" s="48">
        <v>659.28800000000001</v>
      </c>
      <c r="V131" s="94">
        <v>646.14400000000001</v>
      </c>
      <c r="W131" s="93">
        <v>156</v>
      </c>
      <c r="X131" s="48">
        <v>721.58600000000001</v>
      </c>
      <c r="Y131" s="94">
        <v>708.08900000000006</v>
      </c>
      <c r="Z131" s="98">
        <v>156</v>
      </c>
      <c r="AA131" s="99">
        <v>951.46500000000003</v>
      </c>
      <c r="AB131" s="99">
        <v>976.44500000000005</v>
      </c>
    </row>
    <row r="132" spans="2:28" ht="12" customHeight="1" x14ac:dyDescent="0.25">
      <c r="B132" s="44">
        <v>157</v>
      </c>
      <c r="C132" s="49">
        <v>1103.3499999999999</v>
      </c>
      <c r="D132" s="49">
        <v>1130.7</v>
      </c>
      <c r="E132" s="93">
        <v>157</v>
      </c>
      <c r="F132" s="48">
        <v>969.45500000000004</v>
      </c>
      <c r="G132" s="94">
        <v>913.16099999999994</v>
      </c>
      <c r="H132" s="93">
        <v>157</v>
      </c>
      <c r="I132" s="48">
        <v>1231.69</v>
      </c>
      <c r="J132" s="94">
        <v>1162.03</v>
      </c>
      <c r="K132" s="95">
        <v>157</v>
      </c>
      <c r="L132" s="48">
        <v>990.95500000000004</v>
      </c>
      <c r="M132" s="48">
        <v>960.57</v>
      </c>
      <c r="N132" s="93">
        <v>157</v>
      </c>
      <c r="O132" s="96">
        <v>869.726</v>
      </c>
      <c r="P132" s="97">
        <v>837.68600000000004</v>
      </c>
      <c r="Q132" s="93">
        <v>157</v>
      </c>
      <c r="R132" s="48">
        <v>754.41399999999999</v>
      </c>
      <c r="S132" s="94">
        <v>737.12400000000002</v>
      </c>
      <c r="T132" s="93">
        <v>157</v>
      </c>
      <c r="U132" s="48">
        <v>657.60699999999997</v>
      </c>
      <c r="V132" s="94">
        <v>645.98900000000003</v>
      </c>
      <c r="W132" s="93">
        <v>157</v>
      </c>
      <c r="X132" s="48">
        <v>725.23299999999995</v>
      </c>
      <c r="Y132" s="94">
        <v>706.71900000000005</v>
      </c>
      <c r="Z132" s="98">
        <v>157</v>
      </c>
      <c r="AA132" s="99">
        <v>952.45500000000004</v>
      </c>
      <c r="AB132" s="99">
        <v>976.82</v>
      </c>
    </row>
    <row r="133" spans="2:28" ht="12" customHeight="1" x14ac:dyDescent="0.25">
      <c r="B133" s="44">
        <v>158</v>
      </c>
      <c r="C133" s="49">
        <v>1103.5</v>
      </c>
      <c r="D133" s="49">
        <v>1136.2</v>
      </c>
      <c r="E133" s="93">
        <v>158</v>
      </c>
      <c r="F133" s="48">
        <v>971.92100000000005</v>
      </c>
      <c r="G133" s="94">
        <v>914.08500000000004</v>
      </c>
      <c r="H133" s="93">
        <v>158</v>
      </c>
      <c r="I133" s="48">
        <v>1233.3800000000001</v>
      </c>
      <c r="J133" s="94">
        <v>1165.1099999999999</v>
      </c>
      <c r="K133" s="95">
        <v>158</v>
      </c>
      <c r="L133" s="48">
        <v>994.50800000000004</v>
      </c>
      <c r="M133" s="48">
        <v>962.13</v>
      </c>
      <c r="N133" s="93">
        <v>158</v>
      </c>
      <c r="O133" s="96">
        <v>870.16899999999998</v>
      </c>
      <c r="P133" s="97">
        <v>837.93299999999999</v>
      </c>
      <c r="Q133" s="93">
        <v>158</v>
      </c>
      <c r="R133" s="48">
        <v>760.15499999999997</v>
      </c>
      <c r="S133" s="94">
        <v>738.06500000000005</v>
      </c>
      <c r="T133" s="93">
        <v>158</v>
      </c>
      <c r="U133" s="48">
        <v>660.26099999999997</v>
      </c>
      <c r="V133" s="94">
        <v>646.31799999999998</v>
      </c>
      <c r="W133" s="93">
        <v>158</v>
      </c>
      <c r="X133" s="48">
        <v>734.976</v>
      </c>
      <c r="Y133" s="94">
        <v>717.04300000000001</v>
      </c>
      <c r="Z133" s="98">
        <v>158</v>
      </c>
      <c r="AA133" s="99">
        <v>953.30499999999995</v>
      </c>
      <c r="AB133" s="99">
        <v>976.85</v>
      </c>
    </row>
    <row r="134" spans="2:28" ht="12" customHeight="1" x14ac:dyDescent="0.25">
      <c r="B134" s="44">
        <v>159</v>
      </c>
      <c r="C134" s="49">
        <v>1104.1500000000001</v>
      </c>
      <c r="D134" s="49">
        <v>1132.8</v>
      </c>
      <c r="E134" s="93">
        <v>159</v>
      </c>
      <c r="F134" s="48">
        <v>975.08299999999997</v>
      </c>
      <c r="G134" s="94">
        <v>912.048</v>
      </c>
      <c r="H134" s="93">
        <v>159</v>
      </c>
      <c r="I134" s="48">
        <v>1229.5899999999999</v>
      </c>
      <c r="J134" s="94">
        <v>1160.52</v>
      </c>
      <c r="K134" s="95">
        <v>159</v>
      </c>
      <c r="L134" s="48">
        <v>995.42899999999997</v>
      </c>
      <c r="M134" s="48">
        <v>963.39800000000002</v>
      </c>
      <c r="N134" s="93">
        <v>159</v>
      </c>
      <c r="O134" s="96">
        <v>864.49699999999996</v>
      </c>
      <c r="P134" s="97">
        <v>836.10799999999995</v>
      </c>
      <c r="Q134" s="93">
        <v>159</v>
      </c>
      <c r="R134" s="48">
        <v>757.23199999999997</v>
      </c>
      <c r="S134" s="94">
        <v>738.88900000000001</v>
      </c>
      <c r="T134" s="93">
        <v>159</v>
      </c>
      <c r="U134" s="48">
        <v>656.78800000000001</v>
      </c>
      <c r="V134" s="94">
        <v>644.99599999999998</v>
      </c>
      <c r="W134" s="93">
        <v>159</v>
      </c>
      <c r="X134" s="48">
        <v>719.64800000000002</v>
      </c>
      <c r="Y134" s="94">
        <v>705.59699999999998</v>
      </c>
      <c r="Z134" s="98">
        <v>159</v>
      </c>
      <c r="AA134" s="99">
        <v>953.93499999999995</v>
      </c>
      <c r="AB134" s="99">
        <v>977.04499999999996</v>
      </c>
    </row>
    <row r="135" spans="2:28" ht="12" customHeight="1" x14ac:dyDescent="0.25">
      <c r="B135" s="44">
        <v>160</v>
      </c>
      <c r="C135" s="49">
        <v>1106.4000000000001</v>
      </c>
      <c r="D135" s="49">
        <v>1144.95</v>
      </c>
      <c r="E135" s="93">
        <v>160</v>
      </c>
      <c r="F135" s="48">
        <v>974.36500000000001</v>
      </c>
      <c r="G135" s="94">
        <v>916.23500000000001</v>
      </c>
      <c r="H135" s="93">
        <v>160</v>
      </c>
      <c r="I135" s="48">
        <v>1232.01</v>
      </c>
      <c r="J135" s="94">
        <v>1161.3</v>
      </c>
      <c r="K135" s="95">
        <v>160</v>
      </c>
      <c r="L135" s="48">
        <v>1005.11</v>
      </c>
      <c r="M135" s="48">
        <v>966.37800000000004</v>
      </c>
      <c r="N135" s="93">
        <v>160</v>
      </c>
      <c r="O135" s="96">
        <v>878.09299999999996</v>
      </c>
      <c r="P135" s="97">
        <v>843.96400000000006</v>
      </c>
      <c r="Q135" s="93">
        <v>160</v>
      </c>
      <c r="R135" s="48">
        <v>761.48599999999999</v>
      </c>
      <c r="S135" s="94">
        <v>740.33699999999999</v>
      </c>
      <c r="T135" s="93">
        <v>160</v>
      </c>
      <c r="U135" s="48">
        <v>662.62800000000004</v>
      </c>
      <c r="V135" s="94">
        <v>649.58399999999995</v>
      </c>
      <c r="W135" s="93">
        <v>160</v>
      </c>
      <c r="X135" s="48">
        <v>721.32399999999996</v>
      </c>
      <c r="Y135" s="94">
        <v>706.95100000000002</v>
      </c>
      <c r="Z135" s="98">
        <v>160</v>
      </c>
      <c r="AA135" s="99">
        <v>956.45</v>
      </c>
      <c r="AB135" s="99">
        <v>978.5</v>
      </c>
    </row>
    <row r="136" spans="2:28" ht="12" customHeight="1" x14ac:dyDescent="0.25">
      <c r="B136" s="44">
        <v>161</v>
      </c>
      <c r="C136" s="49">
        <v>1104.5</v>
      </c>
      <c r="D136" s="49">
        <v>1131.55</v>
      </c>
      <c r="E136" s="93">
        <v>161</v>
      </c>
      <c r="F136" s="48">
        <v>974.77300000000002</v>
      </c>
      <c r="G136" s="94">
        <v>912.11500000000001</v>
      </c>
      <c r="H136" s="93">
        <v>161</v>
      </c>
      <c r="I136" s="48">
        <v>1236.04</v>
      </c>
      <c r="J136" s="94">
        <v>1161.8599999999999</v>
      </c>
      <c r="K136" s="95">
        <v>161</v>
      </c>
      <c r="L136" s="48">
        <v>993.55399999999997</v>
      </c>
      <c r="M136" s="48">
        <v>959.56399999999996</v>
      </c>
      <c r="N136" s="93">
        <v>161</v>
      </c>
      <c r="O136" s="96">
        <v>868.29300000000001</v>
      </c>
      <c r="P136" s="97">
        <v>840.56700000000001</v>
      </c>
      <c r="Q136" s="93">
        <v>161</v>
      </c>
      <c r="R136" s="48">
        <v>758.04300000000001</v>
      </c>
      <c r="S136" s="94">
        <v>736.78599999999994</v>
      </c>
      <c r="T136" s="93">
        <v>161</v>
      </c>
      <c r="U136" s="48">
        <v>659.85299999999995</v>
      </c>
      <c r="V136" s="94">
        <v>647.90099999999995</v>
      </c>
      <c r="W136" s="93">
        <v>161</v>
      </c>
      <c r="X136" s="48">
        <v>718.88900000000001</v>
      </c>
      <c r="Y136" s="94">
        <v>703.21199999999999</v>
      </c>
      <c r="Z136" s="98">
        <v>161</v>
      </c>
      <c r="AA136" s="99">
        <v>955.31</v>
      </c>
      <c r="AB136" s="99">
        <v>977.4</v>
      </c>
    </row>
    <row r="137" spans="2:28" ht="12" customHeight="1" x14ac:dyDescent="0.25">
      <c r="B137" s="44">
        <v>162</v>
      </c>
      <c r="C137" s="49">
        <v>1104.9000000000001</v>
      </c>
      <c r="D137" s="49">
        <v>1134.8</v>
      </c>
      <c r="E137" s="93">
        <v>162</v>
      </c>
      <c r="F137" s="48">
        <v>970.87400000000002</v>
      </c>
      <c r="G137" s="94">
        <v>911.28599999999994</v>
      </c>
      <c r="H137" s="93">
        <v>162</v>
      </c>
      <c r="I137" s="48">
        <v>1236.81</v>
      </c>
      <c r="J137" s="94">
        <v>1166.8900000000001</v>
      </c>
      <c r="K137" s="95">
        <v>162</v>
      </c>
      <c r="L137" s="48">
        <v>1015.77</v>
      </c>
      <c r="M137" s="48">
        <v>982.27499999999998</v>
      </c>
      <c r="N137" s="93">
        <v>162</v>
      </c>
      <c r="O137" s="96">
        <v>872.06600000000003</v>
      </c>
      <c r="P137" s="97">
        <v>838.17700000000002</v>
      </c>
      <c r="Q137" s="93">
        <v>162</v>
      </c>
      <c r="R137" s="48">
        <v>768.59699999999998</v>
      </c>
      <c r="S137" s="94">
        <v>750.04200000000003</v>
      </c>
      <c r="T137" s="93">
        <v>162</v>
      </c>
      <c r="U137" s="48">
        <v>658.63400000000001</v>
      </c>
      <c r="V137" s="94">
        <v>646.48800000000006</v>
      </c>
      <c r="W137" s="93">
        <v>162</v>
      </c>
      <c r="X137" s="48">
        <v>721.72799999999995</v>
      </c>
      <c r="Y137" s="94">
        <v>703.78599999999994</v>
      </c>
      <c r="Z137" s="98">
        <v>162</v>
      </c>
      <c r="AA137" s="99">
        <v>955.505</v>
      </c>
      <c r="AB137" s="99">
        <v>977.06</v>
      </c>
    </row>
    <row r="138" spans="2:28" ht="12" customHeight="1" x14ac:dyDescent="0.25">
      <c r="B138" s="44">
        <v>163</v>
      </c>
      <c r="C138" s="49">
        <v>1105.95</v>
      </c>
      <c r="D138" s="49">
        <v>1131.6500000000001</v>
      </c>
      <c r="E138" s="93">
        <v>163</v>
      </c>
      <c r="F138" s="48">
        <v>969.45500000000004</v>
      </c>
      <c r="G138" s="94">
        <v>910.21699999999998</v>
      </c>
      <c r="H138" s="93">
        <v>163</v>
      </c>
      <c r="I138" s="48">
        <v>1233.49</v>
      </c>
      <c r="J138" s="94">
        <v>1160.26</v>
      </c>
      <c r="K138" s="95">
        <v>163</v>
      </c>
      <c r="L138" s="48">
        <v>995.89499999999998</v>
      </c>
      <c r="M138" s="48">
        <v>958.31</v>
      </c>
      <c r="N138" s="93">
        <v>163</v>
      </c>
      <c r="O138" s="96">
        <v>870.65700000000004</v>
      </c>
      <c r="P138" s="97">
        <v>837.87199999999996</v>
      </c>
      <c r="Q138" s="93">
        <v>163</v>
      </c>
      <c r="R138" s="48">
        <v>754.25699999999995</v>
      </c>
      <c r="S138" s="94">
        <v>735.84699999999998</v>
      </c>
      <c r="T138" s="93">
        <v>163</v>
      </c>
      <c r="U138" s="48">
        <v>660.35900000000004</v>
      </c>
      <c r="V138" s="94">
        <v>646.18700000000001</v>
      </c>
      <c r="W138" s="93">
        <v>163</v>
      </c>
      <c r="X138" s="48">
        <v>717.51499999999999</v>
      </c>
      <c r="Y138" s="94">
        <v>702.75599999999997</v>
      </c>
      <c r="Z138" s="98">
        <v>163</v>
      </c>
      <c r="AA138" s="99">
        <v>955.85500000000002</v>
      </c>
      <c r="AB138" s="99">
        <v>977.57500000000005</v>
      </c>
    </row>
    <row r="139" spans="2:28" ht="12" customHeight="1" x14ac:dyDescent="0.25">
      <c r="B139" s="44">
        <v>164</v>
      </c>
      <c r="C139" s="49">
        <v>1108.55</v>
      </c>
      <c r="D139" s="49">
        <v>1140.8</v>
      </c>
      <c r="E139" s="93">
        <v>164</v>
      </c>
      <c r="F139" s="48">
        <v>975.97400000000005</v>
      </c>
      <c r="G139" s="94">
        <v>912.98800000000006</v>
      </c>
      <c r="H139" s="93">
        <v>164</v>
      </c>
      <c r="I139" s="48">
        <v>1228.6500000000001</v>
      </c>
      <c r="J139" s="94">
        <v>1158.18</v>
      </c>
      <c r="K139" s="95">
        <v>164</v>
      </c>
      <c r="L139" s="48">
        <v>1020.4</v>
      </c>
      <c r="M139" s="48">
        <v>978.51300000000003</v>
      </c>
      <c r="N139" s="93">
        <v>164</v>
      </c>
      <c r="O139" s="96">
        <v>871.32500000000005</v>
      </c>
      <c r="P139" s="97">
        <v>841.19299999999998</v>
      </c>
      <c r="Q139" s="93">
        <v>164</v>
      </c>
      <c r="R139" s="48">
        <v>766.35299999999995</v>
      </c>
      <c r="S139" s="94">
        <v>747.91700000000003</v>
      </c>
      <c r="T139" s="93">
        <v>164</v>
      </c>
      <c r="U139" s="48">
        <v>663.84799999999996</v>
      </c>
      <c r="V139" s="94">
        <v>647.99099999999999</v>
      </c>
      <c r="W139" s="93">
        <v>164</v>
      </c>
      <c r="X139" s="48">
        <v>718.27700000000004</v>
      </c>
      <c r="Y139" s="94">
        <v>703.53200000000004</v>
      </c>
      <c r="Z139" s="98">
        <v>164</v>
      </c>
      <c r="AA139" s="99">
        <v>955.55</v>
      </c>
      <c r="AB139" s="99">
        <v>977.89</v>
      </c>
    </row>
    <row r="140" spans="2:28" ht="12" customHeight="1" x14ac:dyDescent="0.25">
      <c r="B140" s="44">
        <v>165</v>
      </c>
      <c r="C140" s="49">
        <v>1109.0999999999999</v>
      </c>
      <c r="D140" s="49">
        <v>1133.2</v>
      </c>
      <c r="E140" s="93">
        <v>165</v>
      </c>
      <c r="F140" s="48">
        <v>969.74400000000003</v>
      </c>
      <c r="G140" s="94">
        <v>909.73400000000004</v>
      </c>
      <c r="H140" s="93">
        <v>165</v>
      </c>
      <c r="I140" s="48">
        <v>1229.22</v>
      </c>
      <c r="J140" s="94">
        <v>1150.6600000000001</v>
      </c>
      <c r="K140" s="95">
        <v>165</v>
      </c>
      <c r="L140" s="48">
        <v>996.13900000000001</v>
      </c>
      <c r="M140" s="48">
        <v>961.26599999999996</v>
      </c>
      <c r="N140" s="93">
        <v>165</v>
      </c>
      <c r="O140" s="96">
        <v>875.97199999999998</v>
      </c>
      <c r="P140" s="97">
        <v>839.76800000000003</v>
      </c>
      <c r="Q140" s="93">
        <v>165</v>
      </c>
      <c r="R140" s="48">
        <v>756.15899999999999</v>
      </c>
      <c r="S140" s="94">
        <v>737.51499999999999</v>
      </c>
      <c r="T140" s="93">
        <v>165</v>
      </c>
      <c r="U140" s="48">
        <v>661.02700000000004</v>
      </c>
      <c r="V140" s="94">
        <v>647.40499999999997</v>
      </c>
      <c r="W140" s="93">
        <v>165</v>
      </c>
      <c r="X140" s="48">
        <v>723.55899999999997</v>
      </c>
      <c r="Y140" s="94">
        <v>704.346</v>
      </c>
      <c r="Z140" s="98">
        <v>165</v>
      </c>
      <c r="AA140" s="99">
        <v>955.98</v>
      </c>
      <c r="AB140" s="99">
        <v>977.63</v>
      </c>
    </row>
    <row r="141" spans="2:28" ht="12" customHeight="1" x14ac:dyDescent="0.25">
      <c r="B141" s="44">
        <v>166</v>
      </c>
      <c r="C141" s="49">
        <v>1109.5</v>
      </c>
      <c r="D141" s="49">
        <v>1136.45</v>
      </c>
      <c r="E141" s="93">
        <v>166</v>
      </c>
      <c r="F141" s="48">
        <v>973.12199999999996</v>
      </c>
      <c r="G141" s="94">
        <v>910.07799999999997</v>
      </c>
      <c r="H141" s="93">
        <v>166</v>
      </c>
      <c r="I141" s="48">
        <v>1234.23</v>
      </c>
      <c r="J141" s="94">
        <v>1157.3599999999999</v>
      </c>
      <c r="K141" s="95">
        <v>166</v>
      </c>
      <c r="L141" s="48">
        <v>993.07600000000002</v>
      </c>
      <c r="M141" s="48">
        <v>958.22</v>
      </c>
      <c r="N141" s="93">
        <v>166</v>
      </c>
      <c r="O141" s="96">
        <v>875.74</v>
      </c>
      <c r="P141" s="97">
        <v>839.47400000000005</v>
      </c>
      <c r="Q141" s="93">
        <v>166</v>
      </c>
      <c r="R141" s="48">
        <v>754.83</v>
      </c>
      <c r="S141" s="94">
        <v>735.77300000000002</v>
      </c>
      <c r="T141" s="93">
        <v>166</v>
      </c>
      <c r="U141" s="48">
        <v>660.62800000000004</v>
      </c>
      <c r="V141" s="94">
        <v>647.05799999999999</v>
      </c>
      <c r="W141" s="93">
        <v>166</v>
      </c>
      <c r="X141" s="48">
        <v>721.91399999999999</v>
      </c>
      <c r="Y141" s="94">
        <v>702.96799999999996</v>
      </c>
      <c r="Z141" s="98">
        <v>166</v>
      </c>
      <c r="AA141" s="99">
        <v>956.41</v>
      </c>
      <c r="AB141" s="99">
        <v>977.495</v>
      </c>
    </row>
    <row r="142" spans="2:28" ht="12" customHeight="1" x14ac:dyDescent="0.25">
      <c r="B142" s="44">
        <v>167</v>
      </c>
      <c r="C142" s="49">
        <v>1107.25</v>
      </c>
      <c r="D142" s="49">
        <v>1131.95</v>
      </c>
      <c r="E142" s="93">
        <v>167</v>
      </c>
      <c r="F142" s="48">
        <v>971.01099999999997</v>
      </c>
      <c r="G142" s="94">
        <v>908.82799999999997</v>
      </c>
      <c r="H142" s="93">
        <v>167</v>
      </c>
      <c r="I142" s="48">
        <v>1235.99</v>
      </c>
      <c r="J142" s="94">
        <v>1157.21</v>
      </c>
      <c r="K142" s="95">
        <v>167</v>
      </c>
      <c r="L142" s="48">
        <v>993.69200000000001</v>
      </c>
      <c r="M142" s="48">
        <v>957.35599999999999</v>
      </c>
      <c r="N142" s="93">
        <v>167</v>
      </c>
      <c r="O142" s="96">
        <v>872.78599999999994</v>
      </c>
      <c r="P142" s="97">
        <v>839.49800000000005</v>
      </c>
      <c r="Q142" s="93">
        <v>167</v>
      </c>
      <c r="R142" s="48">
        <v>755.779</v>
      </c>
      <c r="S142" s="94">
        <v>735.221</v>
      </c>
      <c r="T142" s="93">
        <v>167</v>
      </c>
      <c r="U142" s="48">
        <v>662.18399999999997</v>
      </c>
      <c r="V142" s="94">
        <v>647.31399999999996</v>
      </c>
      <c r="W142" s="93">
        <v>167</v>
      </c>
      <c r="X142" s="48">
        <v>719.47</v>
      </c>
      <c r="Y142" s="94">
        <v>703.7</v>
      </c>
      <c r="Z142" s="98">
        <v>167</v>
      </c>
      <c r="AA142" s="99">
        <v>957.54</v>
      </c>
      <c r="AB142" s="99">
        <v>977.91</v>
      </c>
    </row>
    <row r="143" spans="2:28" ht="12" customHeight="1" x14ac:dyDescent="0.25">
      <c r="B143" s="44">
        <v>168</v>
      </c>
      <c r="C143" s="49">
        <v>1108.7</v>
      </c>
      <c r="D143" s="49">
        <v>1140.2</v>
      </c>
      <c r="E143" s="93">
        <v>168</v>
      </c>
      <c r="F143" s="48">
        <v>971.505</v>
      </c>
      <c r="G143" s="94">
        <v>911.42899999999997</v>
      </c>
      <c r="H143" s="93">
        <v>168</v>
      </c>
      <c r="I143" s="48">
        <v>1232.94</v>
      </c>
      <c r="J143" s="94">
        <v>1153.58</v>
      </c>
      <c r="K143" s="95">
        <v>168</v>
      </c>
      <c r="L143" s="48">
        <v>993.8</v>
      </c>
      <c r="M143" s="48">
        <v>957.91</v>
      </c>
      <c r="N143" s="93">
        <v>168</v>
      </c>
      <c r="O143" s="96">
        <v>875.14300000000003</v>
      </c>
      <c r="P143" s="97">
        <v>837.93100000000004</v>
      </c>
      <c r="Q143" s="93">
        <v>168</v>
      </c>
      <c r="R143" s="48">
        <v>759.34100000000001</v>
      </c>
      <c r="S143" s="94">
        <v>735.51300000000003</v>
      </c>
      <c r="T143" s="93">
        <v>168</v>
      </c>
      <c r="U143" s="48">
        <v>659.27599999999995</v>
      </c>
      <c r="V143" s="94">
        <v>646.13099999999997</v>
      </c>
      <c r="W143" s="93">
        <v>168</v>
      </c>
      <c r="X143" s="48">
        <v>719.76599999999996</v>
      </c>
      <c r="Y143" s="94">
        <v>703.43700000000001</v>
      </c>
      <c r="Z143" s="98">
        <v>168</v>
      </c>
      <c r="AA143" s="99">
        <v>956.71</v>
      </c>
      <c r="AB143" s="99">
        <v>977.875</v>
      </c>
    </row>
    <row r="144" spans="2:28" ht="12" customHeight="1" x14ac:dyDescent="0.25">
      <c r="B144" s="44">
        <v>169</v>
      </c>
      <c r="C144" s="49">
        <v>1107.6500000000001</v>
      </c>
      <c r="D144" s="49">
        <v>1132.3499999999999</v>
      </c>
      <c r="E144" s="93">
        <v>169</v>
      </c>
      <c r="F144" s="48">
        <v>971.35299999999995</v>
      </c>
      <c r="G144" s="94">
        <v>907.93499999999995</v>
      </c>
      <c r="H144" s="93">
        <v>169</v>
      </c>
      <c r="I144" s="48">
        <v>1223.6099999999999</v>
      </c>
      <c r="J144" s="94">
        <v>1146.82</v>
      </c>
      <c r="K144" s="95">
        <v>169</v>
      </c>
      <c r="L144" s="48">
        <v>1000.198</v>
      </c>
      <c r="M144" s="48">
        <v>964.54499999999996</v>
      </c>
      <c r="N144" s="93">
        <v>169</v>
      </c>
      <c r="O144" s="96">
        <v>867.44200000000001</v>
      </c>
      <c r="P144" s="97">
        <v>832.61</v>
      </c>
      <c r="Q144" s="93">
        <v>169</v>
      </c>
      <c r="R144" s="48">
        <v>759.44100000000003</v>
      </c>
      <c r="S144" s="94">
        <v>739.50599999999997</v>
      </c>
      <c r="T144" s="93">
        <v>169</v>
      </c>
      <c r="U144" s="48">
        <v>656.11300000000006</v>
      </c>
      <c r="V144" s="94">
        <v>643.11800000000005</v>
      </c>
      <c r="W144" s="93">
        <v>169</v>
      </c>
      <c r="X144" s="48">
        <v>718.26499999999999</v>
      </c>
      <c r="Y144" s="94">
        <v>702.01599999999996</v>
      </c>
      <c r="Z144" s="98">
        <v>169</v>
      </c>
      <c r="AA144" s="99">
        <v>958.94500000000005</v>
      </c>
      <c r="AB144" s="99">
        <v>977.69</v>
      </c>
    </row>
    <row r="145" spans="2:28" ht="12" customHeight="1" x14ac:dyDescent="0.25">
      <c r="B145" s="44">
        <v>170</v>
      </c>
      <c r="C145" s="49">
        <v>1109.2</v>
      </c>
      <c r="D145" s="49">
        <v>1136.45</v>
      </c>
      <c r="E145" s="93">
        <v>170</v>
      </c>
      <c r="F145" s="48">
        <v>970.22</v>
      </c>
      <c r="G145" s="94">
        <v>908.37599999999998</v>
      </c>
      <c r="H145" s="93">
        <v>170</v>
      </c>
      <c r="I145" s="48">
        <v>1233.58</v>
      </c>
      <c r="J145" s="94">
        <v>1155.25</v>
      </c>
      <c r="K145" s="95">
        <v>170</v>
      </c>
      <c r="L145" s="48">
        <v>1004</v>
      </c>
      <c r="M145" s="48">
        <v>966.60599999999999</v>
      </c>
      <c r="N145" s="93">
        <v>170</v>
      </c>
      <c r="O145" s="96">
        <v>870.43600000000004</v>
      </c>
      <c r="P145" s="97">
        <v>833.66899999999998</v>
      </c>
      <c r="Q145" s="93">
        <v>170</v>
      </c>
      <c r="R145" s="48">
        <v>761.31500000000005</v>
      </c>
      <c r="S145" s="94">
        <v>740.80499999999995</v>
      </c>
      <c r="T145" s="93">
        <v>170</v>
      </c>
      <c r="U145" s="48">
        <v>659.79</v>
      </c>
      <c r="V145" s="94">
        <v>643.66300000000001</v>
      </c>
      <c r="W145" s="93">
        <v>170</v>
      </c>
      <c r="X145" s="48">
        <v>719.04100000000005</v>
      </c>
      <c r="Y145" s="94">
        <v>702.51099999999997</v>
      </c>
      <c r="Z145" s="98">
        <v>170</v>
      </c>
      <c r="AA145" s="99">
        <v>957.81</v>
      </c>
      <c r="AB145" s="99">
        <v>977.96500000000003</v>
      </c>
    </row>
    <row r="146" spans="2:28" ht="12" customHeight="1" x14ac:dyDescent="0.25">
      <c r="B146" s="44">
        <v>171</v>
      </c>
      <c r="C146" s="49">
        <v>1109.95</v>
      </c>
      <c r="D146" s="49">
        <v>1133.0999999999999</v>
      </c>
      <c r="E146" s="93">
        <v>171</v>
      </c>
      <c r="F146" s="48">
        <v>969.76</v>
      </c>
      <c r="G146" s="94">
        <v>907.80499999999995</v>
      </c>
      <c r="H146" s="93">
        <v>171</v>
      </c>
      <c r="I146" s="48">
        <v>1233.8900000000001</v>
      </c>
      <c r="J146" s="94">
        <v>1153.6099999999999</v>
      </c>
      <c r="K146" s="95">
        <v>171</v>
      </c>
      <c r="L146" s="48">
        <v>1008.31</v>
      </c>
      <c r="M146" s="48">
        <v>966.13699999999994</v>
      </c>
      <c r="N146" s="93">
        <v>171</v>
      </c>
      <c r="O146" s="96">
        <v>862.572</v>
      </c>
      <c r="P146" s="97">
        <v>830.92600000000004</v>
      </c>
      <c r="Q146" s="93">
        <v>171</v>
      </c>
      <c r="R146" s="48">
        <v>760.58</v>
      </c>
      <c r="S146" s="94">
        <v>740.66</v>
      </c>
      <c r="T146" s="93">
        <v>171</v>
      </c>
      <c r="U146" s="48">
        <v>655.28</v>
      </c>
      <c r="V146" s="94">
        <v>641.93799999999999</v>
      </c>
      <c r="W146" s="93">
        <v>171</v>
      </c>
      <c r="X146" s="48">
        <v>720.39</v>
      </c>
      <c r="Y146" s="94">
        <v>701.24400000000003</v>
      </c>
      <c r="Z146" s="98">
        <v>171</v>
      </c>
      <c r="AA146" s="99">
        <v>958.45</v>
      </c>
      <c r="AB146" s="99">
        <v>977.93499999999995</v>
      </c>
    </row>
    <row r="147" spans="2:28" ht="12" customHeight="1" x14ac:dyDescent="0.25">
      <c r="B147" s="44">
        <v>172</v>
      </c>
      <c r="C147" s="49">
        <v>1112.25</v>
      </c>
      <c r="D147" s="49">
        <v>1140.3499999999999</v>
      </c>
      <c r="E147" s="93">
        <v>172</v>
      </c>
      <c r="F147" s="48">
        <v>972.42899999999997</v>
      </c>
      <c r="G147" s="94">
        <v>909.34299999999996</v>
      </c>
      <c r="H147" s="93">
        <v>172</v>
      </c>
      <c r="I147" s="48">
        <v>1233.18</v>
      </c>
      <c r="J147" s="94">
        <v>1158.95</v>
      </c>
      <c r="K147" s="95">
        <v>172</v>
      </c>
      <c r="L147" s="48">
        <v>1002.37</v>
      </c>
      <c r="M147" s="48">
        <v>964.51800000000003</v>
      </c>
      <c r="N147" s="93">
        <v>172</v>
      </c>
      <c r="O147" s="96">
        <v>868.11</v>
      </c>
      <c r="P147" s="97">
        <v>830.87199999999996</v>
      </c>
      <c r="Q147" s="93">
        <v>172</v>
      </c>
      <c r="R147" s="48">
        <v>762.17100000000005</v>
      </c>
      <c r="S147" s="94">
        <v>739.37699999999995</v>
      </c>
      <c r="T147" s="93">
        <v>172</v>
      </c>
      <c r="U147" s="48">
        <v>658.25199999999995</v>
      </c>
      <c r="V147" s="94">
        <v>641.93499999999995</v>
      </c>
      <c r="W147" s="93">
        <v>172</v>
      </c>
      <c r="X147" s="48">
        <v>720.72799999999995</v>
      </c>
      <c r="Y147" s="94">
        <v>700.75199999999995</v>
      </c>
      <c r="Z147" s="98">
        <v>172</v>
      </c>
      <c r="AA147" s="99">
        <v>959.02499999999998</v>
      </c>
      <c r="AB147" s="99">
        <v>977.875</v>
      </c>
    </row>
    <row r="148" spans="2:28" ht="12" customHeight="1" x14ac:dyDescent="0.25">
      <c r="B148" s="44">
        <v>173</v>
      </c>
      <c r="C148" s="49">
        <v>1110.0999999999999</v>
      </c>
      <c r="D148" s="49">
        <v>1133.9000000000001</v>
      </c>
      <c r="E148" s="93">
        <v>173</v>
      </c>
      <c r="F148" s="48">
        <v>969.33399999999995</v>
      </c>
      <c r="G148" s="94">
        <v>906.17399999999998</v>
      </c>
      <c r="H148" s="93">
        <v>173</v>
      </c>
      <c r="I148" s="48">
        <v>1226.8800000000001</v>
      </c>
      <c r="J148" s="94">
        <v>1153.4100000000001</v>
      </c>
      <c r="K148" s="95">
        <v>173</v>
      </c>
      <c r="L148" s="48">
        <v>1005.65</v>
      </c>
      <c r="M148" s="48">
        <v>967.53</v>
      </c>
      <c r="N148" s="93">
        <v>173</v>
      </c>
      <c r="O148" s="96">
        <v>866.04300000000001</v>
      </c>
      <c r="P148" s="97">
        <v>830.55700000000002</v>
      </c>
      <c r="Q148" s="93">
        <v>173</v>
      </c>
      <c r="R148" s="48">
        <v>762.01599999999996</v>
      </c>
      <c r="S148" s="94">
        <v>741.41600000000005</v>
      </c>
      <c r="T148" s="93">
        <v>173</v>
      </c>
      <c r="U148" s="48">
        <v>656.00900000000001</v>
      </c>
      <c r="V148" s="94">
        <v>641.61199999999997</v>
      </c>
      <c r="W148" s="93">
        <v>173</v>
      </c>
      <c r="X148" s="48">
        <v>720.22799999999995</v>
      </c>
      <c r="Y148" s="94">
        <v>703.601</v>
      </c>
      <c r="Z148" s="98">
        <v>173</v>
      </c>
      <c r="AA148" s="99">
        <v>959.61</v>
      </c>
      <c r="AB148" s="99">
        <v>978.19500000000005</v>
      </c>
    </row>
    <row r="149" spans="2:28" ht="12" customHeight="1" x14ac:dyDescent="0.25">
      <c r="B149" s="44">
        <v>174</v>
      </c>
      <c r="C149" s="49">
        <v>1113.55</v>
      </c>
      <c r="D149" s="49">
        <v>1136.7</v>
      </c>
      <c r="E149" s="93">
        <v>174</v>
      </c>
      <c r="F149" s="48">
        <v>974.20299999999997</v>
      </c>
      <c r="G149" s="94">
        <v>907.01800000000003</v>
      </c>
      <c r="H149" s="93">
        <v>174</v>
      </c>
      <c r="I149" s="48">
        <v>1227.82</v>
      </c>
      <c r="J149" s="94">
        <v>1153.06</v>
      </c>
      <c r="K149" s="95">
        <v>174</v>
      </c>
      <c r="L149" s="48">
        <v>1003.85</v>
      </c>
      <c r="M149" s="48">
        <v>961.60799999999995</v>
      </c>
      <c r="N149" s="93">
        <v>174</v>
      </c>
      <c r="O149" s="96">
        <v>864.08500000000004</v>
      </c>
      <c r="P149" s="97">
        <v>830.43100000000004</v>
      </c>
      <c r="Q149" s="93">
        <v>174</v>
      </c>
      <c r="R149" s="48">
        <v>759.197</v>
      </c>
      <c r="S149" s="94">
        <v>737.72299999999996</v>
      </c>
      <c r="T149" s="93">
        <v>174</v>
      </c>
      <c r="U149" s="48">
        <v>658.25099999999998</v>
      </c>
      <c r="V149" s="94">
        <v>641.73099999999999</v>
      </c>
      <c r="W149" s="93">
        <v>174</v>
      </c>
      <c r="X149" s="48">
        <v>721.15800000000002</v>
      </c>
      <c r="Y149" s="94">
        <v>701.72199999999998</v>
      </c>
      <c r="Z149" s="98">
        <v>174</v>
      </c>
      <c r="AA149" s="99">
        <v>960.93</v>
      </c>
      <c r="AB149" s="99">
        <v>978.45500000000004</v>
      </c>
    </row>
    <row r="150" spans="2:28" ht="12" customHeight="1" x14ac:dyDescent="0.25">
      <c r="B150" s="44">
        <v>175</v>
      </c>
      <c r="C150" s="49">
        <v>1112.0999999999999</v>
      </c>
      <c r="D150" s="49">
        <v>1132.1500000000001</v>
      </c>
      <c r="E150" s="93">
        <v>175</v>
      </c>
      <c r="F150" s="48">
        <v>973.24300000000005</v>
      </c>
      <c r="G150" s="94">
        <v>905.42499999999995</v>
      </c>
      <c r="H150" s="93">
        <v>175</v>
      </c>
      <c r="I150" s="48">
        <v>1222.3599999999999</v>
      </c>
      <c r="J150" s="94">
        <v>1142.96</v>
      </c>
      <c r="K150" s="95">
        <v>175</v>
      </c>
      <c r="L150" s="48">
        <v>1002.7</v>
      </c>
      <c r="M150" s="48">
        <v>963.63599999999997</v>
      </c>
      <c r="N150" s="93">
        <v>175</v>
      </c>
      <c r="O150" s="96">
        <v>870.17200000000003</v>
      </c>
      <c r="P150" s="97">
        <v>837.12</v>
      </c>
      <c r="Q150" s="93">
        <v>175</v>
      </c>
      <c r="R150" s="48">
        <v>761.96799999999996</v>
      </c>
      <c r="S150" s="94">
        <v>739.14200000000005</v>
      </c>
      <c r="T150" s="93">
        <v>175</v>
      </c>
      <c r="U150" s="48">
        <v>660.03499999999997</v>
      </c>
      <c r="V150" s="94">
        <v>645.61900000000003</v>
      </c>
      <c r="W150" s="93">
        <v>175</v>
      </c>
      <c r="X150" s="48">
        <v>712.05399999999997</v>
      </c>
      <c r="Y150" s="94">
        <v>695.44200000000001</v>
      </c>
      <c r="Z150" s="98">
        <v>175</v>
      </c>
      <c r="AA150" s="99">
        <v>960.38499999999999</v>
      </c>
      <c r="AB150" s="99">
        <v>978.19</v>
      </c>
    </row>
    <row r="151" spans="2:28" ht="12" customHeight="1" x14ac:dyDescent="0.25">
      <c r="B151" s="44">
        <v>176</v>
      </c>
      <c r="C151" s="49">
        <v>1114.9000000000001</v>
      </c>
      <c r="D151" s="49">
        <v>1142.8499999999999</v>
      </c>
      <c r="E151" s="93">
        <v>176</v>
      </c>
      <c r="F151" s="48">
        <v>971.17100000000005</v>
      </c>
      <c r="G151" s="94">
        <v>907.673</v>
      </c>
      <c r="H151" s="93">
        <v>176</v>
      </c>
      <c r="I151" s="48">
        <v>1229.07</v>
      </c>
      <c r="J151" s="94">
        <v>1146.3800000000001</v>
      </c>
      <c r="K151" s="95">
        <v>176</v>
      </c>
      <c r="L151" s="48">
        <v>1005.37</v>
      </c>
      <c r="M151" s="48">
        <v>964.40700000000004</v>
      </c>
      <c r="N151" s="93">
        <v>176</v>
      </c>
      <c r="O151" s="96">
        <v>870.81500000000005</v>
      </c>
      <c r="P151" s="97">
        <v>837.78099999999995</v>
      </c>
      <c r="Q151" s="93">
        <v>176</v>
      </c>
      <c r="R151" s="48">
        <v>763.53099999999995</v>
      </c>
      <c r="S151" s="94">
        <v>739.154</v>
      </c>
      <c r="T151" s="93">
        <v>176</v>
      </c>
      <c r="U151" s="48">
        <v>660.47500000000002</v>
      </c>
      <c r="V151" s="94">
        <v>645.76499999999999</v>
      </c>
      <c r="W151" s="93">
        <v>176</v>
      </c>
      <c r="X151" s="48">
        <v>717.92899999999997</v>
      </c>
      <c r="Y151" s="94">
        <v>700.94899999999996</v>
      </c>
      <c r="Z151" s="98">
        <v>176</v>
      </c>
      <c r="AA151" s="99">
        <v>960.14</v>
      </c>
      <c r="AB151" s="99">
        <v>978.37</v>
      </c>
    </row>
    <row r="152" spans="2:28" ht="12" customHeight="1" x14ac:dyDescent="0.25">
      <c r="B152" s="44">
        <v>177</v>
      </c>
      <c r="C152" s="49">
        <v>1114.8</v>
      </c>
      <c r="D152" s="49">
        <v>1132.8499999999999</v>
      </c>
      <c r="E152" s="93">
        <v>177</v>
      </c>
      <c r="F152" s="48">
        <v>970.62300000000005</v>
      </c>
      <c r="G152" s="94">
        <v>905.66899999999998</v>
      </c>
      <c r="H152" s="93">
        <v>177</v>
      </c>
      <c r="I152" s="48">
        <v>1226.22</v>
      </c>
      <c r="J152" s="94">
        <v>1137.83</v>
      </c>
      <c r="K152" s="95">
        <v>177</v>
      </c>
      <c r="L152" s="48">
        <v>999.16200000000003</v>
      </c>
      <c r="M152" s="48">
        <v>959.63099999999997</v>
      </c>
      <c r="N152" s="93">
        <v>177</v>
      </c>
      <c r="O152" s="96">
        <v>870.36500000000001</v>
      </c>
      <c r="P152" s="97">
        <v>836.76400000000001</v>
      </c>
      <c r="Q152" s="93">
        <v>177</v>
      </c>
      <c r="R152" s="48">
        <v>757.93299999999999</v>
      </c>
      <c r="S152" s="94">
        <v>736.34500000000003</v>
      </c>
      <c r="T152" s="93">
        <v>177</v>
      </c>
      <c r="U152" s="48">
        <v>659.81</v>
      </c>
      <c r="V152" s="94">
        <v>645.37800000000004</v>
      </c>
      <c r="W152" s="93">
        <v>177</v>
      </c>
      <c r="X152" s="48">
        <v>716.94</v>
      </c>
      <c r="Y152" s="94">
        <v>699.68499999999995</v>
      </c>
      <c r="Z152" s="98">
        <v>177</v>
      </c>
      <c r="AA152" s="99">
        <v>960.71500000000003</v>
      </c>
      <c r="AB152" s="99">
        <v>978.32500000000005</v>
      </c>
    </row>
    <row r="153" spans="2:28" ht="12" customHeight="1" x14ac:dyDescent="0.25">
      <c r="B153" s="44">
        <v>178</v>
      </c>
      <c r="C153" s="49">
        <v>1117.3499999999999</v>
      </c>
      <c r="D153" s="49">
        <v>1135.95</v>
      </c>
      <c r="E153" s="93">
        <v>178</v>
      </c>
      <c r="F153" s="48">
        <v>968.97699999999998</v>
      </c>
      <c r="G153" s="94">
        <v>904.91300000000001</v>
      </c>
      <c r="H153" s="93">
        <v>178</v>
      </c>
      <c r="I153" s="48">
        <v>1222.46</v>
      </c>
      <c r="J153" s="94">
        <v>1145.6099999999999</v>
      </c>
      <c r="K153" s="95">
        <v>178</v>
      </c>
      <c r="L153" s="48">
        <v>1003.77</v>
      </c>
      <c r="M153" s="48">
        <v>961.48699999999997</v>
      </c>
      <c r="N153" s="93">
        <v>178</v>
      </c>
      <c r="O153" s="96">
        <v>869.40200000000004</v>
      </c>
      <c r="P153" s="97">
        <v>835.71100000000001</v>
      </c>
      <c r="Q153" s="93">
        <v>178</v>
      </c>
      <c r="R153" s="48">
        <v>758.87400000000002</v>
      </c>
      <c r="S153" s="94">
        <v>737.70899999999995</v>
      </c>
      <c r="T153" s="93">
        <v>178</v>
      </c>
      <c r="U153" s="48">
        <v>658.8</v>
      </c>
      <c r="V153" s="94">
        <v>644.61199999999997</v>
      </c>
      <c r="W153" s="93">
        <v>178</v>
      </c>
      <c r="X153" s="48">
        <v>718.93299999999999</v>
      </c>
      <c r="Y153" s="94">
        <v>701.32399999999996</v>
      </c>
      <c r="Z153" s="98">
        <v>178</v>
      </c>
      <c r="AA153" s="99">
        <v>961.38499999999999</v>
      </c>
      <c r="AB153" s="99">
        <v>978.42</v>
      </c>
    </row>
    <row r="154" spans="2:28" ht="12" customHeight="1" x14ac:dyDescent="0.25">
      <c r="B154" s="44">
        <v>179</v>
      </c>
      <c r="C154" s="49">
        <v>1116.0999999999999</v>
      </c>
      <c r="D154" s="49">
        <v>1132.8</v>
      </c>
      <c r="E154" s="93">
        <v>179</v>
      </c>
      <c r="F154" s="48">
        <v>968.673</v>
      </c>
      <c r="G154" s="94">
        <v>903.87099999999998</v>
      </c>
      <c r="H154" s="93">
        <v>179</v>
      </c>
      <c r="I154" s="48">
        <v>1234.44</v>
      </c>
      <c r="J154" s="94">
        <v>1145.49</v>
      </c>
      <c r="K154" s="95">
        <v>179</v>
      </c>
      <c r="L154" s="48">
        <v>992.49199999999996</v>
      </c>
      <c r="M154" s="48">
        <v>948.54700000000003</v>
      </c>
      <c r="N154" s="93">
        <v>179</v>
      </c>
      <c r="O154" s="96">
        <v>869.87900000000002</v>
      </c>
      <c r="P154" s="97">
        <v>835.75199999999995</v>
      </c>
      <c r="Q154" s="93">
        <v>179</v>
      </c>
      <c r="R154" s="48">
        <v>754.99400000000003</v>
      </c>
      <c r="S154" s="94">
        <v>730.12400000000002</v>
      </c>
      <c r="T154" s="93">
        <v>179</v>
      </c>
      <c r="U154" s="48">
        <v>659.59900000000005</v>
      </c>
      <c r="V154" s="94">
        <v>644.83799999999997</v>
      </c>
      <c r="W154" s="93">
        <v>179</v>
      </c>
      <c r="X154" s="48">
        <v>715.779</v>
      </c>
      <c r="Y154" s="94">
        <v>698.16800000000001</v>
      </c>
      <c r="Z154" s="98">
        <v>179</v>
      </c>
      <c r="AA154" s="99">
        <v>960.58500000000004</v>
      </c>
      <c r="AB154" s="99">
        <v>978.62</v>
      </c>
    </row>
    <row r="155" spans="2:28" ht="12" customHeight="1" x14ac:dyDescent="0.25">
      <c r="B155" s="44">
        <v>180</v>
      </c>
      <c r="C155" s="49">
        <v>1118.6500000000001</v>
      </c>
      <c r="D155" s="49">
        <v>1140.8</v>
      </c>
      <c r="E155" s="93">
        <v>180</v>
      </c>
      <c r="F155" s="48">
        <v>970.45100000000002</v>
      </c>
      <c r="G155" s="94">
        <v>905.70500000000004</v>
      </c>
      <c r="H155" s="93">
        <v>180</v>
      </c>
      <c r="I155" s="48">
        <v>1223.73</v>
      </c>
      <c r="J155" s="94">
        <v>1144.57</v>
      </c>
      <c r="K155" s="95">
        <v>180</v>
      </c>
      <c r="L155" s="48">
        <v>1008.8</v>
      </c>
      <c r="M155" s="48">
        <v>965.60599999999999</v>
      </c>
      <c r="N155" s="93">
        <v>180</v>
      </c>
      <c r="O155" s="96">
        <v>870.97299999999996</v>
      </c>
      <c r="P155" s="97">
        <v>836.23500000000001</v>
      </c>
      <c r="Q155" s="93">
        <v>180</v>
      </c>
      <c r="R155" s="48">
        <v>761.36099999999999</v>
      </c>
      <c r="S155" s="94">
        <v>739.92100000000005</v>
      </c>
      <c r="T155" s="93">
        <v>180</v>
      </c>
      <c r="U155" s="48">
        <v>659.10599999999999</v>
      </c>
      <c r="V155" s="94">
        <v>644.95699999999999</v>
      </c>
      <c r="W155" s="93">
        <v>180</v>
      </c>
      <c r="X155" s="48">
        <v>717.86900000000003</v>
      </c>
      <c r="Y155" s="94">
        <v>700.27</v>
      </c>
      <c r="Z155" s="98">
        <v>180</v>
      </c>
      <c r="AA155" s="99">
        <v>961.27499999999998</v>
      </c>
      <c r="AB155" s="99">
        <v>978.63</v>
      </c>
    </row>
    <row r="156" spans="2:28" ht="12" customHeight="1" x14ac:dyDescent="0.25">
      <c r="B156" s="44">
        <v>181</v>
      </c>
      <c r="C156" s="49">
        <v>1116.95</v>
      </c>
      <c r="D156" s="49">
        <v>1133.0999999999999</v>
      </c>
      <c r="E156" s="93">
        <v>181</v>
      </c>
      <c r="F156" s="48">
        <v>968.40700000000004</v>
      </c>
      <c r="G156" s="94">
        <v>903.35599999999999</v>
      </c>
      <c r="H156" s="93">
        <v>181</v>
      </c>
      <c r="I156" s="48">
        <v>1217.6500000000001</v>
      </c>
      <c r="J156" s="94">
        <v>1122.8499999999999</v>
      </c>
      <c r="K156" s="95">
        <v>181</v>
      </c>
      <c r="L156" s="48">
        <v>1011.3</v>
      </c>
      <c r="M156" s="48">
        <v>968.63300000000004</v>
      </c>
      <c r="N156" s="93">
        <v>181</v>
      </c>
      <c r="O156" s="96">
        <v>875.91700000000003</v>
      </c>
      <c r="P156" s="97">
        <v>841.14599999999996</v>
      </c>
      <c r="Q156" s="93">
        <v>181</v>
      </c>
      <c r="R156" s="48">
        <v>763.58600000000001</v>
      </c>
      <c r="S156" s="94">
        <v>741.20899999999995</v>
      </c>
      <c r="T156" s="93">
        <v>181</v>
      </c>
      <c r="U156" s="48">
        <v>664.91700000000003</v>
      </c>
      <c r="V156" s="94">
        <v>647.91200000000003</v>
      </c>
      <c r="W156" s="93">
        <v>181</v>
      </c>
      <c r="X156" s="48">
        <v>714.01400000000001</v>
      </c>
      <c r="Y156" s="94">
        <v>696.298</v>
      </c>
      <c r="Z156" s="98">
        <v>181</v>
      </c>
      <c r="AA156" s="99">
        <v>961.38</v>
      </c>
      <c r="AB156" s="99">
        <v>978.81500000000005</v>
      </c>
    </row>
    <row r="157" spans="2:28" ht="12" customHeight="1" x14ac:dyDescent="0.25">
      <c r="B157" s="44">
        <v>182</v>
      </c>
      <c r="C157" s="49">
        <v>1119</v>
      </c>
      <c r="D157" s="49">
        <v>1137.7</v>
      </c>
      <c r="E157" s="93">
        <v>182</v>
      </c>
      <c r="F157" s="48">
        <v>967.83900000000006</v>
      </c>
      <c r="G157" s="94">
        <v>903.14400000000001</v>
      </c>
      <c r="H157" s="93">
        <v>182</v>
      </c>
      <c r="I157" s="48">
        <v>1224.01</v>
      </c>
      <c r="J157" s="94">
        <v>1146.6600000000001</v>
      </c>
      <c r="K157" s="95">
        <v>182</v>
      </c>
      <c r="L157" s="48">
        <v>999.84699999999998</v>
      </c>
      <c r="M157" s="48">
        <v>959.38599999999997</v>
      </c>
      <c r="N157" s="93">
        <v>182</v>
      </c>
      <c r="O157" s="96">
        <v>877.72500000000002</v>
      </c>
      <c r="P157" s="97">
        <v>842.13300000000004</v>
      </c>
      <c r="Q157" s="93">
        <v>182</v>
      </c>
      <c r="R157" s="48">
        <v>758.38699999999994</v>
      </c>
      <c r="S157" s="94">
        <v>736.45899999999995</v>
      </c>
      <c r="T157" s="93">
        <v>182</v>
      </c>
      <c r="U157" s="48">
        <v>665.37</v>
      </c>
      <c r="V157" s="94">
        <v>648.65700000000004</v>
      </c>
      <c r="W157" s="93">
        <v>182</v>
      </c>
      <c r="X157" s="48">
        <v>718.79200000000003</v>
      </c>
      <c r="Y157" s="94">
        <v>698.63400000000001</v>
      </c>
      <c r="Z157" s="98">
        <v>182</v>
      </c>
      <c r="AA157" s="99">
        <v>961.21500000000003</v>
      </c>
      <c r="AB157" s="99">
        <v>978.85500000000002</v>
      </c>
    </row>
    <row r="158" spans="2:28" ht="12" customHeight="1" x14ac:dyDescent="0.25">
      <c r="B158" s="44">
        <v>183</v>
      </c>
      <c r="C158" s="49">
        <v>1117.6500000000001</v>
      </c>
      <c r="D158" s="49">
        <v>1133.8</v>
      </c>
      <c r="E158" s="93">
        <v>183</v>
      </c>
      <c r="F158" s="48">
        <v>968.34</v>
      </c>
      <c r="G158" s="94">
        <v>902.577</v>
      </c>
      <c r="H158" s="93">
        <v>183</v>
      </c>
      <c r="I158" s="48">
        <v>1216.1300000000001</v>
      </c>
      <c r="J158" s="94">
        <v>1123.18</v>
      </c>
      <c r="K158" s="95">
        <v>183</v>
      </c>
      <c r="L158" s="48">
        <v>1007.03</v>
      </c>
      <c r="M158" s="48">
        <v>966.47400000000005</v>
      </c>
      <c r="N158" s="93">
        <v>183</v>
      </c>
      <c r="O158" s="96">
        <v>881.45600000000002</v>
      </c>
      <c r="P158" s="97">
        <v>841.85900000000004</v>
      </c>
      <c r="Q158" s="93">
        <v>183</v>
      </c>
      <c r="R158" s="48">
        <v>764.11500000000001</v>
      </c>
      <c r="S158" s="94">
        <v>740.90700000000004</v>
      </c>
      <c r="T158" s="93">
        <v>183</v>
      </c>
      <c r="U158" s="48">
        <v>663.25</v>
      </c>
      <c r="V158" s="94">
        <v>648.452</v>
      </c>
      <c r="W158" s="93">
        <v>183</v>
      </c>
      <c r="X158" s="48">
        <v>716.42899999999997</v>
      </c>
      <c r="Y158" s="94">
        <v>697.83500000000004</v>
      </c>
      <c r="Z158" s="98">
        <v>183</v>
      </c>
      <c r="AA158" s="99">
        <v>963.35</v>
      </c>
      <c r="AB158" s="99">
        <v>979.02</v>
      </c>
    </row>
    <row r="159" spans="2:28" ht="12" customHeight="1" x14ac:dyDescent="0.25">
      <c r="B159" s="44">
        <v>184</v>
      </c>
      <c r="C159" s="49">
        <v>1121.2</v>
      </c>
      <c r="D159" s="49">
        <v>1140</v>
      </c>
      <c r="E159" s="93">
        <v>184</v>
      </c>
      <c r="F159" s="48">
        <v>969.13</v>
      </c>
      <c r="G159" s="94">
        <v>904.36800000000005</v>
      </c>
      <c r="H159" s="93">
        <v>184</v>
      </c>
      <c r="I159" s="48">
        <v>1219.3399999999999</v>
      </c>
      <c r="J159" s="94">
        <v>1137.3900000000001</v>
      </c>
      <c r="K159" s="95">
        <v>184</v>
      </c>
      <c r="L159" s="48">
        <v>986.11</v>
      </c>
      <c r="M159" s="48">
        <v>945.90599999999995</v>
      </c>
      <c r="N159" s="93">
        <v>184</v>
      </c>
      <c r="O159" s="96">
        <v>864.92399999999998</v>
      </c>
      <c r="P159" s="97">
        <v>828.78099999999995</v>
      </c>
      <c r="Q159" s="93">
        <v>184</v>
      </c>
      <c r="R159" s="48">
        <v>750.52300000000002</v>
      </c>
      <c r="S159" s="94">
        <v>728.42499999999995</v>
      </c>
      <c r="T159" s="93">
        <v>184</v>
      </c>
      <c r="U159" s="48">
        <v>655.15800000000002</v>
      </c>
      <c r="V159" s="94">
        <v>640.53599999999994</v>
      </c>
      <c r="W159" s="93">
        <v>184</v>
      </c>
      <c r="X159" s="48">
        <v>718.91700000000003</v>
      </c>
      <c r="Y159" s="94">
        <v>700.529</v>
      </c>
      <c r="Z159" s="98">
        <v>184</v>
      </c>
      <c r="AA159" s="99">
        <v>962.08500000000004</v>
      </c>
      <c r="AB159" s="99">
        <v>978.74</v>
      </c>
    </row>
    <row r="160" spans="2:28" ht="12" customHeight="1" x14ac:dyDescent="0.25">
      <c r="B160" s="44">
        <v>185</v>
      </c>
      <c r="C160" s="49">
        <v>1116.3</v>
      </c>
      <c r="D160" s="49">
        <v>1133.95</v>
      </c>
      <c r="E160" s="93">
        <v>185</v>
      </c>
      <c r="F160" s="48">
        <v>970.02099999999996</v>
      </c>
      <c r="G160" s="94">
        <v>904.60900000000004</v>
      </c>
      <c r="H160" s="93">
        <v>185</v>
      </c>
      <c r="I160" s="48">
        <v>1215.51</v>
      </c>
      <c r="J160" s="94">
        <v>1119.81</v>
      </c>
      <c r="K160" s="95">
        <v>185</v>
      </c>
      <c r="L160" s="48">
        <v>996.08500000000004</v>
      </c>
      <c r="M160" s="48">
        <v>957.476</v>
      </c>
      <c r="N160" s="93">
        <v>185</v>
      </c>
      <c r="O160" s="96">
        <v>866.94799999999998</v>
      </c>
      <c r="P160" s="97">
        <v>827.93799999999999</v>
      </c>
      <c r="Q160" s="93">
        <v>185</v>
      </c>
      <c r="R160" s="48">
        <v>760.66499999999996</v>
      </c>
      <c r="S160" s="94">
        <v>735.67</v>
      </c>
      <c r="T160" s="93">
        <v>185</v>
      </c>
      <c r="U160" s="48">
        <v>655.39</v>
      </c>
      <c r="V160" s="94">
        <v>640.40200000000004</v>
      </c>
      <c r="W160" s="93">
        <v>185</v>
      </c>
      <c r="X160" s="48">
        <v>717.11699999999996</v>
      </c>
      <c r="Y160" s="94">
        <v>698.56399999999996</v>
      </c>
      <c r="Z160" s="98">
        <v>185</v>
      </c>
      <c r="AA160" s="99">
        <v>961.6</v>
      </c>
      <c r="AB160" s="99">
        <v>979.12</v>
      </c>
    </row>
    <row r="161" spans="2:28" ht="12" customHeight="1" x14ac:dyDescent="0.25">
      <c r="B161" s="44">
        <v>186</v>
      </c>
      <c r="C161" s="49">
        <v>1119</v>
      </c>
      <c r="D161" s="49">
        <v>1136.9000000000001</v>
      </c>
      <c r="E161" s="93">
        <v>186</v>
      </c>
      <c r="F161" s="48">
        <v>974.24800000000005</v>
      </c>
      <c r="G161" s="94">
        <v>909.23800000000006</v>
      </c>
      <c r="H161" s="93">
        <v>186</v>
      </c>
      <c r="I161" s="48">
        <v>1223.45</v>
      </c>
      <c r="J161" s="94">
        <v>1136.98</v>
      </c>
      <c r="K161" s="95">
        <v>186</v>
      </c>
      <c r="L161" s="48">
        <v>981.63699999999994</v>
      </c>
      <c r="M161" s="48">
        <v>942.58900000000006</v>
      </c>
      <c r="N161" s="93">
        <v>186</v>
      </c>
      <c r="O161" s="96">
        <v>862.23599999999999</v>
      </c>
      <c r="P161" s="97">
        <v>826.78700000000003</v>
      </c>
      <c r="Q161" s="93">
        <v>186</v>
      </c>
      <c r="R161" s="48">
        <v>749.548</v>
      </c>
      <c r="S161" s="94">
        <v>726.32299999999998</v>
      </c>
      <c r="T161" s="93">
        <v>186</v>
      </c>
      <c r="U161" s="48">
        <v>655.73500000000001</v>
      </c>
      <c r="V161" s="94">
        <v>640.13499999999999</v>
      </c>
      <c r="W161" s="93">
        <v>186</v>
      </c>
      <c r="X161" s="48">
        <v>713.80399999999997</v>
      </c>
      <c r="Y161" s="94">
        <v>692.39200000000005</v>
      </c>
      <c r="Z161" s="98">
        <v>186</v>
      </c>
      <c r="AA161" s="99">
        <v>964.07</v>
      </c>
      <c r="AB161" s="99">
        <v>979.40499999999997</v>
      </c>
    </row>
    <row r="162" spans="2:28" ht="12" customHeight="1" x14ac:dyDescent="0.25">
      <c r="B162" s="44">
        <v>187</v>
      </c>
      <c r="C162" s="49">
        <v>1114.6500000000001</v>
      </c>
      <c r="D162" s="49">
        <v>1131.25</v>
      </c>
      <c r="E162" s="93">
        <v>187</v>
      </c>
      <c r="F162" s="48">
        <v>972.21799999999996</v>
      </c>
      <c r="G162" s="94">
        <v>904.85799999999995</v>
      </c>
      <c r="H162" s="93">
        <v>187</v>
      </c>
      <c r="I162" s="48">
        <v>1212.45</v>
      </c>
      <c r="J162" s="94">
        <v>1118.05</v>
      </c>
      <c r="K162" s="95">
        <v>187</v>
      </c>
      <c r="L162" s="48">
        <v>997.22400000000005</v>
      </c>
      <c r="M162" s="48">
        <v>960.12199999999996</v>
      </c>
      <c r="N162" s="93">
        <v>187</v>
      </c>
      <c r="O162" s="96">
        <v>859.64400000000001</v>
      </c>
      <c r="P162" s="97">
        <v>820.86500000000001</v>
      </c>
      <c r="Q162" s="93">
        <v>187</v>
      </c>
      <c r="R162" s="48">
        <v>764.61300000000006</v>
      </c>
      <c r="S162" s="94">
        <v>737.06299999999999</v>
      </c>
      <c r="T162" s="93">
        <v>187</v>
      </c>
      <c r="U162" s="48">
        <v>654.51800000000003</v>
      </c>
      <c r="V162" s="94">
        <v>637.31100000000004</v>
      </c>
      <c r="W162" s="93">
        <v>187</v>
      </c>
      <c r="X162" s="48">
        <v>717.92</v>
      </c>
      <c r="Y162" s="94">
        <v>696.21299999999997</v>
      </c>
      <c r="Z162" s="98">
        <v>187</v>
      </c>
      <c r="AA162" s="99">
        <v>962.77499999999998</v>
      </c>
      <c r="AB162" s="99">
        <v>979.46</v>
      </c>
    </row>
    <row r="163" spans="2:28" ht="12" customHeight="1" x14ac:dyDescent="0.25">
      <c r="B163" s="44">
        <v>188</v>
      </c>
      <c r="C163" s="49">
        <v>1116.25</v>
      </c>
      <c r="D163" s="49">
        <v>1135.3</v>
      </c>
      <c r="E163" s="93">
        <v>188</v>
      </c>
      <c r="F163" s="48">
        <v>969.35900000000004</v>
      </c>
      <c r="G163" s="94">
        <v>903.80700000000002</v>
      </c>
      <c r="H163" s="93">
        <v>188</v>
      </c>
      <c r="I163" s="48">
        <v>1210.6300000000001</v>
      </c>
      <c r="J163" s="94">
        <v>1135.58</v>
      </c>
      <c r="K163" s="95">
        <v>188</v>
      </c>
      <c r="L163" s="48">
        <v>975.44899999999996</v>
      </c>
      <c r="M163" s="48">
        <v>939.89300000000003</v>
      </c>
      <c r="N163" s="93">
        <v>188</v>
      </c>
      <c r="O163" s="96">
        <v>856.44200000000001</v>
      </c>
      <c r="P163" s="97">
        <v>818.91200000000003</v>
      </c>
      <c r="Q163" s="93">
        <v>188</v>
      </c>
      <c r="R163" s="48">
        <v>751.73099999999999</v>
      </c>
      <c r="S163" s="94">
        <v>723.33</v>
      </c>
      <c r="T163" s="93">
        <v>188</v>
      </c>
      <c r="U163" s="48">
        <v>654.26</v>
      </c>
      <c r="V163" s="94">
        <v>635.64099999999996</v>
      </c>
      <c r="W163" s="93">
        <v>188</v>
      </c>
      <c r="X163" s="48">
        <v>710.125</v>
      </c>
      <c r="Y163" s="94">
        <v>690.63199999999995</v>
      </c>
      <c r="Z163" s="98">
        <v>188</v>
      </c>
      <c r="AA163" s="99">
        <v>959.31</v>
      </c>
      <c r="AB163" s="99">
        <v>978.07</v>
      </c>
    </row>
    <row r="164" spans="2:28" ht="12" customHeight="1" x14ac:dyDescent="0.25">
      <c r="B164" s="44">
        <v>189</v>
      </c>
      <c r="C164" s="49">
        <v>1114.75</v>
      </c>
      <c r="D164" s="49">
        <v>1127.8</v>
      </c>
      <c r="E164" s="93">
        <v>189</v>
      </c>
      <c r="F164" s="48">
        <v>965.87699999999995</v>
      </c>
      <c r="G164" s="94">
        <v>900.06299999999999</v>
      </c>
      <c r="H164" s="93">
        <v>189</v>
      </c>
      <c r="I164" s="48">
        <v>1214.83</v>
      </c>
      <c r="J164" s="94">
        <v>1125.76</v>
      </c>
      <c r="K164" s="95">
        <v>189</v>
      </c>
      <c r="L164" s="48">
        <v>976.76599999999996</v>
      </c>
      <c r="M164" s="48">
        <v>939.755</v>
      </c>
      <c r="N164" s="93">
        <v>189</v>
      </c>
      <c r="O164" s="96">
        <v>857.54300000000001</v>
      </c>
      <c r="P164" s="97">
        <v>818.42200000000003</v>
      </c>
      <c r="Q164" s="93">
        <v>189</v>
      </c>
      <c r="R164" s="48">
        <v>751.24800000000005</v>
      </c>
      <c r="S164" s="94">
        <v>725.95399999999995</v>
      </c>
      <c r="T164" s="93">
        <v>189</v>
      </c>
      <c r="U164" s="48">
        <v>652.46</v>
      </c>
      <c r="V164" s="94">
        <v>636.61599999999999</v>
      </c>
      <c r="W164" s="93">
        <v>189</v>
      </c>
      <c r="X164" s="48">
        <v>724.44899999999996</v>
      </c>
      <c r="Y164" s="94">
        <v>703.57899999999995</v>
      </c>
      <c r="Z164" s="98">
        <v>189</v>
      </c>
      <c r="AA164" s="99">
        <v>962.755</v>
      </c>
      <c r="AB164" s="99">
        <v>978.56500000000005</v>
      </c>
    </row>
    <row r="165" spans="2:28" ht="12" customHeight="1" x14ac:dyDescent="0.25">
      <c r="B165" s="44">
        <v>190</v>
      </c>
      <c r="C165" s="49">
        <v>1116.2</v>
      </c>
      <c r="D165" s="49">
        <v>1126.9000000000001</v>
      </c>
      <c r="E165" s="93">
        <v>190</v>
      </c>
      <c r="F165" s="48">
        <v>971.34400000000005</v>
      </c>
      <c r="G165" s="94">
        <v>902.13199999999995</v>
      </c>
      <c r="H165" s="93">
        <v>190</v>
      </c>
      <c r="I165" s="48">
        <v>1218.6199999999999</v>
      </c>
      <c r="J165" s="94">
        <v>1136.6600000000001</v>
      </c>
      <c r="K165" s="95">
        <v>190</v>
      </c>
      <c r="L165" s="48">
        <v>998.55499999999995</v>
      </c>
      <c r="M165" s="48">
        <v>958.12699999999995</v>
      </c>
      <c r="N165" s="93">
        <v>190</v>
      </c>
      <c r="O165" s="96">
        <v>859.10699999999997</v>
      </c>
      <c r="P165" s="97">
        <v>821.08699999999999</v>
      </c>
      <c r="Q165" s="93">
        <v>190</v>
      </c>
      <c r="R165" s="48">
        <v>762.73400000000004</v>
      </c>
      <c r="S165" s="94">
        <v>738.42399999999998</v>
      </c>
      <c r="T165" s="93">
        <v>190</v>
      </c>
      <c r="U165" s="48">
        <v>652.41499999999996</v>
      </c>
      <c r="V165" s="94">
        <v>637.16499999999996</v>
      </c>
      <c r="W165" s="93">
        <v>190</v>
      </c>
      <c r="X165" s="48">
        <v>715.74300000000005</v>
      </c>
      <c r="Y165" s="94">
        <v>696.10400000000004</v>
      </c>
      <c r="Z165" s="98">
        <v>190</v>
      </c>
      <c r="AA165" s="99">
        <v>962.94</v>
      </c>
      <c r="AB165" s="99">
        <v>978.76</v>
      </c>
    </row>
    <row r="166" spans="2:28" ht="12" customHeight="1" x14ac:dyDescent="0.25">
      <c r="B166" s="44">
        <v>191</v>
      </c>
      <c r="C166" s="49">
        <v>1117.4000000000001</v>
      </c>
      <c r="D166" s="49">
        <v>1127.1500000000001</v>
      </c>
      <c r="E166" s="93">
        <v>191</v>
      </c>
      <c r="F166" s="48">
        <v>971.07299999999998</v>
      </c>
      <c r="G166" s="94">
        <v>903.50599999999997</v>
      </c>
      <c r="H166" s="93">
        <v>191</v>
      </c>
      <c r="I166" s="48">
        <v>1220.6300000000001</v>
      </c>
      <c r="J166" s="94">
        <v>1117.8800000000001</v>
      </c>
      <c r="K166" s="95">
        <v>191</v>
      </c>
      <c r="L166" s="48">
        <v>987.18799999999999</v>
      </c>
      <c r="M166" s="48">
        <v>941.66</v>
      </c>
      <c r="N166" s="93">
        <v>191</v>
      </c>
      <c r="O166" s="96">
        <v>857.91600000000005</v>
      </c>
      <c r="P166" s="97">
        <v>821.92499999999995</v>
      </c>
      <c r="Q166" s="93">
        <v>191</v>
      </c>
      <c r="R166" s="48">
        <v>754.173</v>
      </c>
      <c r="S166" s="94">
        <v>727.96100000000001</v>
      </c>
      <c r="T166" s="93">
        <v>191</v>
      </c>
      <c r="U166" s="48">
        <v>652.35400000000004</v>
      </c>
      <c r="V166" s="94">
        <v>636.70899999999995</v>
      </c>
      <c r="W166" s="93">
        <v>191</v>
      </c>
      <c r="X166" s="48">
        <v>728.64099999999996</v>
      </c>
      <c r="Y166" s="94">
        <v>706.09</v>
      </c>
      <c r="Z166" s="98">
        <v>191</v>
      </c>
      <c r="AA166" s="99">
        <v>962.86500000000001</v>
      </c>
      <c r="AB166" s="99">
        <v>978.78499999999997</v>
      </c>
    </row>
    <row r="167" spans="2:28" ht="12" customHeight="1" x14ac:dyDescent="0.25">
      <c r="B167" s="44">
        <v>192</v>
      </c>
      <c r="C167" s="49">
        <v>1115.4000000000001</v>
      </c>
      <c r="D167" s="49">
        <v>1138.8</v>
      </c>
      <c r="E167" s="93">
        <v>192</v>
      </c>
      <c r="F167" s="48">
        <v>975.64800000000002</v>
      </c>
      <c r="G167" s="94">
        <v>906.66499999999996</v>
      </c>
      <c r="H167" s="93">
        <v>192</v>
      </c>
      <c r="I167" s="48">
        <v>1222.1500000000001</v>
      </c>
      <c r="J167" s="94">
        <v>1136.1600000000001</v>
      </c>
      <c r="K167" s="95">
        <v>192</v>
      </c>
      <c r="L167" s="48">
        <v>1018.35</v>
      </c>
      <c r="M167" s="48">
        <v>969.35699999999997</v>
      </c>
      <c r="N167" s="93">
        <v>192</v>
      </c>
      <c r="O167" s="96">
        <v>858.57</v>
      </c>
      <c r="P167" s="97">
        <v>822.16</v>
      </c>
      <c r="Q167" s="93">
        <v>192</v>
      </c>
      <c r="R167" s="48">
        <v>768.93799999999999</v>
      </c>
      <c r="S167" s="94">
        <v>743.66600000000005</v>
      </c>
      <c r="T167" s="93">
        <v>192</v>
      </c>
      <c r="U167" s="48">
        <v>654.13199999999995</v>
      </c>
      <c r="V167" s="94">
        <v>636.93299999999999</v>
      </c>
      <c r="W167" s="93">
        <v>192</v>
      </c>
      <c r="X167" s="48">
        <v>718.99099999999999</v>
      </c>
      <c r="Y167" s="94">
        <v>697.39200000000005</v>
      </c>
      <c r="Z167" s="98">
        <v>192</v>
      </c>
      <c r="AA167" s="99">
        <v>963.52</v>
      </c>
      <c r="AB167" s="99">
        <v>979.93</v>
      </c>
    </row>
    <row r="168" spans="2:28" ht="12" customHeight="1" x14ac:dyDescent="0.25">
      <c r="B168" s="44">
        <v>193</v>
      </c>
      <c r="C168" s="49">
        <v>1116.0999999999999</v>
      </c>
      <c r="D168" s="49">
        <v>1130.7</v>
      </c>
      <c r="E168" s="93">
        <v>193</v>
      </c>
      <c r="F168" s="48">
        <v>969.51700000000005</v>
      </c>
      <c r="G168" s="94">
        <v>903.18299999999999</v>
      </c>
      <c r="H168" s="93">
        <v>193</v>
      </c>
      <c r="I168" s="48">
        <v>1220.27</v>
      </c>
      <c r="J168" s="94">
        <v>1114.9000000000001</v>
      </c>
      <c r="K168" s="95">
        <v>193</v>
      </c>
      <c r="L168" s="48">
        <v>991.44500000000005</v>
      </c>
      <c r="M168" s="48">
        <v>946.32100000000003</v>
      </c>
      <c r="N168" s="93">
        <v>193</v>
      </c>
      <c r="O168" s="96">
        <v>856.95699999999999</v>
      </c>
      <c r="P168" s="97">
        <v>821.10400000000004</v>
      </c>
      <c r="Q168" s="93">
        <v>193</v>
      </c>
      <c r="R168" s="48">
        <v>753.33900000000006</v>
      </c>
      <c r="S168" s="94">
        <v>728.83500000000004</v>
      </c>
      <c r="T168" s="93">
        <v>193</v>
      </c>
      <c r="U168" s="48">
        <v>651.79399999999998</v>
      </c>
      <c r="V168" s="94">
        <v>635.91999999999996</v>
      </c>
      <c r="W168" s="93">
        <v>193</v>
      </c>
      <c r="X168" s="48">
        <v>728.73500000000001</v>
      </c>
      <c r="Y168" s="94">
        <v>706.40200000000004</v>
      </c>
      <c r="Z168" s="98">
        <v>193</v>
      </c>
      <c r="AA168" s="99">
        <v>963.11</v>
      </c>
      <c r="AB168" s="99">
        <v>978.56</v>
      </c>
    </row>
    <row r="169" spans="2:28" ht="12" customHeight="1" x14ac:dyDescent="0.25">
      <c r="B169" s="44">
        <v>194</v>
      </c>
      <c r="C169" s="49">
        <v>1116.95</v>
      </c>
      <c r="D169" s="49">
        <v>1134.1500000000001</v>
      </c>
      <c r="E169" s="93">
        <v>194</v>
      </c>
      <c r="F169" s="48">
        <v>971.88599999999997</v>
      </c>
      <c r="G169" s="94">
        <v>904.15599999999995</v>
      </c>
      <c r="H169" s="93">
        <v>194</v>
      </c>
      <c r="I169" s="48">
        <v>1220.4000000000001</v>
      </c>
      <c r="J169" s="94">
        <v>1132.3900000000001</v>
      </c>
      <c r="K169" s="95">
        <v>194</v>
      </c>
      <c r="L169" s="48">
        <v>989.59199999999998</v>
      </c>
      <c r="M169" s="48">
        <v>946.34699999999998</v>
      </c>
      <c r="N169" s="93">
        <v>194</v>
      </c>
      <c r="O169" s="96">
        <v>857.84400000000005</v>
      </c>
      <c r="P169" s="97">
        <v>821.01400000000001</v>
      </c>
      <c r="Q169" s="93">
        <v>194</v>
      </c>
      <c r="R169" s="48">
        <v>753.29200000000003</v>
      </c>
      <c r="S169" s="94">
        <v>728.57899999999995</v>
      </c>
      <c r="T169" s="93">
        <v>194</v>
      </c>
      <c r="U169" s="48">
        <v>653.49699999999996</v>
      </c>
      <c r="V169" s="94">
        <v>635.93799999999999</v>
      </c>
      <c r="W169" s="93">
        <v>194</v>
      </c>
      <c r="X169" s="48">
        <v>727.99099999999999</v>
      </c>
      <c r="Y169" s="94">
        <v>706.79600000000005</v>
      </c>
      <c r="Z169" s="98">
        <v>194</v>
      </c>
      <c r="AA169" s="99">
        <v>962.72</v>
      </c>
      <c r="AB169" s="99">
        <v>978.63</v>
      </c>
    </row>
    <row r="170" spans="2:28" ht="12" customHeight="1" x14ac:dyDescent="0.25">
      <c r="B170" s="44">
        <v>195</v>
      </c>
      <c r="C170" s="49">
        <v>1116.8499999999999</v>
      </c>
      <c r="D170" s="49">
        <v>1130.5999999999999</v>
      </c>
      <c r="E170" s="93">
        <v>195</v>
      </c>
      <c r="F170" s="48">
        <v>970.02499999999998</v>
      </c>
      <c r="G170" s="94">
        <v>901.91600000000005</v>
      </c>
      <c r="H170" s="93">
        <v>195</v>
      </c>
      <c r="I170" s="48">
        <v>1225.1600000000001</v>
      </c>
      <c r="J170" s="94">
        <v>1120.21</v>
      </c>
      <c r="K170" s="95">
        <v>195</v>
      </c>
      <c r="L170" s="48">
        <v>990.95</v>
      </c>
      <c r="M170" s="48">
        <v>947.12400000000002</v>
      </c>
      <c r="N170" s="93">
        <v>195</v>
      </c>
      <c r="O170" s="96">
        <v>859.70799999999997</v>
      </c>
      <c r="P170" s="97">
        <v>819.38499999999999</v>
      </c>
      <c r="Q170" s="93">
        <v>195</v>
      </c>
      <c r="R170" s="48">
        <v>753</v>
      </c>
      <c r="S170" s="94">
        <v>728.95299999999997</v>
      </c>
      <c r="T170" s="93">
        <v>195</v>
      </c>
      <c r="U170" s="48">
        <v>650.71600000000001</v>
      </c>
      <c r="V170" s="94">
        <v>634.93899999999996</v>
      </c>
      <c r="W170" s="93">
        <v>195</v>
      </c>
      <c r="X170" s="48">
        <v>719.83900000000006</v>
      </c>
      <c r="Y170" s="94">
        <v>698.67</v>
      </c>
      <c r="Z170" s="98">
        <v>195</v>
      </c>
      <c r="AA170" s="99">
        <v>963.31</v>
      </c>
      <c r="AB170" s="99">
        <v>979.22</v>
      </c>
    </row>
    <row r="171" spans="2:28" ht="12" customHeight="1" x14ac:dyDescent="0.25">
      <c r="B171" s="44">
        <v>196</v>
      </c>
      <c r="C171" s="49">
        <v>1118.25</v>
      </c>
      <c r="D171" s="49">
        <v>1141.4000000000001</v>
      </c>
      <c r="E171" s="93">
        <v>196</v>
      </c>
      <c r="F171" s="48">
        <v>973.73500000000001</v>
      </c>
      <c r="G171" s="94">
        <v>905.75900000000001</v>
      </c>
      <c r="H171" s="93">
        <v>196</v>
      </c>
      <c r="I171" s="48">
        <v>1216.44</v>
      </c>
      <c r="J171" s="94">
        <v>1130.8499999999999</v>
      </c>
      <c r="K171" s="95">
        <v>196</v>
      </c>
      <c r="L171" s="48">
        <v>993.072</v>
      </c>
      <c r="M171" s="48">
        <v>947.58100000000002</v>
      </c>
      <c r="N171" s="93">
        <v>196</v>
      </c>
      <c r="O171" s="96">
        <v>857.11199999999997</v>
      </c>
      <c r="P171" s="97">
        <v>820.06600000000003</v>
      </c>
      <c r="Q171" s="93">
        <v>196</v>
      </c>
      <c r="R171" s="48">
        <v>753.81600000000003</v>
      </c>
      <c r="S171" s="94">
        <v>729.08199999999999</v>
      </c>
      <c r="T171" s="93">
        <v>196</v>
      </c>
      <c r="U171" s="48">
        <v>652.41499999999996</v>
      </c>
      <c r="V171" s="94">
        <v>635.50199999999995</v>
      </c>
      <c r="W171" s="93">
        <v>196</v>
      </c>
      <c r="X171" s="48">
        <v>714.35299999999995</v>
      </c>
      <c r="Y171" s="94">
        <v>694.95500000000004</v>
      </c>
      <c r="Z171" s="98">
        <v>196</v>
      </c>
      <c r="AA171" s="99">
        <v>963.5</v>
      </c>
      <c r="AB171" s="99">
        <v>979.68</v>
      </c>
    </row>
    <row r="172" spans="2:28" ht="12" customHeight="1" x14ac:dyDescent="0.25">
      <c r="B172" s="44">
        <v>197</v>
      </c>
      <c r="C172" s="49">
        <v>1117.25</v>
      </c>
      <c r="D172" s="49">
        <v>1132.0999999999999</v>
      </c>
      <c r="E172" s="93">
        <v>197</v>
      </c>
      <c r="F172" s="48">
        <v>970.63400000000001</v>
      </c>
      <c r="G172" s="94">
        <v>901.12199999999996</v>
      </c>
      <c r="H172" s="93">
        <v>197</v>
      </c>
      <c r="I172" s="48">
        <v>1225.98</v>
      </c>
      <c r="J172" s="94">
        <v>1122.31</v>
      </c>
      <c r="K172" s="95">
        <v>197</v>
      </c>
      <c r="L172" s="48">
        <v>993.74400000000003</v>
      </c>
      <c r="M172" s="48">
        <v>950.19100000000003</v>
      </c>
      <c r="N172" s="93">
        <v>197</v>
      </c>
      <c r="O172" s="96">
        <v>857.19299999999998</v>
      </c>
      <c r="P172" s="97">
        <v>819.30899999999997</v>
      </c>
      <c r="Q172" s="93">
        <v>197</v>
      </c>
      <c r="R172" s="48">
        <v>756.82899999999995</v>
      </c>
      <c r="S172" s="94">
        <v>730.47299999999996</v>
      </c>
      <c r="T172" s="93">
        <v>197</v>
      </c>
      <c r="U172" s="48">
        <v>651.66399999999999</v>
      </c>
      <c r="V172" s="94">
        <v>635.03700000000003</v>
      </c>
      <c r="W172" s="93">
        <v>197</v>
      </c>
      <c r="X172" s="48">
        <v>715.66700000000003</v>
      </c>
      <c r="Y172" s="94">
        <v>695.05899999999997</v>
      </c>
      <c r="Z172" s="98">
        <v>197</v>
      </c>
      <c r="AA172" s="99">
        <v>963.69500000000005</v>
      </c>
      <c r="AB172" s="99">
        <v>979.46</v>
      </c>
    </row>
    <row r="173" spans="2:28" ht="12" customHeight="1" x14ac:dyDescent="0.25">
      <c r="B173" s="44">
        <v>198</v>
      </c>
      <c r="C173" s="49">
        <v>1119.25</v>
      </c>
      <c r="D173" s="49">
        <v>1136.5</v>
      </c>
      <c r="E173" s="93">
        <v>198</v>
      </c>
      <c r="F173" s="48">
        <v>971.26599999999996</v>
      </c>
      <c r="G173" s="94">
        <v>903.13499999999999</v>
      </c>
      <c r="H173" s="93">
        <v>198</v>
      </c>
      <c r="I173" s="48">
        <v>1212.19</v>
      </c>
      <c r="J173" s="94">
        <v>1127.73</v>
      </c>
      <c r="K173" s="95">
        <v>198</v>
      </c>
      <c r="L173" s="48">
        <v>988.33699999999999</v>
      </c>
      <c r="M173" s="48">
        <v>943.18700000000001</v>
      </c>
      <c r="N173" s="93">
        <v>198</v>
      </c>
      <c r="O173" s="96">
        <v>861.06899999999996</v>
      </c>
      <c r="P173" s="97">
        <v>820.99400000000003</v>
      </c>
      <c r="Q173" s="93">
        <v>198</v>
      </c>
      <c r="R173" s="48">
        <v>749.92</v>
      </c>
      <c r="S173" s="94">
        <v>726.09900000000005</v>
      </c>
      <c r="T173" s="93">
        <v>198</v>
      </c>
      <c r="U173" s="48">
        <v>651.46100000000001</v>
      </c>
      <c r="V173" s="94">
        <v>635.75599999999997</v>
      </c>
      <c r="W173" s="93">
        <v>198</v>
      </c>
      <c r="X173" s="48">
        <v>711.17600000000004</v>
      </c>
      <c r="Y173" s="94">
        <v>691.50400000000002</v>
      </c>
      <c r="Z173" s="98">
        <v>198</v>
      </c>
      <c r="AA173" s="99">
        <v>964.59</v>
      </c>
      <c r="AB173" s="99">
        <v>979.34</v>
      </c>
    </row>
    <row r="174" spans="2:28" ht="12" customHeight="1" x14ac:dyDescent="0.25">
      <c r="B174" s="44">
        <v>199</v>
      </c>
      <c r="C174" s="49">
        <v>1117.95</v>
      </c>
      <c r="D174" s="49">
        <v>1134.7</v>
      </c>
      <c r="E174" s="93">
        <v>199</v>
      </c>
      <c r="F174" s="48">
        <v>969.26900000000001</v>
      </c>
      <c r="G174" s="94">
        <v>899.995</v>
      </c>
      <c r="H174" s="93">
        <v>199</v>
      </c>
      <c r="I174" s="48">
        <v>1224.19</v>
      </c>
      <c r="J174" s="94">
        <v>1129.21</v>
      </c>
      <c r="K174" s="95">
        <v>199</v>
      </c>
      <c r="L174" s="48">
        <v>1011.07</v>
      </c>
      <c r="M174" s="48">
        <v>964.04499999999996</v>
      </c>
      <c r="N174" s="93">
        <v>199</v>
      </c>
      <c r="O174" s="96">
        <v>855.63300000000004</v>
      </c>
      <c r="P174" s="97">
        <v>818.702</v>
      </c>
      <c r="Q174" s="93">
        <v>199</v>
      </c>
      <c r="R174" s="48">
        <v>766.03300000000002</v>
      </c>
      <c r="S174" s="94">
        <v>739.08699999999999</v>
      </c>
      <c r="T174" s="93">
        <v>199</v>
      </c>
      <c r="U174" s="48">
        <v>651.86099999999999</v>
      </c>
      <c r="V174" s="94">
        <v>634.26900000000001</v>
      </c>
      <c r="W174" s="93">
        <v>199</v>
      </c>
      <c r="X174" s="48">
        <v>716.96299999999997</v>
      </c>
      <c r="Y174" s="94">
        <v>695.01700000000005</v>
      </c>
      <c r="Z174" s="98">
        <v>199</v>
      </c>
      <c r="AA174" s="99">
        <v>963.89</v>
      </c>
      <c r="AB174" s="99">
        <v>979.45500000000004</v>
      </c>
    </row>
    <row r="175" spans="2:28" ht="12" customHeight="1" x14ac:dyDescent="0.25">
      <c r="B175" s="44">
        <v>200</v>
      </c>
      <c r="C175" s="49">
        <v>1118.4000000000001</v>
      </c>
      <c r="D175" s="49">
        <v>1137.95</v>
      </c>
      <c r="E175" s="93">
        <v>200</v>
      </c>
      <c r="F175" s="48">
        <v>970.61800000000005</v>
      </c>
      <c r="G175" s="94">
        <v>903.44100000000003</v>
      </c>
      <c r="H175" s="93">
        <v>200</v>
      </c>
      <c r="I175" s="48">
        <v>1211.7</v>
      </c>
      <c r="J175" s="94">
        <v>1128.5</v>
      </c>
      <c r="K175" s="95">
        <v>200</v>
      </c>
      <c r="L175" s="48">
        <v>988.49800000000005</v>
      </c>
      <c r="M175" s="48">
        <v>943.52499999999998</v>
      </c>
      <c r="N175" s="93">
        <v>200</v>
      </c>
      <c r="O175" s="96">
        <v>856.99300000000005</v>
      </c>
      <c r="P175" s="97">
        <v>818.90499999999997</v>
      </c>
      <c r="Q175" s="93">
        <v>200</v>
      </c>
      <c r="R175" s="48">
        <v>751.298</v>
      </c>
      <c r="S175" s="94">
        <v>727.077</v>
      </c>
      <c r="T175" s="93">
        <v>200</v>
      </c>
      <c r="U175" s="48">
        <v>651.40200000000004</v>
      </c>
      <c r="V175" s="94">
        <v>634.53499999999997</v>
      </c>
      <c r="W175" s="93">
        <v>200</v>
      </c>
      <c r="X175" s="48">
        <v>713.15</v>
      </c>
      <c r="Y175" s="94">
        <v>691.26499999999999</v>
      </c>
      <c r="Z175" s="98">
        <v>200</v>
      </c>
      <c r="AA175" s="99">
        <v>964.74</v>
      </c>
      <c r="AB175" s="99">
        <v>979.98500000000001</v>
      </c>
    </row>
    <row r="176" spans="2:28" ht="12" customHeight="1" x14ac:dyDescent="0.25">
      <c r="B176" s="44">
        <v>201</v>
      </c>
      <c r="C176" s="49">
        <v>1119.2</v>
      </c>
      <c r="D176" s="49">
        <v>1134.0999999999999</v>
      </c>
      <c r="E176" s="93">
        <v>201</v>
      </c>
      <c r="F176" s="48">
        <v>967.8</v>
      </c>
      <c r="G176" s="94">
        <v>899.34100000000001</v>
      </c>
      <c r="H176" s="93">
        <v>201</v>
      </c>
      <c r="I176" s="48">
        <v>1219.94</v>
      </c>
      <c r="J176" s="94">
        <v>1132.51</v>
      </c>
      <c r="K176" s="95">
        <v>201</v>
      </c>
      <c r="L176" s="48">
        <v>982.65300000000002</v>
      </c>
      <c r="M176" s="48">
        <v>938.43700000000001</v>
      </c>
      <c r="N176" s="93">
        <v>201</v>
      </c>
      <c r="O176" s="96">
        <v>859.99699999999996</v>
      </c>
      <c r="P176" s="97">
        <v>819.16800000000001</v>
      </c>
      <c r="Q176" s="93">
        <v>201</v>
      </c>
      <c r="R176" s="48">
        <v>747.96699999999998</v>
      </c>
      <c r="S176" s="94">
        <v>723.54300000000001</v>
      </c>
      <c r="T176" s="93">
        <v>201</v>
      </c>
      <c r="U176" s="48">
        <v>652.70500000000004</v>
      </c>
      <c r="V176" s="94">
        <v>634.71199999999999</v>
      </c>
      <c r="W176" s="93">
        <v>201</v>
      </c>
      <c r="X176" s="48">
        <v>711.64700000000005</v>
      </c>
      <c r="Y176" s="94">
        <v>690.91700000000003</v>
      </c>
      <c r="Z176" s="98">
        <v>201</v>
      </c>
      <c r="AA176" s="99">
        <v>964.06500000000005</v>
      </c>
      <c r="AB176" s="99">
        <v>979.55</v>
      </c>
    </row>
    <row r="177" spans="2:28" ht="12" customHeight="1" x14ac:dyDescent="0.25">
      <c r="B177" s="44">
        <v>202</v>
      </c>
      <c r="C177" s="49">
        <v>1118.5999999999999</v>
      </c>
      <c r="D177" s="49">
        <v>1137.0999999999999</v>
      </c>
      <c r="E177" s="93">
        <v>202</v>
      </c>
      <c r="F177" s="48">
        <v>970.35199999999998</v>
      </c>
      <c r="G177" s="94">
        <v>899.73299999999995</v>
      </c>
      <c r="H177" s="93">
        <v>202</v>
      </c>
      <c r="I177" s="48">
        <v>1213.1199999999999</v>
      </c>
      <c r="J177" s="94">
        <v>1127.04</v>
      </c>
      <c r="K177" s="95">
        <v>202</v>
      </c>
      <c r="L177" s="48">
        <v>982.31899999999996</v>
      </c>
      <c r="M177" s="48">
        <v>936.72900000000004</v>
      </c>
      <c r="N177" s="93">
        <v>202</v>
      </c>
      <c r="O177" s="96">
        <v>855.96699999999998</v>
      </c>
      <c r="P177" s="97">
        <v>818.68299999999999</v>
      </c>
      <c r="Q177" s="93">
        <v>202</v>
      </c>
      <c r="R177" s="48">
        <v>746.45899999999995</v>
      </c>
      <c r="S177" s="94">
        <v>722.23900000000003</v>
      </c>
      <c r="T177" s="93">
        <v>202</v>
      </c>
      <c r="U177" s="48">
        <v>652.048</v>
      </c>
      <c r="V177" s="94">
        <v>634.38199999999995</v>
      </c>
      <c r="W177" s="93">
        <v>202</v>
      </c>
      <c r="X177" s="48">
        <v>711.09299999999996</v>
      </c>
      <c r="Y177" s="94">
        <v>689.31200000000001</v>
      </c>
      <c r="Z177" s="98">
        <v>202</v>
      </c>
      <c r="AA177" s="99">
        <v>965.27</v>
      </c>
      <c r="AB177" s="99">
        <v>979.64</v>
      </c>
    </row>
    <row r="178" spans="2:28" ht="12" customHeight="1" x14ac:dyDescent="0.25">
      <c r="B178" s="44">
        <v>203</v>
      </c>
      <c r="C178" s="49">
        <v>1118.2</v>
      </c>
      <c r="D178" s="49">
        <v>1133.7</v>
      </c>
      <c r="E178" s="93">
        <v>203</v>
      </c>
      <c r="F178" s="48">
        <v>973.21500000000003</v>
      </c>
      <c r="G178" s="94">
        <v>901.57399999999996</v>
      </c>
      <c r="H178" s="93">
        <v>203</v>
      </c>
      <c r="I178" s="48">
        <v>1209.45</v>
      </c>
      <c r="J178" s="94">
        <v>1118.42</v>
      </c>
      <c r="K178" s="95">
        <v>203</v>
      </c>
      <c r="L178" s="48">
        <v>985.96100000000001</v>
      </c>
      <c r="M178" s="48">
        <v>941.74099999999999</v>
      </c>
      <c r="N178" s="93">
        <v>203</v>
      </c>
      <c r="O178" s="96">
        <v>855.57</v>
      </c>
      <c r="P178" s="97">
        <v>817.02800000000002</v>
      </c>
      <c r="Q178" s="93">
        <v>203</v>
      </c>
      <c r="R178" s="48">
        <v>752.69899999999996</v>
      </c>
      <c r="S178" s="94">
        <v>725.70399999999995</v>
      </c>
      <c r="T178" s="93">
        <v>203</v>
      </c>
      <c r="U178" s="48">
        <v>649.70100000000002</v>
      </c>
      <c r="V178" s="94">
        <v>633.43100000000004</v>
      </c>
      <c r="W178" s="93">
        <v>203</v>
      </c>
      <c r="X178" s="48">
        <v>710.73400000000004</v>
      </c>
      <c r="Y178" s="94">
        <v>689.49699999999996</v>
      </c>
      <c r="Z178" s="98">
        <v>203</v>
      </c>
      <c r="AA178" s="99">
        <v>965.07</v>
      </c>
      <c r="AB178" s="99">
        <v>979.76</v>
      </c>
    </row>
    <row r="179" spans="2:28" ht="12" customHeight="1" x14ac:dyDescent="0.25">
      <c r="B179" s="44">
        <v>204</v>
      </c>
      <c r="C179" s="49">
        <v>1122</v>
      </c>
      <c r="D179" s="49">
        <v>1141.0999999999999</v>
      </c>
      <c r="E179" s="93">
        <v>204</v>
      </c>
      <c r="F179" s="48">
        <v>967.84</v>
      </c>
      <c r="G179" s="94">
        <v>899.42399999999998</v>
      </c>
      <c r="H179" s="93">
        <v>204</v>
      </c>
      <c r="I179" s="48">
        <v>1211.95</v>
      </c>
      <c r="J179" s="94">
        <v>1125.74</v>
      </c>
      <c r="K179" s="95">
        <v>204</v>
      </c>
      <c r="L179" s="48">
        <v>1012.6</v>
      </c>
      <c r="M179" s="48">
        <v>966.3</v>
      </c>
      <c r="N179" s="93">
        <v>204</v>
      </c>
      <c r="O179" s="96">
        <v>856.08199999999999</v>
      </c>
      <c r="P179" s="97">
        <v>817.47799999999995</v>
      </c>
      <c r="Q179" s="93">
        <v>204</v>
      </c>
      <c r="R179" s="48">
        <v>767.197</v>
      </c>
      <c r="S179" s="94">
        <v>739.74599999999998</v>
      </c>
      <c r="T179" s="93">
        <v>204</v>
      </c>
      <c r="U179" s="48">
        <v>651.55700000000002</v>
      </c>
      <c r="V179" s="94">
        <v>633.69100000000003</v>
      </c>
      <c r="W179" s="93">
        <v>204</v>
      </c>
      <c r="X179" s="48">
        <v>728.08900000000006</v>
      </c>
      <c r="Y179" s="94">
        <v>704.98500000000001</v>
      </c>
      <c r="Z179" s="98">
        <v>204</v>
      </c>
      <c r="AA179" s="99">
        <v>965.42</v>
      </c>
      <c r="AB179" s="99">
        <v>979.53</v>
      </c>
    </row>
    <row r="180" spans="2:28" ht="12" customHeight="1" x14ac:dyDescent="0.25">
      <c r="B180" s="44">
        <v>205</v>
      </c>
      <c r="C180" s="49">
        <v>1119</v>
      </c>
      <c r="D180" s="49">
        <v>1133.9000000000001</v>
      </c>
      <c r="E180" s="93">
        <v>205</v>
      </c>
      <c r="F180" s="48">
        <v>966.13</v>
      </c>
      <c r="G180" s="94">
        <v>897.17700000000002</v>
      </c>
      <c r="H180" s="93">
        <v>205</v>
      </c>
      <c r="I180" s="48">
        <v>1222.79</v>
      </c>
      <c r="J180" s="94">
        <v>1123.8800000000001</v>
      </c>
      <c r="K180" s="95">
        <v>205</v>
      </c>
      <c r="L180" s="48">
        <v>982.702</v>
      </c>
      <c r="M180" s="48">
        <v>937.18700000000001</v>
      </c>
      <c r="N180" s="93">
        <v>205</v>
      </c>
      <c r="O180" s="96">
        <v>857.26700000000005</v>
      </c>
      <c r="P180" s="97">
        <v>816.46299999999997</v>
      </c>
      <c r="Q180" s="93">
        <v>205</v>
      </c>
      <c r="R180" s="48">
        <v>749.66600000000005</v>
      </c>
      <c r="S180" s="94">
        <v>722.41499999999996</v>
      </c>
      <c r="T180" s="93">
        <v>205</v>
      </c>
      <c r="U180" s="48">
        <v>649.57100000000003</v>
      </c>
      <c r="V180" s="94">
        <v>633.28399999999999</v>
      </c>
      <c r="W180" s="93">
        <v>205</v>
      </c>
      <c r="X180" s="48">
        <v>711.37599999999998</v>
      </c>
      <c r="Y180" s="94">
        <v>689.56</v>
      </c>
      <c r="Z180" s="98">
        <v>205</v>
      </c>
      <c r="AA180" s="99">
        <v>965.47500000000002</v>
      </c>
      <c r="AB180" s="99">
        <v>979.78</v>
      </c>
    </row>
    <row r="181" spans="2:28" ht="12" customHeight="1" x14ac:dyDescent="0.25">
      <c r="B181" s="44">
        <v>206</v>
      </c>
      <c r="C181" s="49">
        <v>1121.8499999999999</v>
      </c>
      <c r="D181" s="49">
        <v>1136.8</v>
      </c>
      <c r="E181" s="93">
        <v>206</v>
      </c>
      <c r="F181" s="48">
        <v>966.17100000000005</v>
      </c>
      <c r="G181" s="94">
        <v>897.55499999999995</v>
      </c>
      <c r="H181" s="93">
        <v>206</v>
      </c>
      <c r="I181" s="48">
        <v>1213.43</v>
      </c>
      <c r="J181" s="94">
        <v>1124.3900000000001</v>
      </c>
      <c r="K181" s="95">
        <v>206</v>
      </c>
      <c r="L181" s="48">
        <v>985.78200000000004</v>
      </c>
      <c r="M181" s="48">
        <v>938.79899999999998</v>
      </c>
      <c r="N181" s="93">
        <v>206</v>
      </c>
      <c r="O181" s="96">
        <v>857.38099999999997</v>
      </c>
      <c r="P181" s="97">
        <v>816.68700000000001</v>
      </c>
      <c r="Q181" s="93">
        <v>206</v>
      </c>
      <c r="R181" s="48">
        <v>748.45899999999995</v>
      </c>
      <c r="S181" s="94">
        <v>723.245</v>
      </c>
      <c r="T181" s="93">
        <v>206</v>
      </c>
      <c r="U181" s="48">
        <v>649.93100000000004</v>
      </c>
      <c r="V181" s="94">
        <v>633.46100000000001</v>
      </c>
      <c r="W181" s="93">
        <v>206</v>
      </c>
      <c r="X181" s="48">
        <v>709.98699999999997</v>
      </c>
      <c r="Y181" s="94">
        <v>689.66600000000005</v>
      </c>
      <c r="Z181" s="98">
        <v>206</v>
      </c>
      <c r="AA181" s="99">
        <v>965.32</v>
      </c>
      <c r="AB181" s="99">
        <v>979.73500000000001</v>
      </c>
    </row>
    <row r="182" spans="2:28" ht="12" customHeight="1" x14ac:dyDescent="0.25">
      <c r="B182" s="44">
        <v>207</v>
      </c>
      <c r="C182" s="49">
        <v>1118.6500000000001</v>
      </c>
      <c r="D182" s="49">
        <v>1134.0999999999999</v>
      </c>
      <c r="E182" s="93">
        <v>207</v>
      </c>
      <c r="F182" s="48">
        <v>965.61900000000003</v>
      </c>
      <c r="G182" s="94">
        <v>897.14700000000005</v>
      </c>
      <c r="H182" s="93">
        <v>207</v>
      </c>
      <c r="I182" s="48">
        <v>1209.45</v>
      </c>
      <c r="J182" s="94">
        <v>1120.3599999999999</v>
      </c>
      <c r="K182" s="95">
        <v>207</v>
      </c>
      <c r="L182" s="48">
        <v>982.16600000000005</v>
      </c>
      <c r="M182" s="48">
        <v>939.40300000000002</v>
      </c>
      <c r="N182" s="93">
        <v>207</v>
      </c>
      <c r="O182" s="96">
        <v>855.59500000000003</v>
      </c>
      <c r="P182" s="97">
        <v>817.89</v>
      </c>
      <c r="Q182" s="93">
        <v>207</v>
      </c>
      <c r="R182" s="48">
        <v>748.93100000000004</v>
      </c>
      <c r="S182" s="94">
        <v>723.68299999999999</v>
      </c>
      <c r="T182" s="93">
        <v>207</v>
      </c>
      <c r="U182" s="48">
        <v>651.85799999999995</v>
      </c>
      <c r="V182" s="94">
        <v>633.81299999999999</v>
      </c>
      <c r="W182" s="93">
        <v>207</v>
      </c>
      <c r="X182" s="48">
        <v>711.928</v>
      </c>
      <c r="Y182" s="94">
        <v>691.39499999999998</v>
      </c>
      <c r="Z182" s="98">
        <v>207</v>
      </c>
      <c r="AA182" s="99">
        <v>964.64499999999998</v>
      </c>
      <c r="AB182" s="99">
        <v>979.59500000000003</v>
      </c>
    </row>
    <row r="183" spans="2:28" ht="12" customHeight="1" x14ac:dyDescent="0.25">
      <c r="B183" s="44">
        <v>208</v>
      </c>
      <c r="C183" s="49">
        <v>1122.25</v>
      </c>
      <c r="D183" s="49">
        <v>1143.8</v>
      </c>
      <c r="E183" s="93">
        <v>208</v>
      </c>
      <c r="F183" s="48">
        <v>968.83900000000006</v>
      </c>
      <c r="G183" s="94">
        <v>899.44100000000003</v>
      </c>
      <c r="H183" s="93">
        <v>208</v>
      </c>
      <c r="I183" s="48">
        <v>1217.52</v>
      </c>
      <c r="J183" s="94">
        <v>1125.0999999999999</v>
      </c>
      <c r="K183" s="95">
        <v>208</v>
      </c>
      <c r="L183" s="48">
        <v>982.59400000000005</v>
      </c>
      <c r="M183" s="48">
        <v>936.90300000000002</v>
      </c>
      <c r="N183" s="93">
        <v>208</v>
      </c>
      <c r="O183" s="96">
        <v>856.09799999999996</v>
      </c>
      <c r="P183" s="97">
        <v>818.25199999999995</v>
      </c>
      <c r="Q183" s="93">
        <v>208</v>
      </c>
      <c r="R183" s="48">
        <v>746.99599999999998</v>
      </c>
      <c r="S183" s="94">
        <v>722.00199999999995</v>
      </c>
      <c r="T183" s="93">
        <v>208</v>
      </c>
      <c r="U183" s="48">
        <v>651.57299999999998</v>
      </c>
      <c r="V183" s="94">
        <v>633.94200000000001</v>
      </c>
      <c r="W183" s="93">
        <v>208</v>
      </c>
      <c r="X183" s="48">
        <v>711.69</v>
      </c>
      <c r="Y183" s="94">
        <v>691.54700000000003</v>
      </c>
      <c r="Z183" s="98">
        <v>208</v>
      </c>
      <c r="AA183" s="99">
        <v>965.64499999999998</v>
      </c>
      <c r="AB183" s="99">
        <v>979.85500000000002</v>
      </c>
    </row>
    <row r="184" spans="2:28" ht="12" customHeight="1" x14ac:dyDescent="0.25">
      <c r="B184" s="44">
        <v>209</v>
      </c>
      <c r="C184" s="49">
        <v>1120.05</v>
      </c>
      <c r="D184" s="49">
        <v>1134.3</v>
      </c>
      <c r="E184" s="93">
        <v>209</v>
      </c>
      <c r="F184" s="48">
        <v>966.80100000000004</v>
      </c>
      <c r="G184" s="94">
        <v>897.64499999999998</v>
      </c>
      <c r="H184" s="93">
        <v>209</v>
      </c>
      <c r="I184" s="48">
        <v>1211.5899999999999</v>
      </c>
      <c r="J184" s="94">
        <v>1114.3499999999999</v>
      </c>
      <c r="K184" s="95">
        <v>209</v>
      </c>
      <c r="L184" s="48">
        <v>1009.61</v>
      </c>
      <c r="M184" s="48">
        <v>964.57399999999996</v>
      </c>
      <c r="N184" s="93">
        <v>209</v>
      </c>
      <c r="O184" s="96">
        <v>855.49300000000005</v>
      </c>
      <c r="P184" s="97">
        <v>817.33399999999995</v>
      </c>
      <c r="Q184" s="93">
        <v>209</v>
      </c>
      <c r="R184" s="48">
        <v>766.94500000000005</v>
      </c>
      <c r="S184" s="94">
        <v>739.01900000000001</v>
      </c>
      <c r="T184" s="93">
        <v>209</v>
      </c>
      <c r="U184" s="48">
        <v>650.05100000000004</v>
      </c>
      <c r="V184" s="94">
        <v>633.52800000000002</v>
      </c>
      <c r="W184" s="93">
        <v>209</v>
      </c>
      <c r="X184" s="48">
        <v>714.60699999999997</v>
      </c>
      <c r="Y184" s="94">
        <v>692.64</v>
      </c>
      <c r="Z184" s="98">
        <v>209</v>
      </c>
      <c r="AA184" s="99">
        <v>965.92499999999995</v>
      </c>
      <c r="AB184" s="99">
        <v>979.79</v>
      </c>
    </row>
    <row r="185" spans="2:28" ht="12" customHeight="1" x14ac:dyDescent="0.25">
      <c r="B185" s="44">
        <v>210</v>
      </c>
      <c r="C185" s="49">
        <v>1119.9000000000001</v>
      </c>
      <c r="D185" s="49">
        <v>1137.8</v>
      </c>
      <c r="E185" s="93">
        <v>210</v>
      </c>
      <c r="F185" s="48">
        <v>970.54200000000003</v>
      </c>
      <c r="G185" s="94">
        <v>900.86199999999997</v>
      </c>
      <c r="H185" s="93">
        <v>210</v>
      </c>
      <c r="I185" s="48">
        <v>1213.03</v>
      </c>
      <c r="J185" s="94">
        <v>1121.81</v>
      </c>
      <c r="K185" s="95">
        <v>210</v>
      </c>
      <c r="L185" s="48">
        <v>1005.35</v>
      </c>
      <c r="M185" s="48">
        <v>958.48900000000003</v>
      </c>
      <c r="N185" s="93">
        <v>210</v>
      </c>
      <c r="O185" s="96">
        <v>856.48</v>
      </c>
      <c r="P185" s="97">
        <v>817.08600000000001</v>
      </c>
      <c r="Q185" s="93">
        <v>210</v>
      </c>
      <c r="R185" s="48">
        <v>760.76400000000001</v>
      </c>
      <c r="S185" s="94">
        <v>734.98299999999995</v>
      </c>
      <c r="T185" s="93">
        <v>210</v>
      </c>
      <c r="U185" s="48">
        <v>649.90099999999995</v>
      </c>
      <c r="V185" s="94">
        <v>633.54200000000003</v>
      </c>
      <c r="W185" s="93">
        <v>210</v>
      </c>
      <c r="X185" s="48">
        <v>714.82899999999995</v>
      </c>
      <c r="Y185" s="94">
        <v>692.44</v>
      </c>
      <c r="Z185" s="98">
        <v>210</v>
      </c>
      <c r="AA185" s="99">
        <v>965.94500000000005</v>
      </c>
      <c r="AB185" s="99">
        <v>979.72500000000002</v>
      </c>
    </row>
    <row r="186" spans="2:28" ht="12" customHeight="1" x14ac:dyDescent="0.25">
      <c r="B186" s="44">
        <v>211</v>
      </c>
      <c r="C186" s="49">
        <v>1118.7</v>
      </c>
      <c r="D186" s="49">
        <v>1136.2</v>
      </c>
      <c r="E186" s="93">
        <v>211</v>
      </c>
      <c r="F186" s="48">
        <v>966.69399999999996</v>
      </c>
      <c r="G186" s="94">
        <v>896.42100000000005</v>
      </c>
      <c r="H186" s="93">
        <v>211</v>
      </c>
      <c r="I186" s="48">
        <v>1226.47</v>
      </c>
      <c r="J186" s="94">
        <v>1132.55</v>
      </c>
      <c r="K186" s="95">
        <v>211</v>
      </c>
      <c r="L186" s="48">
        <v>1008.15</v>
      </c>
      <c r="M186" s="48">
        <v>964.01499999999999</v>
      </c>
      <c r="N186" s="93">
        <v>211</v>
      </c>
      <c r="O186" s="96">
        <v>858.00400000000002</v>
      </c>
      <c r="P186" s="97">
        <v>817.125</v>
      </c>
      <c r="Q186" s="93">
        <v>211</v>
      </c>
      <c r="R186" s="48">
        <v>766.51599999999996</v>
      </c>
      <c r="S186" s="94">
        <v>738.60400000000004</v>
      </c>
      <c r="T186" s="93">
        <v>211</v>
      </c>
      <c r="U186" s="48">
        <v>650.07500000000005</v>
      </c>
      <c r="V186" s="94">
        <v>633.57000000000005</v>
      </c>
      <c r="W186" s="93">
        <v>211</v>
      </c>
      <c r="X186" s="48">
        <v>711.40499999999997</v>
      </c>
      <c r="Y186" s="94">
        <v>690.84299999999996</v>
      </c>
      <c r="Z186" s="98">
        <v>211</v>
      </c>
      <c r="AA186" s="99">
        <v>965.02</v>
      </c>
      <c r="AB186" s="99">
        <v>979.66</v>
      </c>
    </row>
    <row r="187" spans="2:28" ht="12" customHeight="1" x14ac:dyDescent="0.25">
      <c r="B187" s="44">
        <v>212</v>
      </c>
      <c r="C187" s="49">
        <v>1121.95</v>
      </c>
      <c r="D187" s="49">
        <v>1141.3</v>
      </c>
      <c r="E187" s="93">
        <v>212</v>
      </c>
      <c r="F187" s="48">
        <v>969.19100000000003</v>
      </c>
      <c r="G187" s="94">
        <v>900.56600000000003</v>
      </c>
      <c r="H187" s="93">
        <v>212</v>
      </c>
      <c r="I187" s="48">
        <v>1214.51</v>
      </c>
      <c r="J187" s="94">
        <v>1123.0999999999999</v>
      </c>
      <c r="K187" s="95">
        <v>212</v>
      </c>
      <c r="L187" s="48">
        <v>987.63499999999999</v>
      </c>
      <c r="M187" s="48">
        <v>939.27800000000002</v>
      </c>
      <c r="N187" s="93">
        <v>212</v>
      </c>
      <c r="O187" s="96">
        <v>856.37800000000004</v>
      </c>
      <c r="P187" s="97">
        <v>817.31899999999996</v>
      </c>
      <c r="Q187" s="93">
        <v>212</v>
      </c>
      <c r="R187" s="48">
        <v>749.09199999999998</v>
      </c>
      <c r="S187" s="94">
        <v>723.83900000000006</v>
      </c>
      <c r="T187" s="93">
        <v>212</v>
      </c>
      <c r="U187" s="48">
        <v>650.27</v>
      </c>
      <c r="V187" s="94">
        <v>633.72699999999998</v>
      </c>
      <c r="W187" s="93">
        <v>212</v>
      </c>
      <c r="X187" s="48">
        <v>712.03599999999994</v>
      </c>
      <c r="Y187" s="94">
        <v>689.81500000000005</v>
      </c>
      <c r="Z187" s="98">
        <v>212</v>
      </c>
      <c r="AA187" s="99">
        <v>966.15499999999997</v>
      </c>
      <c r="AB187" s="99">
        <v>980.27</v>
      </c>
    </row>
    <row r="188" spans="2:28" ht="12" customHeight="1" x14ac:dyDescent="0.25">
      <c r="B188" s="44">
        <v>213</v>
      </c>
      <c r="C188" s="49">
        <v>1121.5999999999999</v>
      </c>
      <c r="D188" s="49">
        <v>1135.75</v>
      </c>
      <c r="E188" s="93">
        <v>213</v>
      </c>
      <c r="F188" s="48">
        <v>966.97500000000002</v>
      </c>
      <c r="G188" s="94">
        <v>895.92499999999995</v>
      </c>
      <c r="H188" s="93">
        <v>213</v>
      </c>
      <c r="I188" s="48">
        <v>1214.54</v>
      </c>
      <c r="J188" s="94">
        <v>1120.6400000000001</v>
      </c>
      <c r="K188" s="95">
        <v>213</v>
      </c>
      <c r="L188" s="48">
        <v>981.80499999999995</v>
      </c>
      <c r="M188" s="48">
        <v>937.76599999999996</v>
      </c>
      <c r="N188" s="93">
        <v>213</v>
      </c>
      <c r="O188" s="96">
        <v>859.28099999999995</v>
      </c>
      <c r="P188" s="97">
        <v>818.09100000000001</v>
      </c>
      <c r="Q188" s="93">
        <v>213</v>
      </c>
      <c r="R188" s="48">
        <v>748.82</v>
      </c>
      <c r="S188" s="94">
        <v>723.19799999999998</v>
      </c>
      <c r="T188" s="93">
        <v>213</v>
      </c>
      <c r="U188" s="48">
        <v>651.10400000000004</v>
      </c>
      <c r="V188" s="94">
        <v>634.11</v>
      </c>
      <c r="W188" s="93">
        <v>213</v>
      </c>
      <c r="X188" s="48">
        <v>710.20100000000002</v>
      </c>
      <c r="Y188" s="94">
        <v>689.61699999999996</v>
      </c>
      <c r="Z188" s="98">
        <v>213</v>
      </c>
      <c r="AA188" s="99">
        <v>966.73500000000001</v>
      </c>
      <c r="AB188" s="99">
        <v>979.83500000000004</v>
      </c>
    </row>
    <row r="189" spans="2:28" ht="12" customHeight="1" x14ac:dyDescent="0.25">
      <c r="B189" s="44">
        <v>214</v>
      </c>
      <c r="C189" s="49">
        <v>1120.45</v>
      </c>
      <c r="D189" s="49">
        <v>1138.1500000000001</v>
      </c>
      <c r="E189" s="93">
        <v>214</v>
      </c>
      <c r="F189" s="48">
        <v>966.21400000000006</v>
      </c>
      <c r="G189" s="94">
        <v>896.92399999999998</v>
      </c>
      <c r="H189" s="93">
        <v>214</v>
      </c>
      <c r="I189" s="48">
        <v>1206.04</v>
      </c>
      <c r="J189" s="94">
        <v>1118.8599999999999</v>
      </c>
      <c r="K189" s="95">
        <v>214</v>
      </c>
      <c r="L189" s="48">
        <v>976.577</v>
      </c>
      <c r="M189" s="48">
        <v>931.31700000000001</v>
      </c>
      <c r="N189" s="93">
        <v>214</v>
      </c>
      <c r="O189" s="96">
        <v>856.35</v>
      </c>
      <c r="P189" s="97">
        <v>817.41099999999994</v>
      </c>
      <c r="Q189" s="93">
        <v>214</v>
      </c>
      <c r="R189" s="48">
        <v>745.93499999999995</v>
      </c>
      <c r="S189" s="94">
        <v>718.78599999999994</v>
      </c>
      <c r="T189" s="93">
        <v>214</v>
      </c>
      <c r="U189" s="48">
        <v>651.93399999999997</v>
      </c>
      <c r="V189" s="94">
        <v>633.75099999999998</v>
      </c>
      <c r="W189" s="93">
        <v>214</v>
      </c>
      <c r="X189" s="48">
        <v>716.93200000000002</v>
      </c>
      <c r="Y189" s="94">
        <v>693.697</v>
      </c>
      <c r="Z189" s="98">
        <v>214</v>
      </c>
      <c r="AA189" s="99">
        <v>966.72500000000002</v>
      </c>
      <c r="AB189" s="99">
        <v>979.77499999999998</v>
      </c>
    </row>
    <row r="190" spans="2:28" ht="12" customHeight="1" x14ac:dyDescent="0.25">
      <c r="B190" s="44">
        <v>215</v>
      </c>
      <c r="C190" s="49">
        <v>1118.8</v>
      </c>
      <c r="D190" s="49">
        <v>1132.3</v>
      </c>
      <c r="E190" s="93">
        <v>215</v>
      </c>
      <c r="F190" s="48">
        <v>964.28800000000001</v>
      </c>
      <c r="G190" s="94">
        <v>894.93299999999999</v>
      </c>
      <c r="H190" s="93">
        <v>215</v>
      </c>
      <c r="I190" s="48">
        <v>1220.6099999999999</v>
      </c>
      <c r="J190" s="94">
        <v>1123.05</v>
      </c>
      <c r="K190" s="95">
        <v>215</v>
      </c>
      <c r="L190" s="48">
        <v>979.125</v>
      </c>
      <c r="M190" s="48">
        <v>933.798</v>
      </c>
      <c r="N190" s="93">
        <v>215</v>
      </c>
      <c r="O190" s="96">
        <v>856.88199999999995</v>
      </c>
      <c r="P190" s="97">
        <v>817.57600000000002</v>
      </c>
      <c r="Q190" s="93">
        <v>215</v>
      </c>
      <c r="R190" s="48">
        <v>745.89800000000002</v>
      </c>
      <c r="S190" s="94">
        <v>720.30899999999997</v>
      </c>
      <c r="T190" s="93">
        <v>215</v>
      </c>
      <c r="U190" s="48">
        <v>650.02200000000005</v>
      </c>
      <c r="V190" s="94">
        <v>633.17100000000005</v>
      </c>
      <c r="W190" s="93">
        <v>215</v>
      </c>
      <c r="X190" s="48">
        <v>712.22699999999998</v>
      </c>
      <c r="Y190" s="94">
        <v>690.75199999999995</v>
      </c>
      <c r="Z190" s="98">
        <v>215</v>
      </c>
      <c r="AA190" s="99">
        <v>965.63</v>
      </c>
      <c r="AB190" s="99">
        <v>979.78</v>
      </c>
    </row>
    <row r="191" spans="2:28" ht="12" customHeight="1" x14ac:dyDescent="0.25">
      <c r="B191" s="44">
        <v>216</v>
      </c>
      <c r="C191" s="49">
        <v>1121.05</v>
      </c>
      <c r="D191" s="49">
        <v>1140.0999999999999</v>
      </c>
      <c r="E191" s="93">
        <v>216</v>
      </c>
      <c r="F191" s="48">
        <v>965.60400000000004</v>
      </c>
      <c r="G191" s="94">
        <v>895.56500000000005</v>
      </c>
      <c r="H191" s="93">
        <v>216</v>
      </c>
      <c r="I191" s="48">
        <v>1212.19</v>
      </c>
      <c r="J191" s="94">
        <v>1120.17</v>
      </c>
      <c r="K191" s="95">
        <v>216</v>
      </c>
      <c r="L191" s="48">
        <v>976.673</v>
      </c>
      <c r="M191" s="48">
        <v>931.9</v>
      </c>
      <c r="N191" s="93">
        <v>216</v>
      </c>
      <c r="O191" s="96">
        <v>854.65499999999997</v>
      </c>
      <c r="P191" s="97">
        <v>815.15599999999995</v>
      </c>
      <c r="Q191" s="93">
        <v>216</v>
      </c>
      <c r="R191" s="48">
        <v>744.697</v>
      </c>
      <c r="S191" s="94">
        <v>719.04100000000005</v>
      </c>
      <c r="T191" s="93">
        <v>216</v>
      </c>
      <c r="U191" s="48">
        <v>649.702</v>
      </c>
      <c r="V191" s="94">
        <v>632.50199999999995</v>
      </c>
      <c r="W191" s="93">
        <v>216</v>
      </c>
      <c r="X191" s="48">
        <v>718.19399999999996</v>
      </c>
      <c r="Y191" s="94">
        <v>695.03099999999995</v>
      </c>
      <c r="Z191" s="98">
        <v>216</v>
      </c>
      <c r="AA191" s="99">
        <v>965.42</v>
      </c>
      <c r="AB191" s="99">
        <v>979.51</v>
      </c>
    </row>
    <row r="192" spans="2:28" ht="12" customHeight="1" x14ac:dyDescent="0.25">
      <c r="B192" s="44">
        <v>217</v>
      </c>
      <c r="C192" s="49">
        <v>1118.0999999999999</v>
      </c>
      <c r="D192" s="49">
        <v>1136</v>
      </c>
      <c r="E192" s="93">
        <v>217</v>
      </c>
      <c r="F192" s="48">
        <v>964.47900000000004</v>
      </c>
      <c r="G192" s="94">
        <v>894.90700000000004</v>
      </c>
      <c r="H192" s="93">
        <v>217</v>
      </c>
      <c r="I192" s="48">
        <v>1215.45</v>
      </c>
      <c r="J192" s="94">
        <v>1129.18</v>
      </c>
      <c r="K192" s="95">
        <v>217</v>
      </c>
      <c r="L192" s="48">
        <v>1005.94</v>
      </c>
      <c r="M192" s="48">
        <v>961.98699999999997</v>
      </c>
      <c r="N192" s="93">
        <v>217</v>
      </c>
      <c r="O192" s="96">
        <v>855.96600000000001</v>
      </c>
      <c r="P192" s="97">
        <v>816.65099999999995</v>
      </c>
      <c r="Q192" s="93">
        <v>217</v>
      </c>
      <c r="R192" s="48">
        <v>764.61800000000005</v>
      </c>
      <c r="S192" s="94">
        <v>736.70100000000002</v>
      </c>
      <c r="T192" s="93">
        <v>217</v>
      </c>
      <c r="U192" s="48">
        <v>651.06200000000001</v>
      </c>
      <c r="V192" s="94">
        <v>633.03499999999997</v>
      </c>
      <c r="W192" s="93">
        <v>217</v>
      </c>
      <c r="X192" s="48">
        <v>709.67100000000005</v>
      </c>
      <c r="Y192" s="94">
        <v>687.95899999999995</v>
      </c>
      <c r="Z192" s="98">
        <v>217</v>
      </c>
      <c r="AA192" s="99">
        <v>964.41</v>
      </c>
      <c r="AB192" s="99">
        <v>979.8</v>
      </c>
    </row>
    <row r="193" spans="2:28" ht="12" customHeight="1" x14ac:dyDescent="0.25">
      <c r="B193" s="44">
        <v>218</v>
      </c>
      <c r="C193" s="49">
        <v>1122.8</v>
      </c>
      <c r="D193" s="49">
        <v>1137.4000000000001</v>
      </c>
      <c r="E193" s="93">
        <v>218</v>
      </c>
      <c r="F193" s="48">
        <v>965.06</v>
      </c>
      <c r="G193" s="94">
        <v>894.80600000000004</v>
      </c>
      <c r="H193" s="93">
        <v>218</v>
      </c>
      <c r="I193" s="48">
        <v>1205.3</v>
      </c>
      <c r="J193" s="94">
        <v>1117.83</v>
      </c>
      <c r="K193" s="95">
        <v>218</v>
      </c>
      <c r="L193" s="48">
        <v>978.81399999999996</v>
      </c>
      <c r="M193" s="48">
        <v>935.26499999999999</v>
      </c>
      <c r="N193" s="93">
        <v>218</v>
      </c>
      <c r="O193" s="96">
        <v>851.52099999999996</v>
      </c>
      <c r="P193" s="97">
        <v>812.83199999999999</v>
      </c>
      <c r="Q193" s="93">
        <v>218</v>
      </c>
      <c r="R193" s="48">
        <v>746.86900000000003</v>
      </c>
      <c r="S193" s="94">
        <v>721.13300000000004</v>
      </c>
      <c r="T193" s="93">
        <v>218</v>
      </c>
      <c r="U193" s="48">
        <v>647.476</v>
      </c>
      <c r="V193" s="94">
        <v>630.54</v>
      </c>
      <c r="W193" s="93">
        <v>218</v>
      </c>
      <c r="X193" s="48">
        <v>717.84400000000005</v>
      </c>
      <c r="Y193" s="94">
        <v>695.471</v>
      </c>
      <c r="Z193" s="98">
        <v>218</v>
      </c>
      <c r="AA193" s="99">
        <v>966.07500000000005</v>
      </c>
      <c r="AB193" s="99">
        <v>979.63</v>
      </c>
    </row>
    <row r="194" spans="2:28" ht="12" customHeight="1" x14ac:dyDescent="0.25">
      <c r="B194" s="44">
        <v>219</v>
      </c>
      <c r="C194" s="49">
        <v>1119</v>
      </c>
      <c r="D194" s="49">
        <v>1134.4000000000001</v>
      </c>
      <c r="E194" s="93">
        <v>219</v>
      </c>
      <c r="F194" s="48">
        <v>963.59400000000005</v>
      </c>
      <c r="G194" s="94">
        <v>894.596</v>
      </c>
      <c r="H194" s="93">
        <v>219</v>
      </c>
      <c r="I194" s="48">
        <v>1212.95</v>
      </c>
      <c r="J194" s="94">
        <v>1123.55</v>
      </c>
      <c r="K194" s="95">
        <v>219</v>
      </c>
      <c r="L194" s="48">
        <v>980.52300000000002</v>
      </c>
      <c r="M194" s="48">
        <v>934.35599999999999</v>
      </c>
      <c r="N194" s="93">
        <v>219</v>
      </c>
      <c r="O194" s="96">
        <v>851.48400000000004</v>
      </c>
      <c r="P194" s="97">
        <v>812.25</v>
      </c>
      <c r="Q194" s="93">
        <v>219</v>
      </c>
      <c r="R194" s="48">
        <v>746.505</v>
      </c>
      <c r="S194" s="94">
        <v>720.57799999999997</v>
      </c>
      <c r="T194" s="93">
        <v>219</v>
      </c>
      <c r="U194" s="48">
        <v>647.13900000000001</v>
      </c>
      <c r="V194" s="94">
        <v>630.17499999999995</v>
      </c>
      <c r="W194" s="93">
        <v>219</v>
      </c>
      <c r="X194" s="48">
        <v>712.88699999999994</v>
      </c>
      <c r="Y194" s="94">
        <v>689.73400000000004</v>
      </c>
      <c r="Z194" s="98">
        <v>219</v>
      </c>
      <c r="AA194" s="99">
        <v>966.33</v>
      </c>
      <c r="AB194" s="99">
        <v>979.68</v>
      </c>
    </row>
    <row r="195" spans="2:28" ht="12" customHeight="1" x14ac:dyDescent="0.25">
      <c r="B195" s="44">
        <v>220</v>
      </c>
      <c r="C195" s="49">
        <v>1121.7</v>
      </c>
      <c r="D195" s="49">
        <v>1141.5</v>
      </c>
      <c r="E195" s="93">
        <v>220</v>
      </c>
      <c r="F195" s="48">
        <v>962.54399999999998</v>
      </c>
      <c r="G195" s="94">
        <v>893.452</v>
      </c>
      <c r="H195" s="93">
        <v>220</v>
      </c>
      <c r="I195" s="48">
        <v>1204.98</v>
      </c>
      <c r="J195" s="94">
        <v>1117.9000000000001</v>
      </c>
      <c r="K195" s="95">
        <v>220</v>
      </c>
      <c r="L195" s="48">
        <v>976.62699999999995</v>
      </c>
      <c r="M195" s="48">
        <v>931.87300000000005</v>
      </c>
      <c r="N195" s="93">
        <v>220</v>
      </c>
      <c r="O195" s="96">
        <v>852.77599999999995</v>
      </c>
      <c r="P195" s="97">
        <v>813.88699999999994</v>
      </c>
      <c r="Q195" s="93">
        <v>220</v>
      </c>
      <c r="R195" s="48">
        <v>744.62900000000002</v>
      </c>
      <c r="S195" s="94">
        <v>719.05600000000004</v>
      </c>
      <c r="T195" s="93">
        <v>220</v>
      </c>
      <c r="U195" s="48">
        <v>648.03899999999999</v>
      </c>
      <c r="V195" s="94">
        <v>630.88199999999995</v>
      </c>
      <c r="W195" s="93">
        <v>220</v>
      </c>
      <c r="X195" s="48">
        <v>710.25400000000002</v>
      </c>
      <c r="Y195" s="94">
        <v>687.82</v>
      </c>
      <c r="Z195" s="98">
        <v>220</v>
      </c>
      <c r="AA195" s="99">
        <v>966.33</v>
      </c>
      <c r="AB195" s="99">
        <v>979.76</v>
      </c>
    </row>
    <row r="196" spans="2:28" ht="12" customHeight="1" x14ac:dyDescent="0.25">
      <c r="B196" s="44">
        <v>221</v>
      </c>
      <c r="C196" s="49">
        <v>1118.3499999999999</v>
      </c>
      <c r="D196" s="49">
        <v>1133.9000000000001</v>
      </c>
      <c r="E196" s="93">
        <v>221</v>
      </c>
      <c r="F196" s="48">
        <v>961.60299999999995</v>
      </c>
      <c r="G196" s="94">
        <v>892.58900000000006</v>
      </c>
      <c r="H196" s="93">
        <v>221</v>
      </c>
      <c r="I196" s="48">
        <v>1209.67</v>
      </c>
      <c r="J196" s="94">
        <v>1112.97</v>
      </c>
      <c r="K196" s="95">
        <v>221</v>
      </c>
      <c r="L196" s="48">
        <v>975.62099999999998</v>
      </c>
      <c r="M196" s="48">
        <v>931.99099999999999</v>
      </c>
      <c r="N196" s="93">
        <v>221</v>
      </c>
      <c r="O196" s="96">
        <v>852.60599999999999</v>
      </c>
      <c r="P196" s="97">
        <v>812.90700000000004</v>
      </c>
      <c r="Q196" s="93">
        <v>221</v>
      </c>
      <c r="R196" s="48">
        <v>745.404</v>
      </c>
      <c r="S196" s="94">
        <v>719.69100000000003</v>
      </c>
      <c r="T196" s="93">
        <v>221</v>
      </c>
      <c r="U196" s="48">
        <v>648.60900000000004</v>
      </c>
      <c r="V196" s="94">
        <v>630.87300000000005</v>
      </c>
      <c r="W196" s="93">
        <v>221</v>
      </c>
      <c r="X196" s="48">
        <v>709.68299999999999</v>
      </c>
      <c r="Y196" s="94">
        <v>686.95299999999997</v>
      </c>
      <c r="Z196" s="98">
        <v>221</v>
      </c>
      <c r="AA196" s="99">
        <v>965.10500000000002</v>
      </c>
      <c r="AB196" s="99">
        <v>979.18</v>
      </c>
    </row>
    <row r="197" spans="2:28" ht="12" customHeight="1" x14ac:dyDescent="0.25">
      <c r="B197" s="44">
        <v>222</v>
      </c>
      <c r="C197" s="49">
        <v>1119.8499999999999</v>
      </c>
      <c r="D197" s="49">
        <v>1137.4000000000001</v>
      </c>
      <c r="E197" s="93">
        <v>222</v>
      </c>
      <c r="F197" s="48">
        <v>964.95299999999997</v>
      </c>
      <c r="G197" s="94">
        <v>895.63599999999997</v>
      </c>
      <c r="H197" s="93">
        <v>222</v>
      </c>
      <c r="I197" s="48">
        <v>1221.45</v>
      </c>
      <c r="J197" s="94">
        <v>1129.22</v>
      </c>
      <c r="K197" s="95">
        <v>222</v>
      </c>
      <c r="L197" s="48">
        <v>1001.45</v>
      </c>
      <c r="M197" s="48">
        <v>957.76099999999997</v>
      </c>
      <c r="N197" s="93">
        <v>222</v>
      </c>
      <c r="O197" s="96">
        <v>863.53700000000003</v>
      </c>
      <c r="P197" s="97">
        <v>823.52599999999995</v>
      </c>
      <c r="Q197" s="93">
        <v>222</v>
      </c>
      <c r="R197" s="48">
        <v>762.85599999999999</v>
      </c>
      <c r="S197" s="94">
        <v>734.83699999999999</v>
      </c>
      <c r="T197" s="93">
        <v>222</v>
      </c>
      <c r="U197" s="48">
        <v>654.26800000000003</v>
      </c>
      <c r="V197" s="94">
        <v>636.63800000000003</v>
      </c>
      <c r="W197" s="93">
        <v>222</v>
      </c>
      <c r="X197" s="48">
        <v>711.59100000000001</v>
      </c>
      <c r="Y197" s="94">
        <v>689.98800000000006</v>
      </c>
      <c r="Z197" s="98">
        <v>222</v>
      </c>
      <c r="AA197" s="99">
        <v>965.68499999999995</v>
      </c>
      <c r="AB197" s="99">
        <v>979.9</v>
      </c>
    </row>
    <row r="198" spans="2:28" ht="12" customHeight="1" x14ac:dyDescent="0.25">
      <c r="B198" s="44">
        <v>223</v>
      </c>
      <c r="C198" s="49">
        <v>1119.5</v>
      </c>
      <c r="D198" s="49">
        <v>1134.0999999999999</v>
      </c>
      <c r="E198" s="93">
        <v>223</v>
      </c>
      <c r="F198" s="48">
        <v>961.56500000000005</v>
      </c>
      <c r="G198" s="94">
        <v>891.79399999999998</v>
      </c>
      <c r="H198" s="93">
        <v>223</v>
      </c>
      <c r="I198" s="48">
        <v>1206.57</v>
      </c>
      <c r="J198" s="94">
        <v>1110.8599999999999</v>
      </c>
      <c r="K198" s="95">
        <v>223</v>
      </c>
      <c r="L198" s="48">
        <v>978.05499999999995</v>
      </c>
      <c r="M198" s="48">
        <v>932.99099999999999</v>
      </c>
      <c r="N198" s="93">
        <v>223</v>
      </c>
      <c r="O198" s="96">
        <v>864.01099999999997</v>
      </c>
      <c r="P198" s="97">
        <v>823.85299999999995</v>
      </c>
      <c r="Q198" s="93">
        <v>223</v>
      </c>
      <c r="R198" s="48">
        <v>745.52</v>
      </c>
      <c r="S198" s="94">
        <v>719.72799999999995</v>
      </c>
      <c r="T198" s="93">
        <v>223</v>
      </c>
      <c r="U198" s="48">
        <v>655.45399999999995</v>
      </c>
      <c r="V198" s="94">
        <v>636.71299999999997</v>
      </c>
      <c r="W198" s="93">
        <v>223</v>
      </c>
      <c r="X198" s="48">
        <v>708.32899999999995</v>
      </c>
      <c r="Y198" s="94">
        <v>686.95799999999997</v>
      </c>
      <c r="Z198" s="98">
        <v>223</v>
      </c>
      <c r="AA198" s="99">
        <v>966.42499999999995</v>
      </c>
      <c r="AB198" s="99">
        <v>979.71</v>
      </c>
    </row>
    <row r="199" spans="2:28" ht="12" customHeight="1" x14ac:dyDescent="0.25">
      <c r="B199" s="44">
        <v>224</v>
      </c>
      <c r="C199" s="49">
        <v>1115.6500000000001</v>
      </c>
      <c r="D199" s="49">
        <v>1139.8499999999999</v>
      </c>
      <c r="E199" s="93">
        <v>224</v>
      </c>
      <c r="F199" s="48">
        <v>967.24099999999999</v>
      </c>
      <c r="G199" s="94">
        <v>895.09299999999996</v>
      </c>
      <c r="H199" s="93">
        <v>224</v>
      </c>
      <c r="I199" s="48">
        <v>1217.25</v>
      </c>
      <c r="J199" s="94">
        <v>1127.73</v>
      </c>
      <c r="K199" s="95">
        <v>224</v>
      </c>
      <c r="L199" s="48">
        <v>1008.52</v>
      </c>
      <c r="M199" s="48">
        <v>958.94299999999998</v>
      </c>
      <c r="N199" s="93">
        <v>224</v>
      </c>
      <c r="O199" s="96">
        <v>868.14700000000005</v>
      </c>
      <c r="P199" s="97">
        <v>827.40800000000002</v>
      </c>
      <c r="Q199" s="93">
        <v>224</v>
      </c>
      <c r="R199" s="48">
        <v>764.81</v>
      </c>
      <c r="S199" s="94">
        <v>736.17499999999995</v>
      </c>
      <c r="T199" s="93">
        <v>224</v>
      </c>
      <c r="U199" s="48">
        <v>656.88599999999997</v>
      </c>
      <c r="V199" s="94">
        <v>639.149</v>
      </c>
      <c r="W199" s="93">
        <v>224</v>
      </c>
      <c r="X199" s="48">
        <v>712.30399999999997</v>
      </c>
      <c r="Y199" s="94">
        <v>690.45899999999995</v>
      </c>
      <c r="Z199" s="98">
        <v>224</v>
      </c>
      <c r="AA199" s="99">
        <v>965.82</v>
      </c>
      <c r="AB199" s="99">
        <v>980.91499999999996</v>
      </c>
    </row>
    <row r="200" spans="2:28" ht="12" customHeight="1" x14ac:dyDescent="0.25">
      <c r="B200" s="44">
        <v>225</v>
      </c>
      <c r="C200" s="49">
        <v>1119.5999999999999</v>
      </c>
      <c r="D200" s="49">
        <v>1135.2</v>
      </c>
      <c r="E200" s="93">
        <v>225</v>
      </c>
      <c r="F200" s="48">
        <v>965.98800000000006</v>
      </c>
      <c r="G200" s="94">
        <v>894.03499999999997</v>
      </c>
      <c r="H200" s="93">
        <v>225</v>
      </c>
      <c r="I200" s="48">
        <v>1206.1400000000001</v>
      </c>
      <c r="J200" s="94">
        <v>1110.95</v>
      </c>
      <c r="K200" s="95">
        <v>225</v>
      </c>
      <c r="L200" s="48">
        <v>994.53499999999997</v>
      </c>
      <c r="M200" s="48">
        <v>951.38499999999999</v>
      </c>
      <c r="N200" s="93">
        <v>225</v>
      </c>
      <c r="O200" s="96">
        <v>866.55899999999997</v>
      </c>
      <c r="P200" s="97">
        <v>826.17399999999998</v>
      </c>
      <c r="Q200" s="93">
        <v>225</v>
      </c>
      <c r="R200" s="48">
        <v>757.71500000000003</v>
      </c>
      <c r="S200" s="94">
        <v>731.47900000000004</v>
      </c>
      <c r="T200" s="93">
        <v>225</v>
      </c>
      <c r="U200" s="48">
        <v>657.64200000000005</v>
      </c>
      <c r="V200" s="94">
        <v>638.61099999999999</v>
      </c>
      <c r="W200" s="93">
        <v>225</v>
      </c>
      <c r="X200" s="48">
        <v>710.58600000000001</v>
      </c>
      <c r="Y200" s="94">
        <v>688.53599999999994</v>
      </c>
      <c r="Z200" s="98">
        <v>225</v>
      </c>
      <c r="AA200" s="99">
        <v>965.6</v>
      </c>
      <c r="AB200" s="99">
        <v>979.75</v>
      </c>
    </row>
    <row r="201" spans="2:28" ht="12" customHeight="1" x14ac:dyDescent="0.25">
      <c r="B201" s="44">
        <v>226</v>
      </c>
      <c r="C201" s="49">
        <v>1120.5</v>
      </c>
      <c r="D201" s="49">
        <v>1137.5999999999999</v>
      </c>
      <c r="E201" s="93">
        <v>226</v>
      </c>
      <c r="F201" s="48">
        <v>962.36599999999999</v>
      </c>
      <c r="G201" s="94">
        <v>893.04</v>
      </c>
      <c r="H201" s="93">
        <v>226</v>
      </c>
      <c r="I201" s="48">
        <v>1200.25</v>
      </c>
      <c r="J201" s="94">
        <v>1114.69</v>
      </c>
      <c r="K201" s="95">
        <v>226</v>
      </c>
      <c r="L201" s="48">
        <v>980.27700000000004</v>
      </c>
      <c r="M201" s="48">
        <v>935.80700000000002</v>
      </c>
      <c r="N201" s="93">
        <v>226</v>
      </c>
      <c r="O201" s="96">
        <v>866.92899999999997</v>
      </c>
      <c r="P201" s="97">
        <v>826.48</v>
      </c>
      <c r="Q201" s="93">
        <v>226</v>
      </c>
      <c r="R201" s="48">
        <v>748.11099999999999</v>
      </c>
      <c r="S201" s="94">
        <v>721.98199999999997</v>
      </c>
      <c r="T201" s="93">
        <v>226</v>
      </c>
      <c r="U201" s="48">
        <v>656.13599999999997</v>
      </c>
      <c r="V201" s="94">
        <v>637.99099999999999</v>
      </c>
      <c r="W201" s="93">
        <v>226</v>
      </c>
      <c r="X201" s="48">
        <v>719.726</v>
      </c>
      <c r="Y201" s="94">
        <v>697.46900000000005</v>
      </c>
      <c r="Z201" s="98">
        <v>226</v>
      </c>
      <c r="AA201" s="99">
        <v>966.745</v>
      </c>
      <c r="AB201" s="99">
        <v>979.82</v>
      </c>
    </row>
    <row r="202" spans="2:28" ht="12" customHeight="1" x14ac:dyDescent="0.25">
      <c r="B202" s="44">
        <v>227</v>
      </c>
      <c r="C202" s="49">
        <v>1119.2</v>
      </c>
      <c r="D202" s="49">
        <v>1134.7</v>
      </c>
      <c r="E202" s="93">
        <v>227</v>
      </c>
      <c r="F202" s="48">
        <v>961.84699999999998</v>
      </c>
      <c r="G202" s="94">
        <v>892.529</v>
      </c>
      <c r="H202" s="93">
        <v>227</v>
      </c>
      <c r="I202" s="48">
        <v>1204.4100000000001</v>
      </c>
      <c r="J202" s="94">
        <v>1109.54</v>
      </c>
      <c r="K202" s="95">
        <v>227</v>
      </c>
      <c r="L202" s="48">
        <v>967.89499999999998</v>
      </c>
      <c r="M202" s="48">
        <v>926.66600000000005</v>
      </c>
      <c r="N202" s="93">
        <v>227</v>
      </c>
      <c r="O202" s="96">
        <v>867.59</v>
      </c>
      <c r="P202" s="97">
        <v>826.95100000000002</v>
      </c>
      <c r="Q202" s="93">
        <v>227</v>
      </c>
      <c r="R202" s="48">
        <v>742.09699999999998</v>
      </c>
      <c r="S202" s="94">
        <v>716.33299999999997</v>
      </c>
      <c r="T202" s="93">
        <v>227</v>
      </c>
      <c r="U202" s="48">
        <v>656.94899999999996</v>
      </c>
      <c r="V202" s="94">
        <v>638.88199999999995</v>
      </c>
      <c r="W202" s="93">
        <v>227</v>
      </c>
      <c r="X202" s="48">
        <v>719.54200000000003</v>
      </c>
      <c r="Y202" s="94">
        <v>696.60199999999998</v>
      </c>
      <c r="Z202" s="98">
        <v>227</v>
      </c>
      <c r="AA202" s="99">
        <v>965.83</v>
      </c>
      <c r="AB202" s="99">
        <v>979.75</v>
      </c>
    </row>
    <row r="203" spans="2:28" ht="12" customHeight="1" x14ac:dyDescent="0.25">
      <c r="B203" s="44">
        <v>228</v>
      </c>
      <c r="C203" s="49">
        <v>1120.05</v>
      </c>
      <c r="D203" s="49">
        <v>1139.2</v>
      </c>
      <c r="E203" s="93">
        <v>228</v>
      </c>
      <c r="F203" s="48">
        <v>962.09100000000001</v>
      </c>
      <c r="G203" s="94">
        <v>893.87599999999998</v>
      </c>
      <c r="H203" s="93">
        <v>228</v>
      </c>
      <c r="I203" s="48">
        <v>1204.8699999999999</v>
      </c>
      <c r="J203" s="94">
        <v>1118.08</v>
      </c>
      <c r="K203" s="95">
        <v>228</v>
      </c>
      <c r="L203" s="48">
        <v>977.84400000000005</v>
      </c>
      <c r="M203" s="48">
        <v>932.36</v>
      </c>
      <c r="N203" s="93">
        <v>228</v>
      </c>
      <c r="O203" s="96">
        <v>874.10599999999999</v>
      </c>
      <c r="P203" s="97">
        <v>832.84400000000005</v>
      </c>
      <c r="Q203" s="93">
        <v>228</v>
      </c>
      <c r="R203" s="48">
        <v>747.29600000000005</v>
      </c>
      <c r="S203" s="94">
        <v>719.85799999999995</v>
      </c>
      <c r="T203" s="93">
        <v>228</v>
      </c>
      <c r="U203" s="48">
        <v>660.61500000000001</v>
      </c>
      <c r="V203" s="94">
        <v>642.42700000000002</v>
      </c>
      <c r="W203" s="93">
        <v>228</v>
      </c>
      <c r="X203" s="48">
        <v>708.87199999999996</v>
      </c>
      <c r="Y203" s="94">
        <v>686.34299999999996</v>
      </c>
      <c r="Z203" s="98">
        <v>228</v>
      </c>
      <c r="AA203" s="99">
        <v>965.96500000000003</v>
      </c>
      <c r="AB203" s="99">
        <v>979.995</v>
      </c>
    </row>
    <row r="204" spans="2:28" ht="12" customHeight="1" x14ac:dyDescent="0.25">
      <c r="B204" s="44">
        <v>229</v>
      </c>
      <c r="C204" s="49">
        <v>1116.9000000000001</v>
      </c>
      <c r="D204" s="49">
        <v>1132.3</v>
      </c>
      <c r="E204" s="93">
        <v>229</v>
      </c>
      <c r="F204" s="48">
        <v>959.25</v>
      </c>
      <c r="G204" s="94">
        <v>890.53800000000001</v>
      </c>
      <c r="H204" s="93">
        <v>229</v>
      </c>
      <c r="I204" s="48">
        <v>1202.98</v>
      </c>
      <c r="J204" s="94">
        <v>1105.1500000000001</v>
      </c>
      <c r="K204" s="95">
        <v>229</v>
      </c>
      <c r="L204" s="48">
        <v>969.20899999999995</v>
      </c>
      <c r="M204" s="48">
        <v>928.75400000000002</v>
      </c>
      <c r="N204" s="93">
        <v>229</v>
      </c>
      <c r="O204" s="96">
        <v>875.47699999999998</v>
      </c>
      <c r="P204" s="97">
        <v>833.21</v>
      </c>
      <c r="Q204" s="93">
        <v>229</v>
      </c>
      <c r="R204" s="48">
        <v>744.072</v>
      </c>
      <c r="S204" s="94">
        <v>718.18100000000004</v>
      </c>
      <c r="T204" s="93">
        <v>229</v>
      </c>
      <c r="U204" s="48">
        <v>661.21600000000001</v>
      </c>
      <c r="V204" s="94">
        <v>642.63400000000001</v>
      </c>
      <c r="W204" s="93">
        <v>229</v>
      </c>
      <c r="X204" s="48">
        <v>720.61699999999996</v>
      </c>
      <c r="Y204" s="94">
        <v>696.62800000000004</v>
      </c>
      <c r="Z204" s="98">
        <v>229</v>
      </c>
      <c r="AA204" s="99">
        <v>966.53499999999997</v>
      </c>
      <c r="AB204" s="99">
        <v>979.88</v>
      </c>
    </row>
    <row r="205" spans="2:28" ht="12" customHeight="1" x14ac:dyDescent="0.25">
      <c r="B205" s="44">
        <v>230</v>
      </c>
      <c r="C205" s="49">
        <v>1116.4000000000001</v>
      </c>
      <c r="D205" s="49">
        <v>1135.25</v>
      </c>
      <c r="E205" s="93">
        <v>230</v>
      </c>
      <c r="F205" s="48">
        <v>962.12400000000002</v>
      </c>
      <c r="G205" s="94">
        <v>892.11599999999999</v>
      </c>
      <c r="H205" s="93">
        <v>230</v>
      </c>
      <c r="I205" s="48">
        <v>1197.21</v>
      </c>
      <c r="J205" s="94">
        <v>1113.27</v>
      </c>
      <c r="K205" s="95">
        <v>230</v>
      </c>
      <c r="L205" s="48">
        <v>992.39400000000001</v>
      </c>
      <c r="M205" s="48">
        <v>950.95899999999995</v>
      </c>
      <c r="N205" s="93">
        <v>230</v>
      </c>
      <c r="O205" s="96">
        <v>872.82</v>
      </c>
      <c r="P205" s="97">
        <v>832.01599999999996</v>
      </c>
      <c r="Q205" s="93">
        <v>230</v>
      </c>
      <c r="R205" s="48">
        <v>760.46</v>
      </c>
      <c r="S205" s="94">
        <v>731.74800000000005</v>
      </c>
      <c r="T205" s="93">
        <v>230</v>
      </c>
      <c r="U205" s="48">
        <v>660.55799999999999</v>
      </c>
      <c r="V205" s="94">
        <v>641.721</v>
      </c>
      <c r="W205" s="93">
        <v>230</v>
      </c>
      <c r="X205" s="48">
        <v>721.98400000000004</v>
      </c>
      <c r="Y205" s="94">
        <v>698.91899999999998</v>
      </c>
      <c r="Z205" s="98">
        <v>230</v>
      </c>
      <c r="AA205" s="99">
        <v>965.88</v>
      </c>
      <c r="AB205" s="99">
        <v>979.73</v>
      </c>
    </row>
    <row r="206" spans="2:28" ht="12" customHeight="1" x14ac:dyDescent="0.25">
      <c r="B206" s="44">
        <v>231</v>
      </c>
      <c r="C206" s="49">
        <v>1115.5</v>
      </c>
      <c r="D206" s="49">
        <v>1135</v>
      </c>
      <c r="E206" s="93">
        <v>231</v>
      </c>
      <c r="F206" s="48">
        <v>959.95399999999995</v>
      </c>
      <c r="G206" s="94">
        <v>891.84199999999998</v>
      </c>
      <c r="H206" s="93">
        <v>231</v>
      </c>
      <c r="I206" s="48">
        <v>1209.3699999999999</v>
      </c>
      <c r="J206" s="94">
        <v>1121.5</v>
      </c>
      <c r="K206" s="95">
        <v>231</v>
      </c>
      <c r="L206" s="48">
        <v>973.95299999999997</v>
      </c>
      <c r="M206" s="48">
        <v>934.327</v>
      </c>
      <c r="N206" s="93">
        <v>231</v>
      </c>
      <c r="O206" s="96">
        <v>873.14400000000001</v>
      </c>
      <c r="P206" s="97">
        <v>832.18200000000002</v>
      </c>
      <c r="Q206" s="93">
        <v>231</v>
      </c>
      <c r="R206" s="48">
        <v>747.61300000000006</v>
      </c>
      <c r="S206" s="94">
        <v>720.995</v>
      </c>
      <c r="T206" s="93">
        <v>231</v>
      </c>
      <c r="U206" s="48">
        <v>660.96600000000001</v>
      </c>
      <c r="V206" s="94">
        <v>642.17100000000005</v>
      </c>
      <c r="W206" s="93">
        <v>231</v>
      </c>
      <c r="X206" s="48">
        <v>719.64700000000005</v>
      </c>
      <c r="Y206" s="94">
        <v>696.43700000000001</v>
      </c>
      <c r="Z206" s="98">
        <v>231</v>
      </c>
      <c r="AA206" s="99">
        <v>966.13</v>
      </c>
      <c r="AB206" s="99">
        <v>979.88</v>
      </c>
    </row>
    <row r="207" spans="2:28" ht="12" customHeight="1" x14ac:dyDescent="0.25">
      <c r="B207" s="44">
        <v>232</v>
      </c>
      <c r="C207" s="49">
        <v>1114.9000000000001</v>
      </c>
      <c r="D207" s="49">
        <v>1139.0999999999999</v>
      </c>
      <c r="E207" s="93">
        <v>232</v>
      </c>
      <c r="F207" s="48">
        <v>960.92600000000004</v>
      </c>
      <c r="G207" s="94">
        <v>894.01599999999996</v>
      </c>
      <c r="H207" s="93">
        <v>232</v>
      </c>
      <c r="I207" s="48">
        <v>1211.8</v>
      </c>
      <c r="J207" s="94">
        <v>1129.1400000000001</v>
      </c>
      <c r="K207" s="95">
        <v>232</v>
      </c>
      <c r="L207" s="48">
        <v>998.04100000000005</v>
      </c>
      <c r="M207" s="48">
        <v>955.98</v>
      </c>
      <c r="N207" s="93">
        <v>232</v>
      </c>
      <c r="O207" s="96">
        <v>873.88099999999997</v>
      </c>
      <c r="P207" s="97">
        <v>832.40800000000002</v>
      </c>
      <c r="Q207" s="93">
        <v>232</v>
      </c>
      <c r="R207" s="48">
        <v>762.24</v>
      </c>
      <c r="S207" s="94">
        <v>734.10400000000004</v>
      </c>
      <c r="T207" s="93">
        <v>232</v>
      </c>
      <c r="U207" s="48">
        <v>660.90499999999997</v>
      </c>
      <c r="V207" s="94">
        <v>642.28599999999994</v>
      </c>
      <c r="W207" s="93">
        <v>232</v>
      </c>
      <c r="X207" s="48">
        <v>721.37</v>
      </c>
      <c r="Y207" s="94">
        <v>698.42600000000004</v>
      </c>
      <c r="Z207" s="98">
        <v>232</v>
      </c>
      <c r="AA207" s="99">
        <v>965.06</v>
      </c>
      <c r="AB207" s="99">
        <v>979.96</v>
      </c>
    </row>
    <row r="208" spans="2:28" ht="12" customHeight="1" x14ac:dyDescent="0.25">
      <c r="B208" s="44">
        <v>233</v>
      </c>
      <c r="C208" s="49">
        <v>1115.7</v>
      </c>
      <c r="D208" s="49">
        <v>1134.5999999999999</v>
      </c>
      <c r="E208" s="93">
        <v>233</v>
      </c>
      <c r="F208" s="48">
        <v>959.87199999999996</v>
      </c>
      <c r="G208" s="94">
        <v>891.26800000000003</v>
      </c>
      <c r="H208" s="93">
        <v>233</v>
      </c>
      <c r="I208" s="48">
        <v>1199.8800000000001</v>
      </c>
      <c r="J208" s="94">
        <v>1113.27</v>
      </c>
      <c r="K208" s="95">
        <v>233</v>
      </c>
      <c r="L208" s="48">
        <v>986.38099999999997</v>
      </c>
      <c r="M208" s="48">
        <v>947.19</v>
      </c>
      <c r="N208" s="93">
        <v>233</v>
      </c>
      <c r="O208" s="96">
        <v>873.41</v>
      </c>
      <c r="P208" s="97">
        <v>832.56600000000003</v>
      </c>
      <c r="Q208" s="93">
        <v>233</v>
      </c>
      <c r="R208" s="48">
        <v>755.553</v>
      </c>
      <c r="S208" s="94">
        <v>728.82299999999998</v>
      </c>
      <c r="T208" s="93">
        <v>233</v>
      </c>
      <c r="U208" s="48">
        <v>660.88499999999999</v>
      </c>
      <c r="V208" s="94">
        <v>642.17399999999998</v>
      </c>
      <c r="W208" s="93">
        <v>233</v>
      </c>
      <c r="X208" s="48">
        <v>722.56700000000001</v>
      </c>
      <c r="Y208" s="94">
        <v>698.93100000000004</v>
      </c>
      <c r="Z208" s="98">
        <v>233</v>
      </c>
      <c r="AA208" s="99">
        <v>965.85500000000002</v>
      </c>
      <c r="AB208" s="99">
        <v>979.83500000000004</v>
      </c>
    </row>
    <row r="209" spans="2:28" ht="12" customHeight="1" x14ac:dyDescent="0.25">
      <c r="B209" s="44">
        <v>234</v>
      </c>
      <c r="C209" s="49">
        <v>1116.5999999999999</v>
      </c>
      <c r="D209" s="49">
        <v>1135.9000000000001</v>
      </c>
      <c r="E209" s="93">
        <v>234</v>
      </c>
      <c r="F209" s="48">
        <v>957.26099999999997</v>
      </c>
      <c r="G209" s="94">
        <v>891.12900000000002</v>
      </c>
      <c r="H209" s="93">
        <v>234</v>
      </c>
      <c r="I209" s="48">
        <v>1195.8900000000001</v>
      </c>
      <c r="J209" s="94">
        <v>1113.6600000000001</v>
      </c>
      <c r="K209" s="95">
        <v>234</v>
      </c>
      <c r="L209" s="48">
        <v>969.76199999999994</v>
      </c>
      <c r="M209" s="48">
        <v>931.596</v>
      </c>
      <c r="N209" s="93">
        <v>234</v>
      </c>
      <c r="O209" s="96">
        <v>873.54700000000003</v>
      </c>
      <c r="P209" s="97">
        <v>833.27800000000002</v>
      </c>
      <c r="Q209" s="93">
        <v>234</v>
      </c>
      <c r="R209" s="48">
        <v>745.49800000000005</v>
      </c>
      <c r="S209" s="94">
        <v>719.04600000000005</v>
      </c>
      <c r="T209" s="93">
        <v>234</v>
      </c>
      <c r="U209" s="48">
        <v>661.34900000000005</v>
      </c>
      <c r="V209" s="94">
        <v>642.71299999999997</v>
      </c>
      <c r="W209" s="93">
        <v>234</v>
      </c>
      <c r="X209" s="48">
        <v>706.60500000000002</v>
      </c>
      <c r="Y209" s="94">
        <v>684.37599999999998</v>
      </c>
      <c r="Z209" s="98">
        <v>234</v>
      </c>
      <c r="AA209" s="99">
        <v>965.495</v>
      </c>
      <c r="AB209" s="99">
        <v>979.76</v>
      </c>
    </row>
    <row r="210" spans="2:28" ht="12" customHeight="1" x14ac:dyDescent="0.25">
      <c r="B210" s="44">
        <v>235</v>
      </c>
      <c r="C210" s="49">
        <v>1114.6500000000001</v>
      </c>
      <c r="D210" s="49">
        <v>1134.4000000000001</v>
      </c>
      <c r="E210" s="93">
        <v>235</v>
      </c>
      <c r="F210" s="48">
        <v>955.64499999999998</v>
      </c>
      <c r="G210" s="94">
        <v>889.77200000000005</v>
      </c>
      <c r="H210" s="93">
        <v>235</v>
      </c>
      <c r="I210" s="48">
        <v>1197.45</v>
      </c>
      <c r="J210" s="94">
        <v>1114.6300000000001</v>
      </c>
      <c r="K210" s="95">
        <v>235</v>
      </c>
      <c r="L210" s="48">
        <v>984.22500000000002</v>
      </c>
      <c r="M210" s="48">
        <v>943.16499999999996</v>
      </c>
      <c r="N210" s="93">
        <v>235</v>
      </c>
      <c r="O210" s="96">
        <v>874.54</v>
      </c>
      <c r="P210" s="97">
        <v>833.15099999999995</v>
      </c>
      <c r="Q210" s="93">
        <v>235</v>
      </c>
      <c r="R210" s="48">
        <v>754.70799999999997</v>
      </c>
      <c r="S210" s="94">
        <v>727.11699999999996</v>
      </c>
      <c r="T210" s="93">
        <v>235</v>
      </c>
      <c r="U210" s="48">
        <v>662.18799999999999</v>
      </c>
      <c r="V210" s="94">
        <v>642.62400000000002</v>
      </c>
      <c r="W210" s="93">
        <v>235</v>
      </c>
      <c r="X210" s="48">
        <v>713.62800000000004</v>
      </c>
      <c r="Y210" s="94">
        <v>690.79300000000001</v>
      </c>
      <c r="Z210" s="98">
        <v>235</v>
      </c>
      <c r="AA210" s="99">
        <v>966.81500000000005</v>
      </c>
      <c r="AB210" s="99">
        <v>979.76499999999999</v>
      </c>
    </row>
    <row r="211" spans="2:28" ht="12" customHeight="1" x14ac:dyDescent="0.25">
      <c r="B211" s="44">
        <v>236</v>
      </c>
      <c r="C211" s="49">
        <v>1117.5</v>
      </c>
      <c r="D211" s="49">
        <v>1139.4000000000001</v>
      </c>
      <c r="E211" s="93">
        <v>236</v>
      </c>
      <c r="F211" s="48">
        <v>957.03800000000001</v>
      </c>
      <c r="G211" s="94">
        <v>890.88900000000001</v>
      </c>
      <c r="H211" s="93">
        <v>236</v>
      </c>
      <c r="I211" s="48">
        <v>1200.72</v>
      </c>
      <c r="J211" s="94">
        <v>1117.25</v>
      </c>
      <c r="K211" s="95">
        <v>236</v>
      </c>
      <c r="L211" s="48">
        <v>987.553</v>
      </c>
      <c r="M211" s="48">
        <v>945.46299999999997</v>
      </c>
      <c r="N211" s="93">
        <v>236</v>
      </c>
      <c r="O211" s="96">
        <v>846.97299999999996</v>
      </c>
      <c r="P211" s="97">
        <v>808.07799999999997</v>
      </c>
      <c r="Q211" s="93">
        <v>236</v>
      </c>
      <c r="R211" s="48">
        <v>755.20899999999995</v>
      </c>
      <c r="S211" s="94">
        <v>728.06899999999996</v>
      </c>
      <c r="T211" s="93">
        <v>236</v>
      </c>
      <c r="U211" s="48">
        <v>646.38900000000001</v>
      </c>
      <c r="V211" s="94">
        <v>627.98500000000001</v>
      </c>
      <c r="W211" s="93">
        <v>236</v>
      </c>
      <c r="X211" s="48">
        <v>709.01800000000003</v>
      </c>
      <c r="Y211" s="94">
        <v>686.596</v>
      </c>
      <c r="Z211" s="98">
        <v>236</v>
      </c>
      <c r="AA211" s="99">
        <v>965.94500000000005</v>
      </c>
      <c r="AB211" s="99">
        <v>979.59</v>
      </c>
    </row>
    <row r="212" spans="2:28" ht="12" customHeight="1" x14ac:dyDescent="0.25">
      <c r="B212" s="44">
        <v>237</v>
      </c>
      <c r="C212" s="49">
        <v>1113.0999999999999</v>
      </c>
      <c r="D212" s="49">
        <v>1133.05</v>
      </c>
      <c r="E212" s="93">
        <v>237</v>
      </c>
      <c r="F212" s="48">
        <v>954.87599999999998</v>
      </c>
      <c r="G212" s="94">
        <v>890.01</v>
      </c>
      <c r="H212" s="93">
        <v>237</v>
      </c>
      <c r="I212" s="48">
        <v>1190.3599999999999</v>
      </c>
      <c r="J212" s="94">
        <v>1104.18</v>
      </c>
      <c r="K212" s="95">
        <v>237</v>
      </c>
      <c r="L212" s="48">
        <v>965.596</v>
      </c>
      <c r="M212" s="48">
        <v>930.25599999999997</v>
      </c>
      <c r="N212" s="93">
        <v>237</v>
      </c>
      <c r="O212" s="96">
        <v>846.34100000000001</v>
      </c>
      <c r="P212" s="97">
        <v>807.48699999999997</v>
      </c>
      <c r="Q212" s="93">
        <v>237</v>
      </c>
      <c r="R212" s="48">
        <v>745.87400000000002</v>
      </c>
      <c r="S212" s="94">
        <v>718.27</v>
      </c>
      <c r="T212" s="93">
        <v>237</v>
      </c>
      <c r="U212" s="48">
        <v>646.04399999999998</v>
      </c>
      <c r="V212" s="94">
        <v>627.88499999999999</v>
      </c>
      <c r="W212" s="93">
        <v>237</v>
      </c>
      <c r="X212" s="48">
        <v>708.60799999999995</v>
      </c>
      <c r="Y212" s="94">
        <v>685.298</v>
      </c>
      <c r="Z212" s="98">
        <v>237</v>
      </c>
      <c r="AA212" s="99">
        <v>966.255</v>
      </c>
      <c r="AB212" s="99">
        <v>979.64</v>
      </c>
    </row>
    <row r="213" spans="2:28" ht="12" customHeight="1" x14ac:dyDescent="0.25">
      <c r="B213" s="44">
        <v>238</v>
      </c>
      <c r="C213" s="49">
        <v>1115.0999999999999</v>
      </c>
      <c r="D213" s="49">
        <v>1134.2</v>
      </c>
      <c r="E213" s="93">
        <v>238</v>
      </c>
      <c r="F213" s="48">
        <v>953.84299999999996</v>
      </c>
      <c r="G213" s="94">
        <v>889.76300000000003</v>
      </c>
      <c r="H213" s="93">
        <v>238</v>
      </c>
      <c r="I213" s="48">
        <v>1195.27</v>
      </c>
      <c r="J213" s="94">
        <v>1113.23</v>
      </c>
      <c r="K213" s="95">
        <v>238</v>
      </c>
      <c r="L213" s="48">
        <v>978.30899999999997</v>
      </c>
      <c r="M213" s="48">
        <v>940.63800000000003</v>
      </c>
      <c r="N213" s="93">
        <v>238</v>
      </c>
      <c r="O213" s="96">
        <v>847.50599999999997</v>
      </c>
      <c r="P213" s="97">
        <v>808.89599999999996</v>
      </c>
      <c r="Q213" s="93">
        <v>238</v>
      </c>
      <c r="R213" s="48">
        <v>752.01800000000003</v>
      </c>
      <c r="S213" s="94">
        <v>724.85199999999998</v>
      </c>
      <c r="T213" s="93">
        <v>238</v>
      </c>
      <c r="U213" s="48">
        <v>646.11199999999997</v>
      </c>
      <c r="V213" s="94">
        <v>628.23099999999999</v>
      </c>
      <c r="W213" s="93">
        <v>238</v>
      </c>
      <c r="X213" s="48">
        <v>710.22900000000004</v>
      </c>
      <c r="Y213" s="94">
        <v>687.44200000000001</v>
      </c>
      <c r="Z213" s="98">
        <v>238</v>
      </c>
      <c r="AA213" s="99">
        <v>966.82500000000005</v>
      </c>
      <c r="AB213" s="99">
        <v>979.45</v>
      </c>
    </row>
    <row r="214" spans="2:28" ht="12" customHeight="1" x14ac:dyDescent="0.25">
      <c r="B214" s="44">
        <v>239</v>
      </c>
      <c r="C214" s="49">
        <v>1112.95</v>
      </c>
      <c r="D214" s="49">
        <v>1132.4000000000001</v>
      </c>
      <c r="E214" s="93">
        <v>239</v>
      </c>
      <c r="F214" s="48">
        <v>953.78300000000002</v>
      </c>
      <c r="G214" s="94">
        <v>889.27599999999995</v>
      </c>
      <c r="H214" s="93">
        <v>239</v>
      </c>
      <c r="I214" s="48">
        <v>1195.5899999999999</v>
      </c>
      <c r="J214" s="94">
        <v>1111.52</v>
      </c>
      <c r="K214" s="95">
        <v>239</v>
      </c>
      <c r="L214" s="48">
        <v>979.82899999999995</v>
      </c>
      <c r="M214" s="48">
        <v>943.923</v>
      </c>
      <c r="N214" s="93">
        <v>239</v>
      </c>
      <c r="O214" s="96">
        <v>846.63699999999994</v>
      </c>
      <c r="P214" s="97">
        <v>808.37900000000002</v>
      </c>
      <c r="Q214" s="93">
        <v>239</v>
      </c>
      <c r="R214" s="48">
        <v>753.37400000000002</v>
      </c>
      <c r="S214" s="94">
        <v>726.48900000000003</v>
      </c>
      <c r="T214" s="93">
        <v>239</v>
      </c>
      <c r="U214" s="48">
        <v>646.04999999999995</v>
      </c>
      <c r="V214" s="94">
        <v>628.13300000000004</v>
      </c>
      <c r="W214" s="93">
        <v>239</v>
      </c>
      <c r="X214" s="48">
        <v>711.77700000000004</v>
      </c>
      <c r="Y214" s="94">
        <v>688.40899999999999</v>
      </c>
      <c r="Z214" s="98">
        <v>239</v>
      </c>
      <c r="AA214" s="99">
        <v>966.48500000000001</v>
      </c>
      <c r="AB214" s="99">
        <v>979.31</v>
      </c>
    </row>
    <row r="215" spans="2:28" ht="12" customHeight="1" x14ac:dyDescent="0.25">
      <c r="B215" s="44">
        <v>240</v>
      </c>
      <c r="C215" s="49">
        <v>1114.05</v>
      </c>
      <c r="D215" s="49">
        <v>1140.05</v>
      </c>
      <c r="E215" s="93">
        <v>240</v>
      </c>
      <c r="F215" s="48">
        <v>956.41</v>
      </c>
      <c r="G215" s="94">
        <v>889.47699999999998</v>
      </c>
      <c r="H215" s="93">
        <v>240</v>
      </c>
      <c r="I215" s="48">
        <v>1194.55</v>
      </c>
      <c r="J215" s="94">
        <v>1111.6099999999999</v>
      </c>
      <c r="K215" s="95">
        <v>240</v>
      </c>
      <c r="L215" s="48">
        <v>968.10699999999997</v>
      </c>
      <c r="M215" s="48">
        <v>928.66200000000003</v>
      </c>
      <c r="N215" s="93">
        <v>240</v>
      </c>
      <c r="O215" s="96">
        <v>847.88099999999997</v>
      </c>
      <c r="P215" s="97">
        <v>807.94100000000003</v>
      </c>
      <c r="Q215" s="93">
        <v>240</v>
      </c>
      <c r="R215" s="48">
        <v>746.12</v>
      </c>
      <c r="S215" s="94">
        <v>718.71</v>
      </c>
      <c r="T215" s="93">
        <v>240</v>
      </c>
      <c r="U215" s="48">
        <v>645.82100000000003</v>
      </c>
      <c r="V215" s="94">
        <v>627.53</v>
      </c>
      <c r="W215" s="93">
        <v>240</v>
      </c>
      <c r="X215" s="48">
        <v>705.50699999999995</v>
      </c>
      <c r="Y215" s="94">
        <v>682.76900000000001</v>
      </c>
      <c r="Z215" s="98">
        <v>240</v>
      </c>
      <c r="AA215" s="99">
        <v>965.83</v>
      </c>
      <c r="AB215" s="99">
        <v>979.76499999999999</v>
      </c>
    </row>
    <row r="216" spans="2:28" ht="12" customHeight="1" x14ac:dyDescent="0.25">
      <c r="B216" s="44">
        <v>241</v>
      </c>
      <c r="C216" s="49">
        <v>1113.3</v>
      </c>
      <c r="D216" s="49">
        <v>1132.5</v>
      </c>
      <c r="E216" s="93">
        <v>241</v>
      </c>
      <c r="F216" s="48">
        <v>951.51499999999999</v>
      </c>
      <c r="G216" s="94">
        <v>887.94799999999998</v>
      </c>
      <c r="H216" s="93">
        <v>241</v>
      </c>
      <c r="I216" s="48">
        <v>1190.32</v>
      </c>
      <c r="J216" s="94">
        <v>1105.57</v>
      </c>
      <c r="K216" s="95">
        <v>241</v>
      </c>
      <c r="L216" s="48">
        <v>956.86599999999999</v>
      </c>
      <c r="M216" s="48">
        <v>922.61800000000005</v>
      </c>
      <c r="N216" s="93">
        <v>241</v>
      </c>
      <c r="O216" s="96">
        <v>846.53399999999999</v>
      </c>
      <c r="P216" s="97">
        <v>807.61300000000006</v>
      </c>
      <c r="Q216" s="93">
        <v>241</v>
      </c>
      <c r="R216" s="48">
        <v>744.92499999999995</v>
      </c>
      <c r="S216" s="94">
        <v>718.24900000000002</v>
      </c>
      <c r="T216" s="93">
        <v>241</v>
      </c>
      <c r="U216" s="48">
        <v>646.36199999999997</v>
      </c>
      <c r="V216" s="94">
        <v>627.81899999999996</v>
      </c>
      <c r="W216" s="93">
        <v>241</v>
      </c>
      <c r="X216" s="48">
        <v>710.60900000000004</v>
      </c>
      <c r="Y216" s="94">
        <v>687.02599999999995</v>
      </c>
      <c r="Z216" s="98">
        <v>241</v>
      </c>
      <c r="AA216" s="99">
        <v>966.98500000000001</v>
      </c>
      <c r="AB216" s="99">
        <v>979.45</v>
      </c>
    </row>
    <row r="217" spans="2:28" ht="12" customHeight="1" x14ac:dyDescent="0.25">
      <c r="B217" s="44">
        <v>242</v>
      </c>
      <c r="C217" s="49">
        <v>1114.5</v>
      </c>
      <c r="D217" s="49">
        <v>1134.4000000000001</v>
      </c>
      <c r="E217" s="93">
        <v>242</v>
      </c>
      <c r="F217" s="48">
        <v>953.3</v>
      </c>
      <c r="G217" s="94">
        <v>890.00900000000001</v>
      </c>
      <c r="H217" s="93">
        <v>242</v>
      </c>
      <c r="I217" s="48">
        <v>1201.1600000000001</v>
      </c>
      <c r="J217" s="94">
        <v>1116.3900000000001</v>
      </c>
      <c r="K217" s="95">
        <v>242</v>
      </c>
      <c r="L217" s="48">
        <v>954.17499999999995</v>
      </c>
      <c r="M217" s="48">
        <v>920.23299999999995</v>
      </c>
      <c r="N217" s="93">
        <v>242</v>
      </c>
      <c r="O217" s="96">
        <v>845.46699999999998</v>
      </c>
      <c r="P217" s="97">
        <v>807.46900000000005</v>
      </c>
      <c r="Q217" s="93">
        <v>242</v>
      </c>
      <c r="R217" s="48">
        <v>744.01400000000001</v>
      </c>
      <c r="S217" s="94">
        <v>717.14400000000001</v>
      </c>
      <c r="T217" s="93">
        <v>242</v>
      </c>
      <c r="U217" s="48">
        <v>645.92600000000004</v>
      </c>
      <c r="V217" s="94">
        <v>627.38199999999995</v>
      </c>
      <c r="W217" s="93">
        <v>242</v>
      </c>
      <c r="X217" s="48">
        <v>708.57299999999998</v>
      </c>
      <c r="Y217" s="94">
        <v>684.56600000000003</v>
      </c>
      <c r="Z217" s="98">
        <v>242</v>
      </c>
      <c r="AA217" s="99">
        <v>967.57</v>
      </c>
      <c r="AB217" s="99">
        <v>979.44</v>
      </c>
    </row>
    <row r="218" spans="2:28" ht="12" customHeight="1" x14ac:dyDescent="0.25">
      <c r="B218" s="44">
        <v>243</v>
      </c>
      <c r="C218" s="49">
        <v>1112.75</v>
      </c>
      <c r="D218" s="49">
        <v>1130.5999999999999</v>
      </c>
      <c r="E218" s="93">
        <v>243</v>
      </c>
      <c r="F218" s="48">
        <v>949.80799999999999</v>
      </c>
      <c r="G218" s="94">
        <v>886.24099999999999</v>
      </c>
      <c r="H218" s="93">
        <v>243</v>
      </c>
      <c r="I218" s="48">
        <v>1192.3399999999999</v>
      </c>
      <c r="J218" s="94">
        <v>1103.2</v>
      </c>
      <c r="K218" s="95">
        <v>243</v>
      </c>
      <c r="L218" s="48">
        <v>956.89099999999996</v>
      </c>
      <c r="M218" s="48">
        <v>921.03700000000003</v>
      </c>
      <c r="N218" s="93">
        <v>243</v>
      </c>
      <c r="O218" s="96">
        <v>844.30499999999995</v>
      </c>
      <c r="P218" s="97">
        <v>806.20100000000002</v>
      </c>
      <c r="Q218" s="93">
        <v>243</v>
      </c>
      <c r="R218" s="48">
        <v>744.99699999999996</v>
      </c>
      <c r="S218" s="94">
        <v>717.89499999999998</v>
      </c>
      <c r="T218" s="93">
        <v>243</v>
      </c>
      <c r="U218" s="48">
        <v>645.31799999999998</v>
      </c>
      <c r="V218" s="94">
        <v>626.91999999999996</v>
      </c>
      <c r="W218" s="93">
        <v>243</v>
      </c>
      <c r="X218" s="48">
        <v>707.32399999999996</v>
      </c>
      <c r="Y218" s="94">
        <v>684.36800000000005</v>
      </c>
      <c r="Z218" s="98">
        <v>243</v>
      </c>
      <c r="AA218" s="99">
        <v>966.61</v>
      </c>
      <c r="AB218" s="99">
        <v>979.375</v>
      </c>
    </row>
    <row r="219" spans="2:28" ht="12" customHeight="1" x14ac:dyDescent="0.25">
      <c r="B219" s="44">
        <v>244</v>
      </c>
      <c r="C219" s="49">
        <v>1112.7</v>
      </c>
      <c r="D219" s="49">
        <v>1138.2</v>
      </c>
      <c r="E219" s="93">
        <v>244</v>
      </c>
      <c r="F219" s="48">
        <v>953.53</v>
      </c>
      <c r="G219" s="94">
        <v>889.84500000000003</v>
      </c>
      <c r="H219" s="93">
        <v>244</v>
      </c>
      <c r="I219" s="48">
        <v>1192.1300000000001</v>
      </c>
      <c r="J219" s="94">
        <v>1110.98</v>
      </c>
      <c r="K219" s="95">
        <v>244</v>
      </c>
      <c r="L219" s="48">
        <v>961.279</v>
      </c>
      <c r="M219" s="48">
        <v>923.41899999999998</v>
      </c>
      <c r="N219" s="93">
        <v>244</v>
      </c>
      <c r="O219" s="96">
        <v>844.22199999999998</v>
      </c>
      <c r="P219" s="97">
        <v>806.11699999999996</v>
      </c>
      <c r="Q219" s="93">
        <v>244</v>
      </c>
      <c r="R219" s="48">
        <v>745.971</v>
      </c>
      <c r="S219" s="94">
        <v>719.04700000000003</v>
      </c>
      <c r="T219" s="93">
        <v>244</v>
      </c>
      <c r="U219" s="48">
        <v>644.98099999999999</v>
      </c>
      <c r="V219" s="94">
        <v>626.99900000000002</v>
      </c>
      <c r="W219" s="93">
        <v>244</v>
      </c>
      <c r="X219" s="48">
        <v>705.697</v>
      </c>
      <c r="Y219" s="94">
        <v>682.18899999999996</v>
      </c>
      <c r="Z219" s="98">
        <v>244</v>
      </c>
      <c r="AA219" s="99">
        <v>966.95500000000004</v>
      </c>
      <c r="AB219" s="99">
        <v>979.67499999999995</v>
      </c>
    </row>
    <row r="220" spans="2:28" ht="12" customHeight="1" x14ac:dyDescent="0.25">
      <c r="B220" s="44">
        <v>245</v>
      </c>
      <c r="C220" s="49">
        <v>1110.5999999999999</v>
      </c>
      <c r="D220" s="49">
        <v>1130.5</v>
      </c>
      <c r="E220" s="93">
        <v>245</v>
      </c>
      <c r="F220" s="48">
        <v>948.87800000000004</v>
      </c>
      <c r="G220" s="94">
        <v>884.29200000000003</v>
      </c>
      <c r="H220" s="93">
        <v>245</v>
      </c>
      <c r="I220" s="48">
        <v>1191.68</v>
      </c>
      <c r="J220" s="94">
        <v>1102.68</v>
      </c>
      <c r="K220" s="95">
        <v>245</v>
      </c>
      <c r="L220" s="48">
        <v>949.00800000000004</v>
      </c>
      <c r="M220" s="48">
        <v>916.1</v>
      </c>
      <c r="N220" s="93">
        <v>245</v>
      </c>
      <c r="O220" s="96">
        <v>843.91399999999999</v>
      </c>
      <c r="P220" s="97">
        <v>805.84900000000005</v>
      </c>
      <c r="Q220" s="93">
        <v>245</v>
      </c>
      <c r="R220" s="48">
        <v>740.69299999999998</v>
      </c>
      <c r="S220" s="94">
        <v>713.61199999999997</v>
      </c>
      <c r="T220" s="93">
        <v>245</v>
      </c>
      <c r="U220" s="48">
        <v>644.89300000000003</v>
      </c>
      <c r="V220" s="94">
        <v>626.59500000000003</v>
      </c>
      <c r="W220" s="93">
        <v>245</v>
      </c>
      <c r="X220" s="48">
        <v>704.58799999999997</v>
      </c>
      <c r="Y220" s="94">
        <v>681.36400000000003</v>
      </c>
      <c r="Z220" s="98">
        <v>245</v>
      </c>
      <c r="AA220" s="99">
        <v>967.14499999999998</v>
      </c>
      <c r="AB220" s="99">
        <v>979.54</v>
      </c>
    </row>
    <row r="221" spans="2:28" ht="12" customHeight="1" x14ac:dyDescent="0.25">
      <c r="B221" s="44">
        <v>246</v>
      </c>
      <c r="C221" s="49">
        <v>1112.5</v>
      </c>
      <c r="D221" s="49">
        <v>1133.7</v>
      </c>
      <c r="E221" s="93">
        <v>246</v>
      </c>
      <c r="F221" s="48">
        <v>952.10699999999997</v>
      </c>
      <c r="G221" s="94">
        <v>887.66300000000001</v>
      </c>
      <c r="H221" s="93">
        <v>246</v>
      </c>
      <c r="I221" s="48">
        <v>1188.3900000000001</v>
      </c>
      <c r="J221" s="94">
        <v>1107.83</v>
      </c>
      <c r="K221" s="95">
        <v>246</v>
      </c>
      <c r="L221" s="48">
        <v>958.01</v>
      </c>
      <c r="M221" s="48">
        <v>920.40200000000004</v>
      </c>
      <c r="N221" s="93">
        <v>246</v>
      </c>
      <c r="O221" s="96">
        <v>854.85</v>
      </c>
      <c r="P221" s="97">
        <v>817.37699999999995</v>
      </c>
      <c r="Q221" s="93">
        <v>246</v>
      </c>
      <c r="R221" s="48">
        <v>743.84500000000003</v>
      </c>
      <c r="S221" s="94">
        <v>716.32899999999995</v>
      </c>
      <c r="T221" s="93">
        <v>246</v>
      </c>
      <c r="U221" s="48">
        <v>652.10299999999995</v>
      </c>
      <c r="V221" s="94">
        <v>633.08299999999997</v>
      </c>
      <c r="W221" s="93">
        <v>246</v>
      </c>
      <c r="X221" s="48">
        <v>707.96199999999999</v>
      </c>
      <c r="Y221" s="94">
        <v>684.62400000000002</v>
      </c>
      <c r="Z221" s="98">
        <v>246</v>
      </c>
      <c r="AA221" s="99">
        <v>966.8</v>
      </c>
      <c r="AB221" s="99">
        <v>979.505</v>
      </c>
    </row>
    <row r="222" spans="2:28" ht="12" customHeight="1" x14ac:dyDescent="0.25">
      <c r="B222" s="44">
        <v>247</v>
      </c>
      <c r="C222" s="49">
        <v>1110.7</v>
      </c>
      <c r="D222" s="49">
        <v>1130.9000000000001</v>
      </c>
      <c r="E222" s="93">
        <v>247</v>
      </c>
      <c r="F222" s="48">
        <v>947.54499999999996</v>
      </c>
      <c r="G222" s="94">
        <v>883.92600000000004</v>
      </c>
      <c r="H222" s="93">
        <v>247</v>
      </c>
      <c r="I222" s="48">
        <v>1185.17</v>
      </c>
      <c r="J222" s="94">
        <v>1107.49</v>
      </c>
      <c r="K222" s="95">
        <v>247</v>
      </c>
      <c r="L222" s="48">
        <v>958.04</v>
      </c>
      <c r="M222" s="48">
        <v>924.10299999999995</v>
      </c>
      <c r="N222" s="93">
        <v>247</v>
      </c>
      <c r="O222" s="96">
        <v>854.72</v>
      </c>
      <c r="P222" s="97">
        <v>816.71699999999998</v>
      </c>
      <c r="Q222" s="93">
        <v>247</v>
      </c>
      <c r="R222" s="48">
        <v>744.84400000000005</v>
      </c>
      <c r="S222" s="94">
        <v>717.12199999999996</v>
      </c>
      <c r="T222" s="93">
        <v>247</v>
      </c>
      <c r="U222" s="48">
        <v>652.19899999999996</v>
      </c>
      <c r="V222" s="94">
        <v>632.99800000000005</v>
      </c>
      <c r="W222" s="93">
        <v>247</v>
      </c>
      <c r="X222" s="48">
        <v>706.97500000000002</v>
      </c>
      <c r="Y222" s="94">
        <v>682.923</v>
      </c>
      <c r="Z222" s="98">
        <v>247</v>
      </c>
      <c r="AA222" s="99">
        <v>966.49</v>
      </c>
      <c r="AB222" s="99">
        <v>979.47500000000002</v>
      </c>
    </row>
    <row r="223" spans="2:28" ht="12" customHeight="1" x14ac:dyDescent="0.25">
      <c r="B223" s="44">
        <v>248</v>
      </c>
      <c r="C223" s="49">
        <v>1111.05</v>
      </c>
      <c r="D223" s="49">
        <v>1136.5</v>
      </c>
      <c r="E223" s="93">
        <v>248</v>
      </c>
      <c r="F223" s="48">
        <v>948.43200000000002</v>
      </c>
      <c r="G223" s="94">
        <v>885.57500000000005</v>
      </c>
      <c r="H223" s="93">
        <v>248</v>
      </c>
      <c r="I223" s="48">
        <v>1194.68</v>
      </c>
      <c r="J223" s="94">
        <v>1115.71</v>
      </c>
      <c r="K223" s="95">
        <v>248</v>
      </c>
      <c r="L223" s="48">
        <v>964.52800000000002</v>
      </c>
      <c r="M223" s="48">
        <v>929.096</v>
      </c>
      <c r="N223" s="93">
        <v>248</v>
      </c>
      <c r="O223" s="96">
        <v>850.04899999999998</v>
      </c>
      <c r="P223" s="97">
        <v>811.09699999999998</v>
      </c>
      <c r="Q223" s="93">
        <v>248</v>
      </c>
      <c r="R223" s="48">
        <v>744.99</v>
      </c>
      <c r="S223" s="94">
        <v>718.00599999999997</v>
      </c>
      <c r="T223" s="93">
        <v>248</v>
      </c>
      <c r="U223" s="48">
        <v>648.10900000000004</v>
      </c>
      <c r="V223" s="94">
        <v>629.45699999999999</v>
      </c>
      <c r="W223" s="93">
        <v>248</v>
      </c>
      <c r="X223" s="48">
        <v>708.95100000000002</v>
      </c>
      <c r="Y223" s="94">
        <v>685.00199999999995</v>
      </c>
      <c r="Z223" s="98">
        <v>248</v>
      </c>
      <c r="AA223" s="99">
        <v>966.70500000000004</v>
      </c>
      <c r="AB223" s="99">
        <v>979.13499999999999</v>
      </c>
    </row>
    <row r="224" spans="2:28" ht="12" customHeight="1" x14ac:dyDescent="0.25">
      <c r="B224" s="44">
        <v>249</v>
      </c>
      <c r="C224" s="49">
        <v>1110.4000000000001</v>
      </c>
      <c r="D224" s="49">
        <v>1131.3</v>
      </c>
      <c r="E224" s="93">
        <v>249</v>
      </c>
      <c r="F224" s="48">
        <v>950.27</v>
      </c>
      <c r="G224" s="94">
        <v>887.22799999999995</v>
      </c>
      <c r="H224" s="93">
        <v>249</v>
      </c>
      <c r="I224" s="48">
        <v>1184.8499999999999</v>
      </c>
      <c r="J224" s="94">
        <v>1105.68</v>
      </c>
      <c r="K224" s="95">
        <v>249</v>
      </c>
      <c r="L224" s="48">
        <v>968.048</v>
      </c>
      <c r="M224" s="48">
        <v>932.05200000000002</v>
      </c>
      <c r="N224" s="93">
        <v>249</v>
      </c>
      <c r="O224" s="96">
        <v>848.57399999999996</v>
      </c>
      <c r="P224" s="97">
        <v>809.9</v>
      </c>
      <c r="Q224" s="93">
        <v>249</v>
      </c>
      <c r="R224" s="48">
        <v>750.97299999999996</v>
      </c>
      <c r="S224" s="94">
        <v>723.73599999999999</v>
      </c>
      <c r="T224" s="93">
        <v>249</v>
      </c>
      <c r="U224" s="48">
        <v>647.73199999999997</v>
      </c>
      <c r="V224" s="94">
        <v>628.77700000000004</v>
      </c>
      <c r="W224" s="93">
        <v>249</v>
      </c>
      <c r="X224" s="48">
        <v>707.11400000000003</v>
      </c>
      <c r="Y224" s="94">
        <v>683.72</v>
      </c>
      <c r="Z224" s="98">
        <v>249</v>
      </c>
      <c r="AA224" s="99">
        <v>966.8</v>
      </c>
      <c r="AB224" s="99">
        <v>979.46</v>
      </c>
    </row>
    <row r="225" spans="2:28" ht="12" customHeight="1" x14ac:dyDescent="0.25">
      <c r="B225" s="44">
        <v>250</v>
      </c>
      <c r="C225" s="49">
        <v>1111.55</v>
      </c>
      <c r="D225" s="49">
        <v>1132.7</v>
      </c>
      <c r="E225" s="93">
        <v>250</v>
      </c>
      <c r="F225" s="48">
        <v>945.58100000000002</v>
      </c>
      <c r="G225" s="94">
        <v>884.09199999999998</v>
      </c>
      <c r="H225" s="93">
        <v>250</v>
      </c>
      <c r="I225" s="48">
        <v>1185.3699999999999</v>
      </c>
      <c r="J225" s="94">
        <v>1106.42</v>
      </c>
      <c r="K225" s="95">
        <v>250</v>
      </c>
      <c r="L225" s="48">
        <v>951.01599999999996</v>
      </c>
      <c r="M225" s="48">
        <v>918.79200000000003</v>
      </c>
      <c r="N225" s="93">
        <v>250</v>
      </c>
      <c r="O225" s="96">
        <v>847.03499999999997</v>
      </c>
      <c r="P225" s="97">
        <v>809.69399999999996</v>
      </c>
      <c r="Q225" s="93">
        <v>250</v>
      </c>
      <c r="R225" s="48">
        <v>743.33799999999997</v>
      </c>
      <c r="S225" s="94">
        <v>716.08399999999995</v>
      </c>
      <c r="T225" s="93">
        <v>250</v>
      </c>
      <c r="U225" s="48">
        <v>647.52099999999996</v>
      </c>
      <c r="V225" s="94">
        <v>628.71</v>
      </c>
      <c r="W225" s="93">
        <v>250</v>
      </c>
      <c r="X225" s="48">
        <v>704.24599999999998</v>
      </c>
      <c r="Y225" s="94">
        <v>680.73900000000003</v>
      </c>
      <c r="Z225" s="98">
        <v>250</v>
      </c>
      <c r="AA225" s="99">
        <v>967.05</v>
      </c>
      <c r="AB225" s="99">
        <v>979.34</v>
      </c>
    </row>
    <row r="226" spans="2:28" ht="12" customHeight="1" x14ac:dyDescent="0.25">
      <c r="B226" s="44">
        <v>251</v>
      </c>
      <c r="C226" s="49">
        <v>1109.9000000000001</v>
      </c>
      <c r="D226" s="49">
        <v>1128.0999999999999</v>
      </c>
      <c r="E226" s="93">
        <v>251</v>
      </c>
      <c r="F226" s="48">
        <v>950.80899999999997</v>
      </c>
      <c r="G226" s="94">
        <v>888.06600000000003</v>
      </c>
      <c r="H226" s="93">
        <v>251</v>
      </c>
      <c r="I226" s="48">
        <v>1199.82</v>
      </c>
      <c r="J226" s="94">
        <v>1117.24</v>
      </c>
      <c r="K226" s="95">
        <v>251</v>
      </c>
      <c r="L226" s="48">
        <v>965.14599999999996</v>
      </c>
      <c r="M226" s="48">
        <v>930.96199999999999</v>
      </c>
      <c r="N226" s="93">
        <v>251</v>
      </c>
      <c r="O226" s="96">
        <v>847.44500000000005</v>
      </c>
      <c r="P226" s="97">
        <v>810.33500000000004</v>
      </c>
      <c r="Q226" s="93">
        <v>251</v>
      </c>
      <c r="R226" s="48">
        <v>751.11900000000003</v>
      </c>
      <c r="S226" s="94">
        <v>723.60599999999999</v>
      </c>
      <c r="T226" s="93">
        <v>251</v>
      </c>
      <c r="U226" s="48">
        <v>648.19500000000005</v>
      </c>
      <c r="V226" s="94">
        <v>628.84400000000005</v>
      </c>
      <c r="W226" s="93">
        <v>251</v>
      </c>
      <c r="X226" s="48">
        <v>707.56200000000001</v>
      </c>
      <c r="Y226" s="94">
        <v>683.87199999999996</v>
      </c>
      <c r="Z226" s="98">
        <v>251</v>
      </c>
      <c r="AA226" s="99">
        <v>965.84500000000003</v>
      </c>
      <c r="AB226" s="99">
        <v>979.29499999999996</v>
      </c>
    </row>
    <row r="227" spans="2:28" ht="12" customHeight="1" x14ac:dyDescent="0.25">
      <c r="B227" s="44">
        <v>252</v>
      </c>
      <c r="C227" s="49">
        <v>1111.25</v>
      </c>
      <c r="D227" s="49">
        <v>1136.5</v>
      </c>
      <c r="E227" s="93">
        <v>252</v>
      </c>
      <c r="F227" s="48">
        <v>950.93299999999999</v>
      </c>
      <c r="G227" s="94">
        <v>889.16300000000001</v>
      </c>
      <c r="H227" s="93">
        <v>252</v>
      </c>
      <c r="I227" s="48">
        <v>1182.6099999999999</v>
      </c>
      <c r="J227" s="94">
        <v>1106.3900000000001</v>
      </c>
      <c r="K227" s="95">
        <v>252</v>
      </c>
      <c r="L227" s="48">
        <v>962.10599999999999</v>
      </c>
      <c r="M227" s="48">
        <v>925.23099999999999</v>
      </c>
      <c r="N227" s="93">
        <v>252</v>
      </c>
      <c r="O227" s="96">
        <v>851.50199999999995</v>
      </c>
      <c r="P227" s="97">
        <v>814.274</v>
      </c>
      <c r="Q227" s="93">
        <v>252</v>
      </c>
      <c r="R227" s="48">
        <v>746.34299999999996</v>
      </c>
      <c r="S227" s="94">
        <v>718.94299999999998</v>
      </c>
      <c r="T227" s="93">
        <v>252</v>
      </c>
      <c r="U227" s="48">
        <v>651.399</v>
      </c>
      <c r="V227" s="94">
        <v>631.322</v>
      </c>
      <c r="W227" s="93">
        <v>252</v>
      </c>
      <c r="X227" s="48">
        <v>709.01</v>
      </c>
      <c r="Y227" s="94">
        <v>684.45399999999995</v>
      </c>
      <c r="Z227" s="98">
        <v>252</v>
      </c>
      <c r="AA227" s="99">
        <v>966.745</v>
      </c>
      <c r="AB227" s="99">
        <v>979.35500000000002</v>
      </c>
    </row>
    <row r="228" spans="2:28" ht="12" customHeight="1" x14ac:dyDescent="0.25">
      <c r="B228" s="44">
        <v>253</v>
      </c>
      <c r="C228" s="49">
        <v>1108.45</v>
      </c>
      <c r="D228" s="49">
        <v>1127.3</v>
      </c>
      <c r="E228" s="93">
        <v>253</v>
      </c>
      <c r="F228" s="48">
        <v>948.30399999999997</v>
      </c>
      <c r="G228" s="94">
        <v>887.54899999999998</v>
      </c>
      <c r="H228" s="93">
        <v>253</v>
      </c>
      <c r="I228" s="48">
        <v>1182.26</v>
      </c>
      <c r="J228" s="94">
        <v>1102.75</v>
      </c>
      <c r="K228" s="95">
        <v>253</v>
      </c>
      <c r="L228" s="48">
        <v>952.99</v>
      </c>
      <c r="M228" s="48">
        <v>920.43</v>
      </c>
      <c r="N228" s="93">
        <v>253</v>
      </c>
      <c r="O228" s="96">
        <v>850.19600000000003</v>
      </c>
      <c r="P228" s="97">
        <v>814.23199999999997</v>
      </c>
      <c r="Q228" s="93">
        <v>253</v>
      </c>
      <c r="R228" s="48">
        <v>744.81</v>
      </c>
      <c r="S228" s="94">
        <v>717.39</v>
      </c>
      <c r="T228" s="93">
        <v>253</v>
      </c>
      <c r="U228" s="48">
        <v>650.42999999999995</v>
      </c>
      <c r="V228" s="94">
        <v>631.08399999999995</v>
      </c>
      <c r="W228" s="93">
        <v>253</v>
      </c>
      <c r="X228" s="48">
        <v>709.66600000000005</v>
      </c>
      <c r="Y228" s="94">
        <v>685.23099999999999</v>
      </c>
      <c r="Z228" s="98">
        <v>253</v>
      </c>
      <c r="AA228" s="99">
        <v>965.64499999999998</v>
      </c>
      <c r="AB228" s="99">
        <v>979.16499999999996</v>
      </c>
    </row>
    <row r="229" spans="2:28" ht="12" customHeight="1" x14ac:dyDescent="0.25">
      <c r="B229" s="44">
        <v>254</v>
      </c>
      <c r="C229" s="49">
        <v>1108.95</v>
      </c>
      <c r="D229" s="49">
        <v>1132.8</v>
      </c>
      <c r="E229" s="93">
        <v>254</v>
      </c>
      <c r="F229" s="48">
        <v>943.12300000000005</v>
      </c>
      <c r="G229" s="94">
        <v>884.84900000000005</v>
      </c>
      <c r="H229" s="93">
        <v>254</v>
      </c>
      <c r="I229" s="48">
        <v>1191.71</v>
      </c>
      <c r="J229" s="94">
        <v>1116.03</v>
      </c>
      <c r="K229" s="95">
        <v>254</v>
      </c>
      <c r="L229" s="48">
        <v>969.70399999999995</v>
      </c>
      <c r="M229" s="48">
        <v>932.31</v>
      </c>
      <c r="N229" s="93">
        <v>254</v>
      </c>
      <c r="O229" s="96">
        <v>850.54</v>
      </c>
      <c r="P229" s="97">
        <v>814.46100000000001</v>
      </c>
      <c r="Q229" s="93">
        <v>254</v>
      </c>
      <c r="R229" s="48">
        <v>751.66899999999998</v>
      </c>
      <c r="S229" s="94">
        <v>723.95899999999995</v>
      </c>
      <c r="T229" s="93">
        <v>254</v>
      </c>
      <c r="U229" s="48">
        <v>650.53</v>
      </c>
      <c r="V229" s="94">
        <v>630.76700000000005</v>
      </c>
      <c r="W229" s="93">
        <v>254</v>
      </c>
      <c r="X229" s="48">
        <v>707.87800000000004</v>
      </c>
      <c r="Y229" s="94">
        <v>683.65200000000004</v>
      </c>
      <c r="Z229" s="98">
        <v>254</v>
      </c>
      <c r="AA229" s="99">
        <v>965.75</v>
      </c>
      <c r="AB229" s="99">
        <v>978.99</v>
      </c>
    </row>
    <row r="230" spans="2:28" ht="12" customHeight="1" x14ac:dyDescent="0.25">
      <c r="B230" s="44">
        <v>255</v>
      </c>
      <c r="C230" s="49">
        <v>1109</v>
      </c>
      <c r="D230" s="49">
        <v>1129.3499999999999</v>
      </c>
      <c r="E230" s="93">
        <v>255</v>
      </c>
      <c r="F230" s="48">
        <v>943.15800000000002</v>
      </c>
      <c r="G230" s="94">
        <v>883.91600000000005</v>
      </c>
      <c r="H230" s="93">
        <v>255</v>
      </c>
      <c r="I230" s="48">
        <v>1186.29</v>
      </c>
      <c r="J230" s="94">
        <v>1109.95</v>
      </c>
      <c r="K230" s="95">
        <v>255</v>
      </c>
      <c r="L230" s="48">
        <v>955.85599999999999</v>
      </c>
      <c r="M230" s="48">
        <v>925.70799999999997</v>
      </c>
      <c r="N230" s="93">
        <v>255</v>
      </c>
      <c r="O230" s="96">
        <v>849.36400000000003</v>
      </c>
      <c r="P230" s="97">
        <v>814.04499999999996</v>
      </c>
      <c r="Q230" s="93">
        <v>255</v>
      </c>
      <c r="R230" s="48">
        <v>744.68799999999999</v>
      </c>
      <c r="S230" s="94">
        <v>716.51599999999996</v>
      </c>
      <c r="T230" s="93">
        <v>255</v>
      </c>
      <c r="U230" s="48">
        <v>650.95799999999997</v>
      </c>
      <c r="V230" s="94">
        <v>630.67200000000003</v>
      </c>
      <c r="W230" s="93">
        <v>255</v>
      </c>
      <c r="X230" s="48">
        <v>705.49</v>
      </c>
      <c r="Y230" s="94">
        <v>681.43700000000001</v>
      </c>
      <c r="Z230" s="98">
        <v>255</v>
      </c>
      <c r="AA230" s="99">
        <v>965.84500000000003</v>
      </c>
      <c r="AB230" s="99">
        <v>978.95</v>
      </c>
    </row>
    <row r="231" spans="2:28" ht="12" customHeight="1" x14ac:dyDescent="0.25">
      <c r="B231" s="44">
        <v>256</v>
      </c>
      <c r="C231" s="49">
        <v>1128</v>
      </c>
      <c r="D231" s="49">
        <v>1144</v>
      </c>
      <c r="E231" s="93">
        <v>256</v>
      </c>
      <c r="F231" s="48">
        <v>958.91</v>
      </c>
      <c r="G231" s="94">
        <v>889.01700000000005</v>
      </c>
      <c r="H231" s="93">
        <v>256</v>
      </c>
      <c r="I231" s="48">
        <v>1201.1400000000001</v>
      </c>
      <c r="J231" s="94">
        <v>1118.08</v>
      </c>
      <c r="K231" s="95">
        <v>256</v>
      </c>
      <c r="L231" s="48">
        <v>969.44899999999996</v>
      </c>
      <c r="M231" s="48">
        <v>921.68100000000004</v>
      </c>
      <c r="N231" s="93">
        <v>256</v>
      </c>
      <c r="O231" s="96">
        <v>857.63099999999997</v>
      </c>
      <c r="P231" s="97">
        <v>813.32899999999995</v>
      </c>
      <c r="Q231" s="93">
        <v>256</v>
      </c>
      <c r="R231" s="48">
        <v>740.37300000000005</v>
      </c>
      <c r="S231" s="94">
        <v>712.26099999999997</v>
      </c>
      <c r="T231" s="93">
        <v>256</v>
      </c>
      <c r="U231" s="48">
        <v>650.899</v>
      </c>
      <c r="V231" s="94">
        <v>630.86500000000001</v>
      </c>
      <c r="W231" s="93">
        <v>256</v>
      </c>
      <c r="X231" s="48">
        <v>703.96900000000005</v>
      </c>
      <c r="Y231" s="94">
        <v>679.62900000000002</v>
      </c>
      <c r="Z231" s="98">
        <v>256</v>
      </c>
      <c r="AA231" s="99">
        <v>967.14</v>
      </c>
      <c r="AB231" s="99">
        <v>980.8</v>
      </c>
    </row>
    <row r="232" spans="2:28" ht="12" customHeight="1" x14ac:dyDescent="0.25"/>
    <row r="233" spans="2:28" ht="12" customHeight="1" x14ac:dyDescent="0.25"/>
    <row r="234" spans="2:28" ht="12" customHeight="1" x14ac:dyDescent="0.25"/>
    <row r="235" spans="2:28" ht="12" customHeight="1" x14ac:dyDescent="0.25"/>
    <row r="236" spans="2:28" ht="12" customHeight="1" x14ac:dyDescent="0.25"/>
    <row r="237" spans="2:28" ht="12" customHeight="1" x14ac:dyDescent="0.25"/>
    <row r="238" spans="2:28" ht="12" customHeight="1" x14ac:dyDescent="0.25"/>
    <row r="239" spans="2:28" ht="12" customHeight="1" x14ac:dyDescent="0.25"/>
    <row r="240" spans="2:28" ht="12" customHeight="1" x14ac:dyDescent="0.25"/>
    <row r="241" ht="12" customHeight="1" x14ac:dyDescent="0.25"/>
    <row r="242" ht="12" customHeight="1" x14ac:dyDescent="0.25"/>
    <row r="243" ht="12" customHeight="1" x14ac:dyDescent="0.25"/>
    <row r="244" ht="12" customHeight="1" x14ac:dyDescent="0.25"/>
    <row r="245" ht="12" customHeight="1" x14ac:dyDescent="0.25"/>
    <row r="246" ht="12" customHeight="1" x14ac:dyDescent="0.25"/>
    <row r="247" ht="12" customHeight="1" x14ac:dyDescent="0.25"/>
    <row r="248" ht="12" customHeight="1" x14ac:dyDescent="0.25"/>
    <row r="249" ht="12" customHeight="1" x14ac:dyDescent="0.25"/>
    <row r="250" ht="12" customHeight="1" x14ac:dyDescent="0.25"/>
    <row r="251" ht="12" customHeight="1" x14ac:dyDescent="0.25"/>
    <row r="252" ht="12" customHeight="1" x14ac:dyDescent="0.25"/>
    <row r="253" ht="12" customHeight="1" x14ac:dyDescent="0.25"/>
    <row r="254" ht="12" customHeight="1" x14ac:dyDescent="0.25"/>
    <row r="255" ht="12" customHeight="1" x14ac:dyDescent="0.25"/>
    <row r="256" ht="12" customHeight="1" x14ac:dyDescent="0.25"/>
    <row r="257" ht="12" customHeight="1" x14ac:dyDescent="0.25"/>
    <row r="258" ht="12" customHeight="1" x14ac:dyDescent="0.25"/>
    <row r="259" ht="12" customHeight="1" x14ac:dyDescent="0.25"/>
    <row r="260" ht="12" customHeight="1" x14ac:dyDescent="0.25"/>
    <row r="261" ht="12" customHeight="1" x14ac:dyDescent="0.25"/>
    <row r="262" ht="12" customHeight="1" x14ac:dyDescent="0.25"/>
    <row r="263" ht="12" customHeight="1" x14ac:dyDescent="0.25"/>
    <row r="264" ht="12" customHeight="1" x14ac:dyDescent="0.25"/>
    <row r="265" ht="12" customHeight="1" x14ac:dyDescent="0.25"/>
    <row r="266" ht="12" customHeight="1" x14ac:dyDescent="0.25"/>
    <row r="267" ht="12" customHeight="1" x14ac:dyDescent="0.25"/>
    <row r="268" ht="12" customHeight="1" x14ac:dyDescent="0.25"/>
    <row r="269" ht="12" customHeight="1" x14ac:dyDescent="0.25"/>
    <row r="270" ht="12" customHeight="1" x14ac:dyDescent="0.25"/>
    <row r="271" ht="12" customHeight="1" x14ac:dyDescent="0.25"/>
    <row r="272" ht="12" customHeight="1" x14ac:dyDescent="0.25"/>
    <row r="273" ht="12" customHeight="1" x14ac:dyDescent="0.25"/>
    <row r="274" ht="12" customHeight="1" x14ac:dyDescent="0.25"/>
    <row r="275" ht="12" customHeight="1" x14ac:dyDescent="0.25"/>
    <row r="276" ht="12" customHeight="1" x14ac:dyDescent="0.25"/>
    <row r="277" ht="12" customHeight="1" x14ac:dyDescent="0.25"/>
    <row r="278" ht="12" customHeight="1" x14ac:dyDescent="0.25"/>
    <row r="279" ht="12" customHeight="1" x14ac:dyDescent="0.25"/>
    <row r="280" ht="12" customHeight="1" x14ac:dyDescent="0.25"/>
    <row r="281" ht="12" customHeight="1" x14ac:dyDescent="0.25"/>
    <row r="282" ht="12" customHeight="1" x14ac:dyDescent="0.25"/>
    <row r="283" ht="12" customHeight="1" x14ac:dyDescent="0.25"/>
    <row r="284" ht="12" customHeight="1" x14ac:dyDescent="0.25"/>
    <row r="285" ht="12" customHeight="1" x14ac:dyDescent="0.25"/>
    <row r="286" ht="12" customHeight="1" x14ac:dyDescent="0.25"/>
    <row r="287" ht="12" customHeight="1" x14ac:dyDescent="0.25"/>
    <row r="288" ht="12" customHeight="1" x14ac:dyDescent="0.25"/>
    <row r="289" ht="12" customHeight="1" x14ac:dyDescent="0.25"/>
    <row r="290" ht="12" customHeight="1" x14ac:dyDescent="0.25"/>
    <row r="291" ht="12" customHeight="1" x14ac:dyDescent="0.25"/>
    <row r="292" ht="12" customHeight="1" x14ac:dyDescent="0.25"/>
    <row r="293" ht="12" customHeight="1" x14ac:dyDescent="0.25"/>
    <row r="294" ht="12" customHeight="1" x14ac:dyDescent="0.25"/>
    <row r="295" ht="12" customHeight="1" x14ac:dyDescent="0.25"/>
    <row r="296" ht="12" customHeight="1" x14ac:dyDescent="0.25"/>
    <row r="297" ht="12" customHeight="1" x14ac:dyDescent="0.25"/>
    <row r="298" ht="12" customHeight="1" x14ac:dyDescent="0.25"/>
    <row r="299" ht="12" customHeight="1" x14ac:dyDescent="0.25"/>
    <row r="300" ht="12" customHeight="1" x14ac:dyDescent="0.25"/>
    <row r="301" ht="12" customHeight="1" x14ac:dyDescent="0.25"/>
    <row r="302" ht="12" customHeight="1" x14ac:dyDescent="0.25"/>
    <row r="303" ht="12" customHeight="1" x14ac:dyDescent="0.25"/>
    <row r="304" ht="12" customHeight="1" x14ac:dyDescent="0.25"/>
    <row r="305" ht="12" customHeight="1" x14ac:dyDescent="0.25"/>
    <row r="306" ht="12" customHeight="1" x14ac:dyDescent="0.25"/>
    <row r="307" ht="12" customHeight="1" x14ac:dyDescent="0.25"/>
    <row r="308" ht="12" customHeight="1" x14ac:dyDescent="0.25"/>
    <row r="309" ht="12" customHeight="1" x14ac:dyDescent="0.25"/>
    <row r="310" ht="12" customHeight="1" x14ac:dyDescent="0.25"/>
    <row r="311" ht="12" customHeight="1" x14ac:dyDescent="0.25"/>
    <row r="312" ht="12" customHeight="1" x14ac:dyDescent="0.25"/>
    <row r="313" ht="12" customHeight="1" x14ac:dyDescent="0.25"/>
    <row r="314" ht="12" customHeight="1" x14ac:dyDescent="0.25"/>
    <row r="315" ht="12" customHeight="1" x14ac:dyDescent="0.25"/>
    <row r="316" ht="12" customHeight="1" x14ac:dyDescent="0.25"/>
    <row r="317" ht="12" customHeight="1" x14ac:dyDescent="0.25"/>
    <row r="318" ht="12" customHeight="1" x14ac:dyDescent="0.25"/>
    <row r="319" ht="12" customHeight="1" x14ac:dyDescent="0.25"/>
    <row r="320" ht="12" customHeight="1" x14ac:dyDescent="0.25"/>
    <row r="321" ht="12" customHeight="1" x14ac:dyDescent="0.25"/>
    <row r="322" ht="12" customHeight="1" x14ac:dyDescent="0.25"/>
    <row r="323" ht="12" customHeight="1" x14ac:dyDescent="0.25"/>
    <row r="324" ht="12" customHeight="1" x14ac:dyDescent="0.25"/>
    <row r="325" ht="12" customHeight="1" x14ac:dyDescent="0.25"/>
    <row r="326" ht="12" customHeight="1" x14ac:dyDescent="0.25"/>
    <row r="327" ht="12" customHeight="1" x14ac:dyDescent="0.25"/>
    <row r="328" ht="12" customHeight="1" x14ac:dyDescent="0.25"/>
    <row r="329" ht="12" customHeight="1" x14ac:dyDescent="0.25"/>
    <row r="330" ht="12" customHeight="1" x14ac:dyDescent="0.25"/>
    <row r="331" ht="12" customHeight="1" x14ac:dyDescent="0.25"/>
    <row r="332" ht="12" customHeight="1" x14ac:dyDescent="0.25"/>
    <row r="333" ht="12" customHeight="1" x14ac:dyDescent="0.25"/>
    <row r="334" ht="12" customHeight="1" x14ac:dyDescent="0.25"/>
    <row r="335" ht="12" customHeight="1" x14ac:dyDescent="0.25"/>
    <row r="336" ht="12" customHeight="1" x14ac:dyDescent="0.25"/>
    <row r="337" ht="12" customHeight="1" x14ac:dyDescent="0.25"/>
    <row r="338" ht="12" customHeight="1" x14ac:dyDescent="0.25"/>
    <row r="339" ht="12" customHeight="1" x14ac:dyDescent="0.25"/>
    <row r="340" ht="12" customHeight="1" x14ac:dyDescent="0.25"/>
    <row r="341" ht="12" customHeight="1" x14ac:dyDescent="0.25"/>
    <row r="342" ht="12" customHeight="1" x14ac:dyDescent="0.25"/>
    <row r="343" ht="12" customHeight="1" x14ac:dyDescent="0.25"/>
    <row r="344" ht="12" customHeight="1" x14ac:dyDescent="0.25"/>
    <row r="345" ht="12" customHeight="1" x14ac:dyDescent="0.25"/>
    <row r="346" ht="12" customHeight="1" x14ac:dyDescent="0.25"/>
    <row r="347" ht="12" customHeight="1" x14ac:dyDescent="0.25"/>
    <row r="348" ht="12" customHeight="1" x14ac:dyDescent="0.25"/>
    <row r="349" ht="12" customHeight="1" x14ac:dyDescent="0.25"/>
    <row r="350" ht="12" customHeight="1" x14ac:dyDescent="0.25"/>
    <row r="351" ht="12" customHeight="1" x14ac:dyDescent="0.25"/>
    <row r="352" ht="12" customHeight="1" x14ac:dyDescent="0.25"/>
    <row r="353" ht="12" customHeight="1" x14ac:dyDescent="0.25"/>
    <row r="354" ht="12" customHeight="1" x14ac:dyDescent="0.25"/>
    <row r="355" ht="12" customHeight="1" x14ac:dyDescent="0.25"/>
    <row r="356" ht="12" customHeight="1" x14ac:dyDescent="0.25"/>
    <row r="357" ht="12" customHeight="1" x14ac:dyDescent="0.25"/>
    <row r="358" ht="12" customHeight="1" x14ac:dyDescent="0.25"/>
    <row r="359" ht="12" customHeight="1" x14ac:dyDescent="0.25"/>
    <row r="360" ht="12" customHeight="1" x14ac:dyDescent="0.25"/>
    <row r="361" ht="12" customHeight="1" x14ac:dyDescent="0.25"/>
    <row r="362" ht="12" customHeight="1" x14ac:dyDescent="0.25"/>
    <row r="363" ht="12" customHeight="1" x14ac:dyDescent="0.25"/>
    <row r="364" ht="12" customHeight="1" x14ac:dyDescent="0.25"/>
    <row r="365" ht="12" customHeight="1" x14ac:dyDescent="0.25"/>
    <row r="366" ht="12" customHeight="1" x14ac:dyDescent="0.25"/>
    <row r="367" ht="12" customHeight="1" x14ac:dyDescent="0.25"/>
    <row r="368" ht="12" customHeight="1" x14ac:dyDescent="0.25"/>
    <row r="369" ht="12" customHeight="1" x14ac:dyDescent="0.25"/>
    <row r="370" ht="12" customHeight="1" x14ac:dyDescent="0.25"/>
    <row r="371" ht="12" customHeight="1" x14ac:dyDescent="0.25"/>
    <row r="372" ht="12" customHeight="1" x14ac:dyDescent="0.25"/>
    <row r="373" ht="12" customHeight="1" x14ac:dyDescent="0.25"/>
    <row r="374" ht="12" customHeight="1" x14ac:dyDescent="0.25"/>
    <row r="375" ht="12" customHeight="1" x14ac:dyDescent="0.25"/>
    <row r="376" ht="12" customHeight="1" x14ac:dyDescent="0.25"/>
    <row r="377" ht="12" customHeight="1" x14ac:dyDescent="0.25"/>
    <row r="378" ht="12" customHeight="1" x14ac:dyDescent="0.25"/>
    <row r="379" ht="12" customHeight="1" x14ac:dyDescent="0.25"/>
    <row r="380" ht="12" customHeight="1" x14ac:dyDescent="0.25"/>
    <row r="381" ht="12" customHeight="1" x14ac:dyDescent="0.25"/>
    <row r="382" ht="12" customHeight="1" x14ac:dyDescent="0.25"/>
    <row r="383" ht="12" customHeight="1" x14ac:dyDescent="0.25"/>
    <row r="384" ht="12" customHeight="1" x14ac:dyDescent="0.25"/>
    <row r="385" ht="12" customHeight="1" x14ac:dyDescent="0.25"/>
    <row r="386" ht="12" customHeight="1" x14ac:dyDescent="0.25"/>
    <row r="387" ht="12" customHeight="1" x14ac:dyDescent="0.25"/>
    <row r="388" ht="12" customHeight="1" x14ac:dyDescent="0.25"/>
    <row r="389" ht="12" customHeight="1" x14ac:dyDescent="0.25"/>
    <row r="390" ht="12" customHeight="1" x14ac:dyDescent="0.25"/>
    <row r="391" ht="12" customHeight="1" x14ac:dyDescent="0.25"/>
    <row r="392" ht="12" customHeight="1" x14ac:dyDescent="0.25"/>
    <row r="393" ht="12" customHeight="1" x14ac:dyDescent="0.25"/>
    <row r="394" ht="12" customHeight="1" x14ac:dyDescent="0.25"/>
    <row r="395" ht="12" customHeight="1" x14ac:dyDescent="0.25"/>
    <row r="396" ht="12" customHeight="1" x14ac:dyDescent="0.25"/>
    <row r="397" ht="12" customHeight="1" x14ac:dyDescent="0.25"/>
    <row r="398" ht="12" customHeight="1" x14ac:dyDescent="0.25"/>
    <row r="399" ht="12" customHeight="1" x14ac:dyDescent="0.25"/>
    <row r="400" ht="12" customHeight="1" x14ac:dyDescent="0.25"/>
    <row r="401" ht="12" customHeight="1" x14ac:dyDescent="0.25"/>
    <row r="402" ht="12" customHeight="1" x14ac:dyDescent="0.25"/>
    <row r="403" ht="12" customHeight="1" x14ac:dyDescent="0.25"/>
    <row r="404" ht="12" customHeight="1" x14ac:dyDescent="0.25"/>
    <row r="405" ht="12" customHeight="1" x14ac:dyDescent="0.25"/>
    <row r="406" ht="12" customHeight="1" x14ac:dyDescent="0.25"/>
    <row r="407" ht="12" customHeight="1" x14ac:dyDescent="0.25"/>
    <row r="408" ht="12" customHeight="1" x14ac:dyDescent="0.25"/>
    <row r="409" ht="12" customHeight="1" x14ac:dyDescent="0.25"/>
    <row r="410" ht="12" customHeight="1" x14ac:dyDescent="0.25"/>
    <row r="411" ht="12" customHeight="1" x14ac:dyDescent="0.25"/>
    <row r="412" ht="12" customHeight="1" x14ac:dyDescent="0.25"/>
    <row r="413" ht="12" customHeight="1" x14ac:dyDescent="0.25"/>
    <row r="414" ht="12" customHeight="1" x14ac:dyDescent="0.25"/>
    <row r="415" ht="12" customHeight="1" x14ac:dyDescent="0.25"/>
    <row r="416" ht="12" customHeight="1" x14ac:dyDescent="0.25"/>
    <row r="417" ht="12" customHeight="1" x14ac:dyDescent="0.25"/>
    <row r="418" ht="12" customHeight="1" x14ac:dyDescent="0.25"/>
    <row r="419" ht="12" customHeight="1" x14ac:dyDescent="0.25"/>
    <row r="420" ht="12" customHeight="1" x14ac:dyDescent="0.25"/>
    <row r="421" ht="12" customHeight="1" x14ac:dyDescent="0.25"/>
    <row r="422" ht="12" customHeight="1" x14ac:dyDescent="0.25"/>
    <row r="423" ht="12" customHeight="1" x14ac:dyDescent="0.25"/>
    <row r="424" ht="12" customHeight="1" x14ac:dyDescent="0.25"/>
    <row r="425" ht="12" customHeight="1" x14ac:dyDescent="0.25"/>
    <row r="426" ht="12" customHeight="1" x14ac:dyDescent="0.25"/>
    <row r="427" ht="12" customHeight="1" x14ac:dyDescent="0.25"/>
    <row r="428" ht="12" customHeight="1" x14ac:dyDescent="0.25"/>
    <row r="429" ht="12" customHeight="1" x14ac:dyDescent="0.25"/>
    <row r="430" ht="12" customHeight="1" x14ac:dyDescent="0.25"/>
    <row r="431" ht="12" customHeight="1" x14ac:dyDescent="0.25"/>
    <row r="432" ht="12" customHeight="1" x14ac:dyDescent="0.25"/>
    <row r="433" ht="12" customHeight="1" x14ac:dyDescent="0.25"/>
    <row r="434" ht="12" customHeight="1" x14ac:dyDescent="0.25"/>
    <row r="435" ht="12" customHeight="1" x14ac:dyDescent="0.25"/>
    <row r="436" ht="12" customHeight="1" x14ac:dyDescent="0.25"/>
    <row r="437" ht="12" customHeight="1" x14ac:dyDescent="0.25"/>
    <row r="438" ht="12" customHeight="1" x14ac:dyDescent="0.25"/>
    <row r="439" ht="12" customHeight="1" x14ac:dyDescent="0.25"/>
    <row r="440" ht="12" customHeight="1" x14ac:dyDescent="0.25"/>
    <row r="441" ht="12" customHeight="1" x14ac:dyDescent="0.25"/>
    <row r="442" ht="12" customHeight="1" x14ac:dyDescent="0.25"/>
    <row r="443" ht="12" customHeight="1" x14ac:dyDescent="0.25"/>
    <row r="444" ht="12" customHeight="1" x14ac:dyDescent="0.25"/>
    <row r="445" ht="12" customHeight="1" x14ac:dyDescent="0.25"/>
    <row r="446" ht="12" customHeight="1" x14ac:dyDescent="0.25"/>
    <row r="447" ht="12" customHeight="1" x14ac:dyDescent="0.25"/>
    <row r="448" ht="12" customHeight="1" x14ac:dyDescent="0.25"/>
    <row r="449" ht="12" customHeight="1" x14ac:dyDescent="0.25"/>
    <row r="450" ht="12" customHeight="1" x14ac:dyDescent="0.25"/>
    <row r="451" ht="12" customHeight="1" x14ac:dyDescent="0.25"/>
    <row r="452" ht="12" customHeight="1" x14ac:dyDescent="0.25"/>
    <row r="453" ht="12" customHeight="1" x14ac:dyDescent="0.25"/>
    <row r="454" ht="12" customHeight="1" x14ac:dyDescent="0.25"/>
    <row r="455" ht="12" customHeight="1" x14ac:dyDescent="0.25"/>
    <row r="456" ht="12" customHeight="1" x14ac:dyDescent="0.25"/>
    <row r="457" ht="12" customHeight="1" x14ac:dyDescent="0.25"/>
    <row r="458" ht="12" customHeight="1" x14ac:dyDescent="0.25"/>
    <row r="459" ht="12" customHeight="1" x14ac:dyDescent="0.25"/>
    <row r="460" ht="12" customHeight="1" x14ac:dyDescent="0.25"/>
    <row r="461" ht="12" customHeight="1" x14ac:dyDescent="0.25"/>
    <row r="462" ht="12" customHeight="1" x14ac:dyDescent="0.25"/>
    <row r="463" ht="12" customHeight="1" x14ac:dyDescent="0.25"/>
    <row r="464" ht="12" customHeight="1" x14ac:dyDescent="0.25"/>
    <row r="465" ht="12" customHeight="1" x14ac:dyDescent="0.25"/>
    <row r="466" ht="12" customHeight="1" x14ac:dyDescent="0.25"/>
    <row r="467" ht="12" customHeight="1" x14ac:dyDescent="0.25"/>
    <row r="468" ht="12" customHeight="1" x14ac:dyDescent="0.25"/>
    <row r="469" ht="12" customHeight="1" x14ac:dyDescent="0.25"/>
    <row r="470" ht="12" customHeight="1" x14ac:dyDescent="0.25"/>
    <row r="471" ht="12" customHeight="1" x14ac:dyDescent="0.25"/>
    <row r="472" ht="12" customHeight="1" x14ac:dyDescent="0.25"/>
    <row r="473" ht="12" customHeight="1" x14ac:dyDescent="0.25"/>
    <row r="474" ht="12" customHeight="1" x14ac:dyDescent="0.25"/>
    <row r="475" ht="12" customHeight="1" x14ac:dyDescent="0.25"/>
    <row r="476" ht="12" customHeight="1" x14ac:dyDescent="0.25"/>
    <row r="477" ht="12" customHeight="1" x14ac:dyDescent="0.25"/>
    <row r="478" ht="12" customHeight="1" x14ac:dyDescent="0.25"/>
    <row r="479" ht="12" customHeight="1" x14ac:dyDescent="0.25"/>
    <row r="480" ht="12" customHeight="1" x14ac:dyDescent="0.25"/>
    <row r="481" ht="12" customHeight="1" x14ac:dyDescent="0.25"/>
    <row r="482" ht="12" customHeight="1" x14ac:dyDescent="0.25"/>
    <row r="483" ht="12" customHeight="1" x14ac:dyDescent="0.25"/>
    <row r="484" ht="12" customHeight="1" x14ac:dyDescent="0.25"/>
    <row r="485" ht="12" customHeight="1" x14ac:dyDescent="0.25"/>
    <row r="486" ht="12" customHeight="1" x14ac:dyDescent="0.25"/>
    <row r="487" ht="12" customHeight="1" x14ac:dyDescent="0.25"/>
    <row r="488" ht="12" customHeight="1" x14ac:dyDescent="0.25"/>
    <row r="489" ht="12" customHeight="1" x14ac:dyDescent="0.25"/>
    <row r="490" ht="12" customHeight="1" x14ac:dyDescent="0.25"/>
    <row r="491" ht="12" customHeight="1" x14ac:dyDescent="0.25"/>
    <row r="492" ht="12" customHeight="1" x14ac:dyDescent="0.25"/>
    <row r="493" ht="12" customHeight="1" x14ac:dyDescent="0.25"/>
    <row r="494" ht="12" customHeight="1" x14ac:dyDescent="0.25"/>
    <row r="495" ht="12" customHeight="1" x14ac:dyDescent="0.25"/>
    <row r="496" ht="12" customHeight="1" x14ac:dyDescent="0.25"/>
    <row r="497" ht="12" customHeight="1" x14ac:dyDescent="0.25"/>
    <row r="498" ht="12" customHeight="1" x14ac:dyDescent="0.25"/>
    <row r="499" ht="12" customHeight="1" x14ac:dyDescent="0.25"/>
    <row r="500" ht="12" customHeight="1" x14ac:dyDescent="0.25"/>
    <row r="501" ht="12" customHeight="1" x14ac:dyDescent="0.25"/>
    <row r="502" ht="12" customHeight="1" x14ac:dyDescent="0.25"/>
    <row r="503" ht="12" customHeight="1" x14ac:dyDescent="0.25"/>
    <row r="504" ht="12" customHeight="1" x14ac:dyDescent="0.25"/>
    <row r="505" ht="12" customHeight="1" x14ac:dyDescent="0.25"/>
    <row r="506" ht="12" customHeight="1" x14ac:dyDescent="0.25"/>
    <row r="507" ht="12" customHeight="1" x14ac:dyDescent="0.25"/>
    <row r="508" ht="12" customHeight="1" x14ac:dyDescent="0.25"/>
    <row r="509" ht="12" customHeight="1" x14ac:dyDescent="0.25"/>
    <row r="510" ht="12" customHeight="1" x14ac:dyDescent="0.25"/>
    <row r="511" ht="12" customHeight="1" x14ac:dyDescent="0.25"/>
    <row r="512" ht="12" customHeight="1" x14ac:dyDescent="0.25"/>
    <row r="513" ht="12" customHeight="1" x14ac:dyDescent="0.25"/>
    <row r="514" ht="12" customHeight="1" x14ac:dyDescent="0.25"/>
    <row r="515" ht="12" customHeight="1" x14ac:dyDescent="0.25"/>
    <row r="516" ht="12" customHeight="1" x14ac:dyDescent="0.25"/>
    <row r="517" ht="12" customHeight="1" x14ac:dyDescent="0.25"/>
    <row r="518" ht="12" customHeight="1" x14ac:dyDescent="0.25"/>
    <row r="519" ht="12" customHeight="1" x14ac:dyDescent="0.25"/>
    <row r="520" ht="12" customHeight="1" x14ac:dyDescent="0.25"/>
    <row r="521" ht="12" customHeight="1" x14ac:dyDescent="0.25"/>
    <row r="522" ht="12" customHeight="1" x14ac:dyDescent="0.25"/>
    <row r="523" ht="12" customHeight="1" x14ac:dyDescent="0.25"/>
    <row r="524" ht="12" customHeight="1" x14ac:dyDescent="0.25"/>
    <row r="525" ht="12" customHeight="1" x14ac:dyDescent="0.25"/>
    <row r="526" ht="12" customHeight="1" x14ac:dyDescent="0.25"/>
    <row r="527" ht="12" customHeight="1" x14ac:dyDescent="0.25"/>
    <row r="528" ht="12" customHeight="1" x14ac:dyDescent="0.25"/>
    <row r="529" ht="12" customHeight="1" x14ac:dyDescent="0.25"/>
    <row r="530" ht="12" customHeight="1" x14ac:dyDescent="0.25"/>
    <row r="531" ht="12" customHeight="1" x14ac:dyDescent="0.25"/>
    <row r="532" ht="12" customHeight="1" x14ac:dyDescent="0.25"/>
    <row r="533" ht="12" customHeight="1" x14ac:dyDescent="0.25"/>
    <row r="534" ht="12" customHeight="1" x14ac:dyDescent="0.25"/>
    <row r="535" ht="12" customHeight="1" x14ac:dyDescent="0.25"/>
    <row r="536" ht="12" customHeight="1" x14ac:dyDescent="0.25"/>
    <row r="537" ht="12" customHeight="1" x14ac:dyDescent="0.25"/>
    <row r="538" ht="12" customHeight="1" x14ac:dyDescent="0.25"/>
    <row r="539" ht="12" customHeight="1" x14ac:dyDescent="0.25"/>
    <row r="540" ht="12" customHeight="1" x14ac:dyDescent="0.25"/>
    <row r="541" ht="12" customHeight="1" x14ac:dyDescent="0.25"/>
    <row r="542" ht="12" customHeight="1" x14ac:dyDescent="0.25"/>
    <row r="543" ht="12" customHeight="1" x14ac:dyDescent="0.25"/>
    <row r="544" ht="12" customHeight="1" x14ac:dyDescent="0.25"/>
    <row r="545" ht="12" customHeight="1" x14ac:dyDescent="0.25"/>
    <row r="546" ht="12" customHeight="1" x14ac:dyDescent="0.25"/>
    <row r="547" ht="12" customHeight="1" x14ac:dyDescent="0.25"/>
    <row r="548" ht="12" customHeight="1" x14ac:dyDescent="0.25"/>
    <row r="549" ht="12" customHeight="1" x14ac:dyDescent="0.25"/>
    <row r="550" ht="12" customHeight="1" x14ac:dyDescent="0.25"/>
    <row r="551" ht="12" customHeight="1" x14ac:dyDescent="0.25"/>
    <row r="552" ht="12" customHeight="1" x14ac:dyDescent="0.25"/>
    <row r="553" ht="12" customHeight="1" x14ac:dyDescent="0.25"/>
    <row r="554" ht="12" customHeight="1" x14ac:dyDescent="0.25"/>
    <row r="555" ht="12" customHeight="1" x14ac:dyDescent="0.25"/>
    <row r="556" ht="12" customHeight="1" x14ac:dyDescent="0.25"/>
    <row r="557" ht="12" customHeight="1" x14ac:dyDescent="0.25"/>
    <row r="558" ht="12" customHeight="1" x14ac:dyDescent="0.25"/>
    <row r="559" ht="12" customHeight="1" x14ac:dyDescent="0.25"/>
    <row r="560" ht="12" customHeight="1" x14ac:dyDescent="0.25"/>
    <row r="561" ht="12" customHeight="1" x14ac:dyDescent="0.25"/>
    <row r="562" ht="12" customHeight="1" x14ac:dyDescent="0.25"/>
    <row r="563" ht="12" customHeight="1" x14ac:dyDescent="0.25"/>
    <row r="564" ht="12" customHeight="1" x14ac:dyDescent="0.25"/>
    <row r="565" ht="12" customHeight="1" x14ac:dyDescent="0.25"/>
    <row r="566" ht="12" customHeight="1" x14ac:dyDescent="0.25"/>
    <row r="567" ht="12" customHeight="1" x14ac:dyDescent="0.25"/>
    <row r="568" ht="12" customHeight="1" x14ac:dyDescent="0.25"/>
    <row r="569" ht="12" customHeight="1" x14ac:dyDescent="0.25"/>
    <row r="570" ht="12" customHeight="1" x14ac:dyDescent="0.25"/>
    <row r="571" ht="12" customHeight="1" x14ac:dyDescent="0.25"/>
    <row r="572" ht="12" customHeight="1" x14ac:dyDescent="0.25"/>
    <row r="573" ht="12" customHeight="1" x14ac:dyDescent="0.25"/>
    <row r="574" ht="12" customHeight="1" x14ac:dyDescent="0.25"/>
    <row r="575" ht="12" customHeight="1" x14ac:dyDescent="0.25"/>
    <row r="576" ht="12" customHeight="1" x14ac:dyDescent="0.25"/>
    <row r="577" ht="12" customHeight="1" x14ac:dyDescent="0.25"/>
    <row r="578" ht="12" customHeight="1" x14ac:dyDescent="0.25"/>
    <row r="579" ht="12" customHeight="1" x14ac:dyDescent="0.25"/>
    <row r="580" ht="12" customHeight="1" x14ac:dyDescent="0.25"/>
    <row r="581" ht="12" customHeight="1" x14ac:dyDescent="0.25"/>
    <row r="582" ht="12" customHeight="1" x14ac:dyDescent="0.25"/>
    <row r="583" ht="12" customHeight="1" x14ac:dyDescent="0.25"/>
    <row r="584" ht="12" customHeight="1" x14ac:dyDescent="0.25"/>
    <row r="585" ht="12" customHeight="1" x14ac:dyDescent="0.25"/>
    <row r="586" ht="12" customHeight="1" x14ac:dyDescent="0.25"/>
    <row r="587" ht="12" customHeight="1" x14ac:dyDescent="0.25"/>
    <row r="588" ht="12" customHeight="1" x14ac:dyDescent="0.25"/>
    <row r="589" ht="12" customHeight="1" x14ac:dyDescent="0.25"/>
    <row r="590" ht="12" customHeight="1" x14ac:dyDescent="0.25"/>
    <row r="591" ht="12" customHeight="1" x14ac:dyDescent="0.25"/>
    <row r="592" ht="12" customHeight="1" x14ac:dyDescent="0.25"/>
    <row r="593" ht="12" customHeight="1" x14ac:dyDescent="0.25"/>
    <row r="594" ht="12" customHeight="1" x14ac:dyDescent="0.25"/>
    <row r="595" ht="12" customHeight="1" x14ac:dyDescent="0.25"/>
    <row r="596" ht="12" customHeight="1" x14ac:dyDescent="0.25"/>
    <row r="597" ht="12" customHeight="1" x14ac:dyDescent="0.25"/>
    <row r="598" ht="12" customHeight="1" x14ac:dyDescent="0.25"/>
    <row r="599" ht="12" customHeight="1" x14ac:dyDescent="0.25"/>
    <row r="600" ht="12" customHeight="1" x14ac:dyDescent="0.25"/>
    <row r="601" ht="12" customHeight="1" x14ac:dyDescent="0.25"/>
    <row r="602" ht="12" customHeight="1" x14ac:dyDescent="0.25"/>
    <row r="603" ht="12" customHeight="1" x14ac:dyDescent="0.25"/>
    <row r="604" ht="12" customHeight="1" x14ac:dyDescent="0.25"/>
    <row r="605" ht="12" customHeight="1" x14ac:dyDescent="0.25"/>
    <row r="606" ht="12" customHeight="1" x14ac:dyDescent="0.25"/>
    <row r="607" ht="12" customHeight="1" x14ac:dyDescent="0.25"/>
    <row r="608" ht="12" customHeight="1" x14ac:dyDescent="0.25"/>
    <row r="609" ht="12" customHeight="1" x14ac:dyDescent="0.25"/>
    <row r="610" ht="12" customHeight="1" x14ac:dyDescent="0.25"/>
    <row r="611" ht="12" customHeight="1" x14ac:dyDescent="0.25"/>
    <row r="612" ht="12" customHeight="1" x14ac:dyDescent="0.25"/>
    <row r="613" ht="12" customHeight="1" x14ac:dyDescent="0.25"/>
    <row r="614" ht="12" customHeight="1" x14ac:dyDescent="0.25"/>
    <row r="615" ht="12" customHeight="1" x14ac:dyDescent="0.25"/>
    <row r="616" ht="12" customHeight="1" x14ac:dyDescent="0.25"/>
    <row r="617" ht="12" customHeight="1" x14ac:dyDescent="0.25"/>
    <row r="618" ht="12" customHeight="1" x14ac:dyDescent="0.25"/>
    <row r="619" ht="12" customHeight="1" x14ac:dyDescent="0.25"/>
    <row r="620" ht="12" customHeight="1" x14ac:dyDescent="0.25"/>
    <row r="621" ht="12" customHeight="1" x14ac:dyDescent="0.25"/>
    <row r="622" ht="12" customHeight="1" x14ac:dyDescent="0.25"/>
    <row r="623" ht="12" customHeight="1" x14ac:dyDescent="0.25"/>
    <row r="624" ht="12" customHeight="1" x14ac:dyDescent="0.25"/>
    <row r="625" ht="12" customHeight="1" x14ac:dyDescent="0.25"/>
    <row r="626" ht="12" customHeight="1" x14ac:dyDescent="0.25"/>
    <row r="627" ht="12" customHeight="1" x14ac:dyDescent="0.25"/>
    <row r="628" ht="12" customHeight="1" x14ac:dyDescent="0.25"/>
    <row r="629" ht="12" customHeight="1" x14ac:dyDescent="0.25"/>
    <row r="630" ht="12" customHeight="1" x14ac:dyDescent="0.25"/>
    <row r="631" ht="12" customHeight="1" x14ac:dyDescent="0.25"/>
    <row r="632" ht="12" customHeight="1" x14ac:dyDescent="0.25"/>
    <row r="633" ht="12" customHeight="1" x14ac:dyDescent="0.25"/>
    <row r="634" ht="12" customHeight="1" x14ac:dyDescent="0.25"/>
    <row r="635" ht="12" customHeight="1" x14ac:dyDescent="0.25"/>
    <row r="636" ht="12" customHeight="1" x14ac:dyDescent="0.25"/>
    <row r="637" ht="12" customHeight="1" x14ac:dyDescent="0.25"/>
    <row r="638" ht="12" customHeight="1" x14ac:dyDescent="0.25"/>
    <row r="639" ht="12" customHeight="1" x14ac:dyDescent="0.25"/>
    <row r="640" ht="12" customHeight="1" x14ac:dyDescent="0.25"/>
    <row r="641" ht="12" customHeight="1" x14ac:dyDescent="0.25"/>
    <row r="642" ht="12" customHeight="1" x14ac:dyDescent="0.25"/>
    <row r="643" ht="12" customHeight="1" x14ac:dyDescent="0.25"/>
    <row r="644" ht="12" customHeight="1" x14ac:dyDescent="0.25"/>
    <row r="645" ht="12" customHeight="1" x14ac:dyDescent="0.25"/>
    <row r="646" ht="12" customHeight="1" x14ac:dyDescent="0.25"/>
    <row r="647" ht="12" customHeight="1" x14ac:dyDescent="0.25"/>
    <row r="648" ht="12" customHeight="1" x14ac:dyDescent="0.25"/>
    <row r="649" ht="12" customHeight="1" x14ac:dyDescent="0.25"/>
    <row r="650" ht="12" customHeight="1" x14ac:dyDescent="0.25"/>
    <row r="651" ht="12" customHeight="1" x14ac:dyDescent="0.25"/>
    <row r="652" ht="12" customHeight="1" x14ac:dyDescent="0.25"/>
    <row r="653" ht="12" customHeight="1" x14ac:dyDescent="0.25"/>
    <row r="654" ht="12" customHeight="1" x14ac:dyDescent="0.25"/>
    <row r="655" ht="12" customHeight="1" x14ac:dyDescent="0.25"/>
    <row r="656" ht="12" customHeight="1" x14ac:dyDescent="0.25"/>
    <row r="657" ht="12" customHeight="1" x14ac:dyDescent="0.25"/>
    <row r="658" ht="12" customHeight="1" x14ac:dyDescent="0.25"/>
    <row r="659" ht="12" customHeight="1" x14ac:dyDescent="0.25"/>
    <row r="660" ht="12" customHeight="1" x14ac:dyDescent="0.25"/>
    <row r="661" ht="12" customHeight="1" x14ac:dyDescent="0.25"/>
    <row r="662" ht="12" customHeight="1" x14ac:dyDescent="0.25"/>
    <row r="663" ht="12" customHeight="1" x14ac:dyDescent="0.25"/>
    <row r="664" ht="12" customHeight="1" x14ac:dyDescent="0.25"/>
    <row r="665" ht="12" customHeight="1" x14ac:dyDescent="0.25"/>
    <row r="666" ht="12" customHeight="1" x14ac:dyDescent="0.25"/>
    <row r="667" ht="12" customHeight="1" x14ac:dyDescent="0.25"/>
    <row r="668" ht="12" customHeight="1" x14ac:dyDescent="0.25"/>
    <row r="669" ht="12" customHeight="1" x14ac:dyDescent="0.25"/>
    <row r="670" ht="12" customHeight="1" x14ac:dyDescent="0.25"/>
    <row r="671" ht="12" customHeight="1" x14ac:dyDescent="0.25"/>
    <row r="672" ht="12" customHeight="1" x14ac:dyDescent="0.25"/>
    <row r="673" ht="12" customHeight="1" x14ac:dyDescent="0.25"/>
    <row r="674" ht="12" customHeight="1" x14ac:dyDescent="0.25"/>
    <row r="675" ht="12" customHeight="1" x14ac:dyDescent="0.25"/>
    <row r="676" ht="12" customHeight="1" x14ac:dyDescent="0.25"/>
    <row r="677" ht="12" customHeight="1" x14ac:dyDescent="0.25"/>
    <row r="678" ht="12" customHeight="1" x14ac:dyDescent="0.25"/>
    <row r="679" ht="12" customHeight="1" x14ac:dyDescent="0.25"/>
    <row r="680" ht="12" customHeight="1" x14ac:dyDescent="0.25"/>
    <row r="681" ht="12" customHeight="1" x14ac:dyDescent="0.25"/>
    <row r="682" ht="12" customHeight="1" x14ac:dyDescent="0.25"/>
    <row r="683" ht="12" customHeight="1" x14ac:dyDescent="0.25"/>
    <row r="684" ht="12" customHeight="1" x14ac:dyDescent="0.25"/>
    <row r="685" ht="12" customHeight="1" x14ac:dyDescent="0.25"/>
    <row r="686" ht="12" customHeight="1" x14ac:dyDescent="0.25"/>
    <row r="687" ht="12" customHeight="1" x14ac:dyDescent="0.25"/>
    <row r="688" ht="12" customHeight="1" x14ac:dyDescent="0.25"/>
    <row r="689" ht="12" customHeight="1" x14ac:dyDescent="0.25"/>
    <row r="690" ht="12" customHeight="1" x14ac:dyDescent="0.25"/>
    <row r="691" ht="12" customHeight="1" x14ac:dyDescent="0.25"/>
    <row r="692" ht="12" customHeight="1" x14ac:dyDescent="0.25"/>
    <row r="693" ht="12" customHeight="1" x14ac:dyDescent="0.25"/>
    <row r="694" ht="12" customHeight="1" x14ac:dyDescent="0.25"/>
    <row r="695" ht="12" customHeight="1" x14ac:dyDescent="0.25"/>
    <row r="696" ht="12" customHeight="1" x14ac:dyDescent="0.25"/>
    <row r="697" ht="12" customHeight="1" x14ac:dyDescent="0.25"/>
    <row r="698" ht="12" customHeight="1" x14ac:dyDescent="0.25"/>
    <row r="699" ht="12" customHeight="1" x14ac:dyDescent="0.25"/>
    <row r="700" ht="12" customHeight="1" x14ac:dyDescent="0.25"/>
    <row r="701" ht="12" customHeight="1" x14ac:dyDescent="0.25"/>
    <row r="702" ht="12" customHeight="1" x14ac:dyDescent="0.25"/>
    <row r="703" ht="12" customHeight="1" x14ac:dyDescent="0.25"/>
    <row r="704" ht="12" customHeight="1" x14ac:dyDescent="0.25"/>
    <row r="705" ht="12" customHeight="1" x14ac:dyDescent="0.25"/>
    <row r="706" ht="12" customHeight="1" x14ac:dyDescent="0.25"/>
    <row r="707" ht="12" customHeight="1" x14ac:dyDescent="0.25"/>
    <row r="708" ht="12" customHeight="1" x14ac:dyDescent="0.25"/>
    <row r="709" ht="12" customHeight="1" x14ac:dyDescent="0.25"/>
    <row r="710" ht="12" customHeight="1" x14ac:dyDescent="0.25"/>
    <row r="711" ht="12" customHeight="1" x14ac:dyDescent="0.25"/>
    <row r="712" ht="12" customHeight="1" x14ac:dyDescent="0.25"/>
    <row r="713" ht="12" customHeight="1" x14ac:dyDescent="0.25"/>
    <row r="714" ht="12" customHeight="1" x14ac:dyDescent="0.25"/>
    <row r="715" ht="12" customHeight="1" x14ac:dyDescent="0.25"/>
    <row r="716" ht="12" customHeight="1" x14ac:dyDescent="0.25"/>
    <row r="717" ht="12" customHeight="1" x14ac:dyDescent="0.25"/>
    <row r="718" ht="12" customHeight="1" x14ac:dyDescent="0.25"/>
    <row r="719" ht="12" customHeight="1" x14ac:dyDescent="0.25"/>
    <row r="720" ht="12" customHeight="1" x14ac:dyDescent="0.25"/>
    <row r="721" ht="12" customHeight="1" x14ac:dyDescent="0.25"/>
    <row r="722" ht="12" customHeight="1" x14ac:dyDescent="0.25"/>
    <row r="723" ht="12" customHeight="1" x14ac:dyDescent="0.25"/>
    <row r="724" ht="12" customHeight="1" x14ac:dyDescent="0.25"/>
    <row r="725" ht="12" customHeight="1" x14ac:dyDescent="0.25"/>
    <row r="726" ht="12" customHeight="1" x14ac:dyDescent="0.25"/>
    <row r="727" ht="12" customHeight="1" x14ac:dyDescent="0.25"/>
    <row r="728" ht="12" customHeight="1" x14ac:dyDescent="0.25"/>
    <row r="729" ht="12" customHeight="1" x14ac:dyDescent="0.25"/>
    <row r="730" ht="12" customHeight="1" x14ac:dyDescent="0.25"/>
    <row r="731" ht="12" customHeight="1" x14ac:dyDescent="0.25"/>
    <row r="732" ht="12" customHeight="1" x14ac:dyDescent="0.25"/>
    <row r="733" ht="12" customHeight="1" x14ac:dyDescent="0.25"/>
    <row r="734" ht="12" customHeight="1" x14ac:dyDescent="0.25"/>
    <row r="735" ht="12" customHeight="1" x14ac:dyDescent="0.25"/>
    <row r="736" ht="12" customHeight="1" x14ac:dyDescent="0.25"/>
    <row r="737" ht="12" customHeight="1" x14ac:dyDescent="0.25"/>
    <row r="738" ht="12" customHeight="1" x14ac:dyDescent="0.25"/>
    <row r="739" ht="12" customHeight="1" x14ac:dyDescent="0.25"/>
    <row r="740" ht="12" customHeight="1" x14ac:dyDescent="0.25"/>
    <row r="741" ht="12" customHeight="1" x14ac:dyDescent="0.25"/>
    <row r="742" ht="12" customHeight="1" x14ac:dyDescent="0.25"/>
    <row r="743" ht="12" customHeight="1" x14ac:dyDescent="0.25"/>
    <row r="744" ht="12" customHeight="1" x14ac:dyDescent="0.25"/>
    <row r="745" ht="12" customHeight="1" x14ac:dyDescent="0.25"/>
    <row r="746" ht="12" customHeight="1" x14ac:dyDescent="0.25"/>
    <row r="747" ht="12" customHeight="1" x14ac:dyDescent="0.25"/>
    <row r="748" ht="12" customHeight="1" x14ac:dyDescent="0.25"/>
    <row r="749" ht="12" customHeight="1" x14ac:dyDescent="0.25"/>
    <row r="750" ht="12" customHeight="1" x14ac:dyDescent="0.25"/>
    <row r="751" ht="12" customHeight="1" x14ac:dyDescent="0.25"/>
    <row r="752" ht="12" customHeight="1" x14ac:dyDescent="0.25"/>
    <row r="753" ht="12" customHeight="1" x14ac:dyDescent="0.25"/>
    <row r="754" ht="12" customHeight="1" x14ac:dyDescent="0.25"/>
    <row r="755" ht="12" customHeight="1" x14ac:dyDescent="0.25"/>
    <row r="756" ht="12" customHeight="1" x14ac:dyDescent="0.25"/>
    <row r="757" ht="12" customHeight="1" x14ac:dyDescent="0.25"/>
    <row r="758" ht="12" customHeight="1" x14ac:dyDescent="0.25"/>
    <row r="759" ht="12" customHeight="1" x14ac:dyDescent="0.25"/>
    <row r="760" ht="12" customHeight="1" x14ac:dyDescent="0.25"/>
    <row r="761" ht="12" customHeight="1" x14ac:dyDescent="0.25"/>
    <row r="762" ht="12" customHeight="1" x14ac:dyDescent="0.25"/>
    <row r="763" ht="12" customHeight="1" x14ac:dyDescent="0.25"/>
    <row r="764" ht="12" customHeight="1" x14ac:dyDescent="0.25"/>
    <row r="765" ht="12" customHeight="1" x14ac:dyDescent="0.25"/>
    <row r="766" ht="12" customHeight="1" x14ac:dyDescent="0.25"/>
    <row r="767" ht="12" customHeight="1" x14ac:dyDescent="0.25"/>
    <row r="768" ht="12" customHeight="1" x14ac:dyDescent="0.25"/>
    <row r="769" ht="12" customHeight="1" x14ac:dyDescent="0.25"/>
    <row r="770" ht="12" customHeight="1" x14ac:dyDescent="0.25"/>
    <row r="771" ht="12" customHeight="1" x14ac:dyDescent="0.25"/>
    <row r="772" ht="12" customHeight="1" x14ac:dyDescent="0.25"/>
    <row r="773" ht="12" customHeight="1" x14ac:dyDescent="0.25"/>
    <row r="774" ht="12" customHeight="1" x14ac:dyDescent="0.25"/>
    <row r="775" ht="12" customHeight="1" x14ac:dyDescent="0.25"/>
    <row r="776" ht="12" customHeight="1" x14ac:dyDescent="0.25"/>
    <row r="777" ht="12" customHeight="1" x14ac:dyDescent="0.25"/>
    <row r="778" ht="12" customHeight="1" x14ac:dyDescent="0.25"/>
    <row r="779" ht="12" customHeight="1" x14ac:dyDescent="0.25"/>
    <row r="780" ht="12" customHeight="1" x14ac:dyDescent="0.25"/>
    <row r="781" ht="12" customHeight="1" x14ac:dyDescent="0.25"/>
    <row r="782" ht="12" customHeight="1" x14ac:dyDescent="0.25"/>
    <row r="783" ht="12" customHeight="1" x14ac:dyDescent="0.25"/>
    <row r="784" ht="12" customHeight="1" x14ac:dyDescent="0.25"/>
    <row r="785" ht="12" customHeight="1" x14ac:dyDescent="0.25"/>
    <row r="786" ht="12" customHeight="1" x14ac:dyDescent="0.25"/>
    <row r="787" ht="12" customHeight="1" x14ac:dyDescent="0.25"/>
    <row r="788" ht="12" customHeight="1" x14ac:dyDescent="0.25"/>
    <row r="789" ht="12" customHeight="1" x14ac:dyDescent="0.25"/>
    <row r="790" ht="12" customHeight="1" x14ac:dyDescent="0.25"/>
    <row r="791" ht="12" customHeight="1" x14ac:dyDescent="0.25"/>
    <row r="792" ht="12" customHeight="1" x14ac:dyDescent="0.25"/>
    <row r="793" ht="12" customHeight="1" x14ac:dyDescent="0.25"/>
    <row r="794" ht="12" customHeight="1" x14ac:dyDescent="0.25"/>
    <row r="795" ht="12" customHeight="1" x14ac:dyDescent="0.25"/>
    <row r="796" ht="12" customHeight="1" x14ac:dyDescent="0.25"/>
    <row r="797" ht="12" customHeight="1" x14ac:dyDescent="0.25"/>
    <row r="798" ht="12" customHeight="1" x14ac:dyDescent="0.25"/>
    <row r="799" ht="12" customHeight="1" x14ac:dyDescent="0.25"/>
    <row r="800" ht="12" customHeight="1" x14ac:dyDescent="0.25"/>
    <row r="801" ht="12" customHeight="1" x14ac:dyDescent="0.25"/>
    <row r="802" ht="12" customHeight="1" x14ac:dyDescent="0.25"/>
    <row r="803" ht="12" customHeight="1" x14ac:dyDescent="0.25"/>
    <row r="804" ht="12" customHeight="1" x14ac:dyDescent="0.25"/>
    <row r="805" ht="12" customHeight="1" x14ac:dyDescent="0.25"/>
    <row r="806" ht="12" customHeight="1" x14ac:dyDescent="0.25"/>
    <row r="807" ht="12" customHeight="1" x14ac:dyDescent="0.25"/>
    <row r="808" ht="12" customHeight="1" x14ac:dyDescent="0.25"/>
    <row r="809" ht="12" customHeight="1" x14ac:dyDescent="0.25"/>
    <row r="810" ht="12" customHeight="1" x14ac:dyDescent="0.25"/>
    <row r="811" ht="12" customHeight="1" x14ac:dyDescent="0.25"/>
    <row r="812" ht="12" customHeight="1" x14ac:dyDescent="0.25"/>
    <row r="813" ht="12" customHeight="1" x14ac:dyDescent="0.25"/>
    <row r="814" ht="12" customHeight="1" x14ac:dyDescent="0.25"/>
    <row r="815" ht="12" customHeight="1" x14ac:dyDescent="0.25"/>
    <row r="816" ht="12" customHeight="1" x14ac:dyDescent="0.25"/>
    <row r="817" ht="12" customHeight="1" x14ac:dyDescent="0.25"/>
    <row r="818" ht="12" customHeight="1" x14ac:dyDescent="0.25"/>
    <row r="819" ht="12" customHeight="1" x14ac:dyDescent="0.25"/>
    <row r="820" ht="12" customHeight="1" x14ac:dyDescent="0.25"/>
    <row r="821" ht="12" customHeight="1" x14ac:dyDescent="0.25"/>
    <row r="822" ht="12" customHeight="1" x14ac:dyDescent="0.25"/>
    <row r="823" ht="12" customHeight="1" x14ac:dyDescent="0.25"/>
    <row r="824" ht="12" customHeight="1" x14ac:dyDescent="0.25"/>
    <row r="825" ht="12" customHeight="1" x14ac:dyDescent="0.25"/>
    <row r="826" ht="12" customHeight="1" x14ac:dyDescent="0.25"/>
    <row r="827" ht="12" customHeight="1" x14ac:dyDescent="0.25"/>
    <row r="828" ht="12" customHeight="1" x14ac:dyDescent="0.25"/>
    <row r="829" ht="12" customHeight="1" x14ac:dyDescent="0.25"/>
    <row r="830" ht="12" customHeight="1" x14ac:dyDescent="0.25"/>
    <row r="831" ht="12" customHeight="1" x14ac:dyDescent="0.25"/>
    <row r="832" ht="12" customHeight="1" x14ac:dyDescent="0.25"/>
    <row r="833" ht="12" customHeight="1" x14ac:dyDescent="0.25"/>
    <row r="834" ht="12" customHeight="1" x14ac:dyDescent="0.25"/>
    <row r="835" ht="12" customHeight="1" x14ac:dyDescent="0.25"/>
    <row r="836" ht="12" customHeight="1" x14ac:dyDescent="0.25"/>
    <row r="837" ht="12" customHeight="1" x14ac:dyDescent="0.25"/>
    <row r="838" ht="12" customHeight="1" x14ac:dyDescent="0.25"/>
    <row r="839" ht="12" customHeight="1" x14ac:dyDescent="0.25"/>
    <row r="840" ht="12" customHeight="1" x14ac:dyDescent="0.25"/>
    <row r="841" ht="12" customHeight="1" x14ac:dyDescent="0.25"/>
    <row r="842" ht="12" customHeight="1" x14ac:dyDescent="0.25"/>
    <row r="843" ht="12" customHeight="1" x14ac:dyDescent="0.25"/>
    <row r="844" ht="12" customHeight="1" x14ac:dyDescent="0.25"/>
    <row r="845" ht="12" customHeight="1" x14ac:dyDescent="0.25"/>
    <row r="846" ht="12" customHeight="1" x14ac:dyDescent="0.25"/>
    <row r="847" ht="12" customHeight="1" x14ac:dyDescent="0.25"/>
    <row r="848" ht="12" customHeight="1" x14ac:dyDescent="0.25"/>
    <row r="849" ht="12" customHeight="1" x14ac:dyDescent="0.25"/>
    <row r="850" ht="12" customHeight="1" x14ac:dyDescent="0.25"/>
    <row r="851" ht="12" customHeight="1" x14ac:dyDescent="0.25"/>
    <row r="852" ht="12" customHeight="1" x14ac:dyDescent="0.25"/>
    <row r="853" ht="12" customHeight="1" x14ac:dyDescent="0.25"/>
    <row r="854" ht="12" customHeight="1" x14ac:dyDescent="0.25"/>
    <row r="855" ht="12" customHeight="1" x14ac:dyDescent="0.25"/>
    <row r="856" ht="12" customHeight="1" x14ac:dyDescent="0.25"/>
    <row r="857" ht="12" customHeight="1" x14ac:dyDescent="0.25"/>
    <row r="858" ht="12" customHeight="1" x14ac:dyDescent="0.25"/>
    <row r="859" ht="12" customHeight="1" x14ac:dyDescent="0.25"/>
    <row r="860" ht="12" customHeight="1" x14ac:dyDescent="0.25"/>
    <row r="861" ht="12" customHeight="1" x14ac:dyDescent="0.25"/>
    <row r="862" ht="12" customHeight="1" x14ac:dyDescent="0.25"/>
    <row r="863" ht="12" customHeight="1" x14ac:dyDescent="0.25"/>
    <row r="864" ht="12" customHeight="1" x14ac:dyDescent="0.25"/>
    <row r="865" ht="12" customHeight="1" x14ac:dyDescent="0.25"/>
    <row r="866" ht="12" customHeight="1" x14ac:dyDescent="0.25"/>
    <row r="867" ht="12" customHeight="1" x14ac:dyDescent="0.25"/>
    <row r="868" ht="12" customHeight="1" x14ac:dyDescent="0.25"/>
    <row r="869" ht="12" customHeight="1" x14ac:dyDescent="0.25"/>
    <row r="870" ht="12" customHeight="1" x14ac:dyDescent="0.25"/>
    <row r="871" ht="12" customHeight="1" x14ac:dyDescent="0.25"/>
    <row r="872" ht="12" customHeight="1" x14ac:dyDescent="0.25"/>
    <row r="873" ht="12" customHeight="1" x14ac:dyDescent="0.25"/>
    <row r="874" ht="12" customHeight="1" x14ac:dyDescent="0.25"/>
    <row r="875" ht="12" customHeight="1" x14ac:dyDescent="0.25"/>
    <row r="876" ht="12" customHeight="1" x14ac:dyDescent="0.25"/>
    <row r="877" ht="12" customHeight="1" x14ac:dyDescent="0.25"/>
    <row r="878" ht="12" customHeight="1" x14ac:dyDescent="0.25"/>
    <row r="879" ht="12" customHeight="1" x14ac:dyDescent="0.25"/>
    <row r="880" ht="12" customHeight="1" x14ac:dyDescent="0.25"/>
    <row r="881" ht="12" customHeight="1" x14ac:dyDescent="0.25"/>
    <row r="882" ht="12" customHeight="1" x14ac:dyDescent="0.25"/>
    <row r="883" ht="12" customHeight="1" x14ac:dyDescent="0.25"/>
    <row r="884" ht="12" customHeight="1" x14ac:dyDescent="0.25"/>
    <row r="885" ht="12" customHeight="1" x14ac:dyDescent="0.25"/>
    <row r="886" ht="12" customHeight="1" x14ac:dyDescent="0.25"/>
    <row r="887" ht="12" customHeight="1" x14ac:dyDescent="0.25"/>
    <row r="888" ht="12" customHeight="1" x14ac:dyDescent="0.25"/>
    <row r="889" ht="12" customHeight="1" x14ac:dyDescent="0.25"/>
    <row r="890" ht="12" customHeight="1" x14ac:dyDescent="0.25"/>
    <row r="891" ht="12" customHeight="1" x14ac:dyDescent="0.25"/>
    <row r="892" ht="12" customHeight="1" x14ac:dyDescent="0.25"/>
    <row r="893" ht="12" customHeight="1" x14ac:dyDescent="0.25"/>
    <row r="894" ht="12" customHeight="1" x14ac:dyDescent="0.25"/>
    <row r="895" ht="12" customHeight="1" x14ac:dyDescent="0.25"/>
    <row r="896" ht="12" customHeight="1" x14ac:dyDescent="0.25"/>
    <row r="897" ht="12" customHeight="1" x14ac:dyDescent="0.25"/>
    <row r="898" ht="12" customHeight="1" x14ac:dyDescent="0.25"/>
    <row r="899" ht="12" customHeight="1" x14ac:dyDescent="0.25"/>
    <row r="900" ht="12" customHeight="1" x14ac:dyDescent="0.25"/>
    <row r="901" ht="12" customHeight="1" x14ac:dyDescent="0.25"/>
    <row r="902" ht="12" customHeight="1" x14ac:dyDescent="0.25"/>
    <row r="903" ht="12" customHeight="1" x14ac:dyDescent="0.25"/>
    <row r="904" ht="12" customHeight="1" x14ac:dyDescent="0.25"/>
    <row r="905" ht="12" customHeight="1" x14ac:dyDescent="0.25"/>
    <row r="906" ht="12" customHeight="1" x14ac:dyDescent="0.25"/>
    <row r="907" ht="12" customHeight="1" x14ac:dyDescent="0.25"/>
    <row r="908" ht="12" customHeight="1" x14ac:dyDescent="0.25"/>
    <row r="909" ht="12" customHeight="1" x14ac:dyDescent="0.25"/>
    <row r="910" ht="12" customHeight="1" x14ac:dyDescent="0.25"/>
    <row r="911" ht="12" customHeight="1" x14ac:dyDescent="0.25"/>
    <row r="912" ht="12" customHeight="1" x14ac:dyDescent="0.25"/>
    <row r="913" ht="12" customHeight="1" x14ac:dyDescent="0.25"/>
    <row r="914" ht="12" customHeight="1" x14ac:dyDescent="0.25"/>
    <row r="915" ht="12" customHeight="1" x14ac:dyDescent="0.25"/>
    <row r="916" ht="12" customHeight="1" x14ac:dyDescent="0.25"/>
    <row r="917" ht="12" customHeight="1" x14ac:dyDescent="0.25"/>
    <row r="918" ht="12" customHeight="1" x14ac:dyDescent="0.25"/>
    <row r="919" ht="12" customHeight="1" x14ac:dyDescent="0.25"/>
    <row r="920" ht="12" customHeight="1" x14ac:dyDescent="0.25"/>
    <row r="921" ht="12" customHeight="1" x14ac:dyDescent="0.25"/>
    <row r="922" ht="12" customHeight="1" x14ac:dyDescent="0.25"/>
    <row r="923" ht="12" customHeight="1" x14ac:dyDescent="0.25"/>
    <row r="924" ht="12" customHeight="1" x14ac:dyDescent="0.25"/>
    <row r="925" ht="12" customHeight="1" x14ac:dyDescent="0.25"/>
    <row r="926" ht="12" customHeight="1" x14ac:dyDescent="0.25"/>
    <row r="927" ht="12" customHeight="1" x14ac:dyDescent="0.25"/>
    <row r="928" ht="12" customHeight="1" x14ac:dyDescent="0.25"/>
    <row r="929" ht="12" customHeight="1" x14ac:dyDescent="0.25"/>
    <row r="930" ht="12" customHeight="1" x14ac:dyDescent="0.25"/>
    <row r="931" ht="12" customHeight="1" x14ac:dyDescent="0.25"/>
    <row r="932" ht="12" customHeight="1" x14ac:dyDescent="0.25"/>
    <row r="933" ht="12" customHeight="1" x14ac:dyDescent="0.25"/>
    <row r="934" ht="12" customHeight="1" x14ac:dyDescent="0.25"/>
    <row r="935" ht="12" customHeight="1" x14ac:dyDescent="0.25"/>
    <row r="936" ht="12" customHeight="1" x14ac:dyDescent="0.25"/>
    <row r="937" ht="12" customHeight="1" x14ac:dyDescent="0.25"/>
    <row r="938" ht="12" customHeight="1" x14ac:dyDescent="0.25"/>
    <row r="939" ht="12" customHeight="1" x14ac:dyDescent="0.25"/>
    <row r="940" ht="12" customHeight="1" x14ac:dyDescent="0.25"/>
    <row r="941" ht="12" customHeight="1" x14ac:dyDescent="0.25"/>
    <row r="942" ht="12" customHeight="1" x14ac:dyDescent="0.25"/>
    <row r="943" ht="12" customHeight="1" x14ac:dyDescent="0.25"/>
    <row r="944" ht="12" customHeight="1" x14ac:dyDescent="0.25"/>
    <row r="945" ht="12" customHeight="1" x14ac:dyDescent="0.25"/>
    <row r="946" ht="12" customHeight="1" x14ac:dyDescent="0.25"/>
    <row r="947" ht="12" customHeight="1" x14ac:dyDescent="0.25"/>
    <row r="948" ht="12" customHeight="1" x14ac:dyDescent="0.25"/>
    <row r="949" ht="12" customHeight="1" x14ac:dyDescent="0.25"/>
    <row r="950" ht="12" customHeight="1" x14ac:dyDescent="0.25"/>
    <row r="951" ht="12" customHeight="1" x14ac:dyDescent="0.25"/>
    <row r="952" ht="12" customHeight="1" x14ac:dyDescent="0.25"/>
    <row r="953" ht="12" customHeight="1" x14ac:dyDescent="0.25"/>
    <row r="954" ht="12" customHeight="1" x14ac:dyDescent="0.25"/>
    <row r="955" ht="12" customHeight="1" x14ac:dyDescent="0.25"/>
    <row r="956" ht="12" customHeight="1" x14ac:dyDescent="0.25"/>
    <row r="957" ht="12" customHeight="1" x14ac:dyDescent="0.25"/>
    <row r="958" ht="12" customHeight="1" x14ac:dyDescent="0.25"/>
    <row r="959" ht="12" customHeight="1" x14ac:dyDescent="0.25"/>
    <row r="960" ht="12" customHeight="1" x14ac:dyDescent="0.25"/>
    <row r="961" ht="12" customHeight="1" x14ac:dyDescent="0.25"/>
    <row r="962" ht="12" customHeight="1" x14ac:dyDescent="0.25"/>
    <row r="963" ht="12" customHeight="1" x14ac:dyDescent="0.25"/>
    <row r="964" ht="12" customHeight="1" x14ac:dyDescent="0.25"/>
    <row r="965" ht="12" customHeight="1" x14ac:dyDescent="0.25"/>
    <row r="966" ht="12" customHeight="1" x14ac:dyDescent="0.25"/>
    <row r="967" ht="12" customHeight="1" x14ac:dyDescent="0.25"/>
    <row r="968" ht="12" customHeight="1" x14ac:dyDescent="0.25"/>
    <row r="969" ht="12" customHeight="1" x14ac:dyDescent="0.25"/>
    <row r="970" ht="12" customHeight="1" x14ac:dyDescent="0.25"/>
    <row r="971" ht="12" customHeight="1" x14ac:dyDescent="0.25"/>
    <row r="972" ht="12" customHeight="1" x14ac:dyDescent="0.25"/>
    <row r="973" ht="12" customHeight="1" x14ac:dyDescent="0.25"/>
    <row r="974" ht="12" customHeight="1" x14ac:dyDescent="0.25"/>
    <row r="975" ht="12" customHeight="1" x14ac:dyDescent="0.25"/>
    <row r="976" ht="12" customHeight="1" x14ac:dyDescent="0.25"/>
    <row r="977" ht="12" customHeight="1" x14ac:dyDescent="0.25"/>
    <row r="978" ht="12" customHeight="1" x14ac:dyDescent="0.25"/>
    <row r="979" ht="12" customHeight="1" x14ac:dyDescent="0.25"/>
    <row r="980" ht="12" customHeight="1" x14ac:dyDescent="0.25"/>
    <row r="981" ht="12" customHeight="1" x14ac:dyDescent="0.25"/>
    <row r="982" ht="12" customHeight="1" x14ac:dyDescent="0.25"/>
    <row r="983" ht="12" customHeight="1" x14ac:dyDescent="0.25"/>
    <row r="984" ht="12" customHeight="1" x14ac:dyDescent="0.25"/>
    <row r="985" ht="12" customHeight="1" x14ac:dyDescent="0.25"/>
    <row r="986" ht="12" customHeight="1" x14ac:dyDescent="0.25"/>
    <row r="987" ht="12" customHeight="1" x14ac:dyDescent="0.25"/>
    <row r="988" ht="12" customHeight="1" x14ac:dyDescent="0.25"/>
    <row r="989" ht="12" customHeight="1" x14ac:dyDescent="0.25"/>
    <row r="990" ht="12" customHeight="1" x14ac:dyDescent="0.25"/>
    <row r="991" ht="12" customHeight="1" x14ac:dyDescent="0.25"/>
    <row r="992" ht="12" customHeight="1" x14ac:dyDescent="0.25"/>
    <row r="993" ht="12" customHeight="1" x14ac:dyDescent="0.25"/>
    <row r="994" ht="12" customHeight="1" x14ac:dyDescent="0.25"/>
    <row r="995" ht="12" customHeight="1" x14ac:dyDescent="0.25"/>
    <row r="996" ht="12" customHeight="1" x14ac:dyDescent="0.25"/>
    <row r="997" ht="12" customHeight="1" x14ac:dyDescent="0.25"/>
    <row r="998" ht="12" customHeight="1" x14ac:dyDescent="0.25"/>
    <row r="999" ht="12" customHeight="1" x14ac:dyDescent="0.25"/>
    <row r="1000" ht="12" customHeight="1" x14ac:dyDescent="0.25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BR1000"/>
  <sheetViews>
    <sheetView workbookViewId="0"/>
  </sheetViews>
  <sheetFormatPr defaultColWidth="14.453125" defaultRowHeight="15" customHeight="1" x14ac:dyDescent="0.25"/>
  <cols>
    <col min="1" max="6" width="14.453125" customWidth="1"/>
  </cols>
  <sheetData>
    <row r="1" spans="1:35" ht="15.75" customHeight="1" x14ac:dyDescent="0.35">
      <c r="A1" s="24" t="s">
        <v>81</v>
      </c>
      <c r="B1" s="25"/>
      <c r="C1" s="25"/>
      <c r="D1" s="25"/>
      <c r="E1" s="21" t="s">
        <v>82</v>
      </c>
      <c r="F1" s="26"/>
      <c r="G1" s="27"/>
      <c r="H1" s="27"/>
      <c r="I1" s="25"/>
      <c r="J1" s="25"/>
      <c r="K1" s="25"/>
      <c r="L1" s="21" t="s">
        <v>83</v>
      </c>
      <c r="M1" s="26"/>
      <c r="Q1" s="25"/>
      <c r="R1" s="25"/>
      <c r="S1" s="100" t="s">
        <v>84</v>
      </c>
      <c r="T1" s="26"/>
      <c r="U1" s="27"/>
      <c r="V1" s="27"/>
      <c r="W1" s="25"/>
      <c r="X1" s="25"/>
      <c r="Y1" s="25"/>
      <c r="Z1" s="100" t="s">
        <v>85</v>
      </c>
      <c r="AA1" s="26"/>
    </row>
    <row r="2" spans="1:35" ht="15.75" customHeight="1" x14ac:dyDescent="0.35">
      <c r="A2" s="12"/>
      <c r="B2" s="12"/>
      <c r="C2" s="101" t="s">
        <v>54</v>
      </c>
      <c r="D2" s="101" t="s">
        <v>55</v>
      </c>
      <c r="E2" s="101" t="s">
        <v>56</v>
      </c>
      <c r="F2" s="101" t="s">
        <v>57</v>
      </c>
      <c r="G2" s="101" t="s">
        <v>58</v>
      </c>
      <c r="H2" s="101" t="s">
        <v>59</v>
      </c>
      <c r="I2" s="102"/>
      <c r="J2" s="101" t="s">
        <v>54</v>
      </c>
      <c r="K2" s="101" t="s">
        <v>55</v>
      </c>
      <c r="L2" s="101" t="s">
        <v>56</v>
      </c>
      <c r="M2" s="101" t="s">
        <v>57</v>
      </c>
      <c r="N2" s="101" t="s">
        <v>58</v>
      </c>
      <c r="O2" s="101" t="s">
        <v>59</v>
      </c>
      <c r="Q2" s="101" t="s">
        <v>54</v>
      </c>
      <c r="R2" s="101" t="s">
        <v>55</v>
      </c>
      <c r="S2" s="101" t="s">
        <v>56</v>
      </c>
      <c r="T2" s="101" t="s">
        <v>57</v>
      </c>
      <c r="U2" s="101" t="s">
        <v>58</v>
      </c>
      <c r="V2" s="101" t="s">
        <v>59</v>
      </c>
      <c r="W2" s="102"/>
      <c r="X2" s="101" t="s">
        <v>54</v>
      </c>
      <c r="Y2" s="101" t="s">
        <v>55</v>
      </c>
      <c r="Z2" s="101" t="s">
        <v>56</v>
      </c>
      <c r="AA2" s="101" t="s">
        <v>57</v>
      </c>
      <c r="AB2" s="101" t="s">
        <v>58</v>
      </c>
      <c r="AC2" s="101" t="s">
        <v>59</v>
      </c>
      <c r="AF2" s="103"/>
      <c r="AG2" s="103"/>
      <c r="AH2" s="103"/>
      <c r="AI2" s="103"/>
    </row>
    <row r="3" spans="1:35" ht="15.75" customHeight="1" x14ac:dyDescent="0.3">
      <c r="A3" s="104">
        <v>44204</v>
      </c>
      <c r="C3" s="40">
        <v>80.069000000000003</v>
      </c>
      <c r="D3" s="40">
        <v>650.13</v>
      </c>
      <c r="E3" s="40">
        <v>54.442</v>
      </c>
      <c r="F3" s="40">
        <v>445.54</v>
      </c>
      <c r="G3" s="40">
        <v>109.43</v>
      </c>
      <c r="H3" s="40">
        <v>448.15</v>
      </c>
      <c r="I3" s="95"/>
      <c r="J3" s="40">
        <v>150.88</v>
      </c>
      <c r="K3" s="40">
        <v>502.21</v>
      </c>
      <c r="L3" s="40">
        <v>59.838999999999999</v>
      </c>
      <c r="M3" s="40">
        <v>517.86</v>
      </c>
      <c r="N3" s="40">
        <v>224.9</v>
      </c>
      <c r="O3" s="40">
        <v>770.1</v>
      </c>
      <c r="Q3" s="40">
        <v>82.463999999999999</v>
      </c>
      <c r="R3" s="40">
        <v>674.94</v>
      </c>
      <c r="S3" s="40">
        <v>59.183</v>
      </c>
      <c r="T3" s="40">
        <v>441.81</v>
      </c>
      <c r="U3" s="40">
        <v>119.38</v>
      </c>
      <c r="V3" s="40">
        <v>435.67</v>
      </c>
      <c r="W3" s="95"/>
      <c r="X3" s="40">
        <v>152.63</v>
      </c>
      <c r="Y3" s="40">
        <v>586.11</v>
      </c>
      <c r="Z3" s="40">
        <v>67.721999999999994</v>
      </c>
      <c r="AA3" s="40">
        <v>470.97</v>
      </c>
      <c r="AB3" s="40">
        <v>229.45</v>
      </c>
      <c r="AC3" s="40">
        <v>692.18</v>
      </c>
      <c r="AF3" s="5"/>
      <c r="AG3" s="5"/>
      <c r="AH3" s="5"/>
      <c r="AI3" s="5"/>
    </row>
    <row r="4" spans="1:35" ht="15.75" customHeight="1" x14ac:dyDescent="0.25">
      <c r="C4" s="40">
        <v>80.111000000000004</v>
      </c>
      <c r="D4" s="40">
        <v>643.48</v>
      </c>
      <c r="E4" s="40">
        <v>54.491999999999997</v>
      </c>
      <c r="F4" s="40">
        <v>445.89</v>
      </c>
      <c r="G4" s="40">
        <v>109.51</v>
      </c>
      <c r="H4" s="40">
        <v>448.1</v>
      </c>
      <c r="I4" s="95"/>
      <c r="J4" s="40">
        <v>150.88</v>
      </c>
      <c r="K4" s="40">
        <v>499.24</v>
      </c>
      <c r="L4" s="40">
        <v>59.850999999999999</v>
      </c>
      <c r="M4" s="40">
        <v>517.88</v>
      </c>
      <c r="N4" s="40">
        <v>224.89</v>
      </c>
      <c r="O4" s="40">
        <v>770.1</v>
      </c>
      <c r="Q4" s="40">
        <v>82.334000000000003</v>
      </c>
      <c r="R4" s="40">
        <v>671.34</v>
      </c>
      <c r="S4" s="40">
        <v>59.25</v>
      </c>
      <c r="T4" s="40">
        <v>442.21</v>
      </c>
      <c r="U4" s="40">
        <v>119.44</v>
      </c>
      <c r="V4" s="40">
        <v>435.66</v>
      </c>
      <c r="W4" s="95"/>
      <c r="X4" s="40">
        <v>152.46</v>
      </c>
      <c r="Y4" s="40">
        <v>584.57000000000005</v>
      </c>
      <c r="Z4" s="40">
        <v>67.707999999999998</v>
      </c>
      <c r="AA4" s="40">
        <v>470.97</v>
      </c>
      <c r="AB4" s="40">
        <v>229.47</v>
      </c>
      <c r="AC4" s="40">
        <v>692.16</v>
      </c>
      <c r="AF4" s="5"/>
      <c r="AG4" s="5"/>
      <c r="AH4" s="5"/>
      <c r="AI4" s="5"/>
    </row>
    <row r="5" spans="1:35" ht="15.75" customHeight="1" x14ac:dyDescent="0.25">
      <c r="C5" s="40">
        <v>80.081000000000003</v>
      </c>
      <c r="D5" s="40">
        <v>644</v>
      </c>
      <c r="E5" s="40">
        <v>54.497999999999998</v>
      </c>
      <c r="F5" s="40">
        <v>445.91</v>
      </c>
      <c r="G5" s="40">
        <v>109.5</v>
      </c>
      <c r="H5" s="40">
        <v>448.07</v>
      </c>
      <c r="I5" s="95"/>
      <c r="J5" s="40">
        <v>150.97999999999999</v>
      </c>
      <c r="K5" s="40">
        <v>499.71</v>
      </c>
      <c r="L5" s="40">
        <v>59.865000000000002</v>
      </c>
      <c r="M5" s="40">
        <v>517.87</v>
      </c>
      <c r="N5" s="40">
        <v>224.86</v>
      </c>
      <c r="O5" s="40">
        <v>770.08</v>
      </c>
      <c r="Q5" s="40">
        <v>82.38</v>
      </c>
      <c r="R5" s="40">
        <v>675.08</v>
      </c>
      <c r="S5" s="40">
        <v>59.247</v>
      </c>
      <c r="T5" s="40">
        <v>442.22</v>
      </c>
      <c r="U5" s="40">
        <v>119.47</v>
      </c>
      <c r="V5" s="40">
        <v>435.64</v>
      </c>
      <c r="W5" s="95"/>
      <c r="X5" s="40">
        <v>152.59</v>
      </c>
      <c r="Y5" s="40">
        <v>585.1</v>
      </c>
      <c r="Z5" s="40">
        <v>67.706000000000003</v>
      </c>
      <c r="AA5" s="40">
        <v>470.96</v>
      </c>
      <c r="AB5" s="40">
        <v>229.44</v>
      </c>
      <c r="AC5" s="40">
        <v>692.26</v>
      </c>
      <c r="AF5" s="5"/>
      <c r="AG5" s="5"/>
      <c r="AH5" s="5"/>
      <c r="AI5" s="5"/>
    </row>
    <row r="6" spans="1:35" ht="15.75" customHeight="1" x14ac:dyDescent="0.25">
      <c r="C6" s="40">
        <v>80.156999999999996</v>
      </c>
      <c r="D6" s="40">
        <v>649.32000000000005</v>
      </c>
      <c r="E6" s="40">
        <v>54.505000000000003</v>
      </c>
      <c r="F6" s="40">
        <v>445.91</v>
      </c>
      <c r="G6" s="40">
        <v>109.46</v>
      </c>
      <c r="H6" s="40">
        <v>448.12</v>
      </c>
      <c r="I6" s="95"/>
      <c r="J6" s="40">
        <v>150.96</v>
      </c>
      <c r="K6" s="40">
        <v>499.58</v>
      </c>
      <c r="L6" s="40">
        <v>59.819000000000003</v>
      </c>
      <c r="M6" s="40">
        <v>517.85</v>
      </c>
      <c r="N6" s="40">
        <v>224.86</v>
      </c>
      <c r="O6" s="40">
        <v>770</v>
      </c>
      <c r="Q6" s="40">
        <v>82.415999999999997</v>
      </c>
      <c r="R6" s="40">
        <v>673.31</v>
      </c>
      <c r="S6" s="40">
        <v>59.261000000000003</v>
      </c>
      <c r="T6" s="40">
        <v>442.22</v>
      </c>
      <c r="U6" s="40">
        <v>119.44</v>
      </c>
      <c r="V6" s="40">
        <v>435.64</v>
      </c>
      <c r="W6" s="95"/>
      <c r="X6" s="40">
        <v>152.57</v>
      </c>
      <c r="Y6" s="40">
        <v>585.19000000000005</v>
      </c>
      <c r="Z6" s="40">
        <v>67.706000000000003</v>
      </c>
      <c r="AA6" s="40">
        <v>470.98</v>
      </c>
      <c r="AB6" s="40">
        <v>229.43</v>
      </c>
      <c r="AC6" s="40">
        <v>692.18</v>
      </c>
      <c r="AF6" s="5"/>
      <c r="AG6" s="5"/>
      <c r="AH6" s="5"/>
      <c r="AI6" s="5"/>
    </row>
    <row r="7" spans="1:35" ht="15.75" customHeight="1" x14ac:dyDescent="0.25">
      <c r="C7" s="40">
        <v>80.114999999999995</v>
      </c>
      <c r="D7" s="40">
        <v>645.20000000000005</v>
      </c>
      <c r="E7" s="40">
        <v>54.5</v>
      </c>
      <c r="F7" s="40">
        <v>445.89</v>
      </c>
      <c r="G7" s="40">
        <v>109.47</v>
      </c>
      <c r="H7" s="40">
        <v>448.08</v>
      </c>
      <c r="I7" s="95"/>
      <c r="J7" s="40">
        <v>141.05000000000001</v>
      </c>
      <c r="K7" s="40">
        <v>499.16</v>
      </c>
      <c r="L7" s="40">
        <v>59.826000000000001</v>
      </c>
      <c r="M7" s="40">
        <v>517.83000000000004</v>
      </c>
      <c r="N7" s="40">
        <v>224.89</v>
      </c>
      <c r="O7" s="40">
        <v>770.06</v>
      </c>
      <c r="Q7" s="40">
        <v>82.399000000000001</v>
      </c>
      <c r="R7" s="40">
        <v>672.89</v>
      </c>
      <c r="S7" s="40">
        <v>59.261000000000003</v>
      </c>
      <c r="T7" s="40">
        <v>442.24</v>
      </c>
      <c r="U7" s="40">
        <v>119.45</v>
      </c>
      <c r="V7" s="40">
        <v>435.64</v>
      </c>
      <c r="W7" s="95"/>
      <c r="X7" s="40">
        <v>152.59</v>
      </c>
      <c r="Y7" s="40">
        <v>585.19000000000005</v>
      </c>
      <c r="Z7" s="40">
        <v>67.733999999999995</v>
      </c>
      <c r="AA7" s="40">
        <v>470.96</v>
      </c>
      <c r="AB7" s="40">
        <v>229.38</v>
      </c>
      <c r="AC7" s="40">
        <v>692.14</v>
      </c>
      <c r="AF7" s="5"/>
      <c r="AG7" s="5"/>
      <c r="AH7" s="5"/>
      <c r="AI7" s="5"/>
    </row>
    <row r="8" spans="1:35" ht="15.75" customHeight="1" x14ac:dyDescent="0.25">
      <c r="C8" s="40">
        <v>67.543000000000006</v>
      </c>
      <c r="D8" s="40">
        <v>649.49</v>
      </c>
      <c r="E8" s="40">
        <v>54.499000000000002</v>
      </c>
      <c r="F8" s="40">
        <v>445.91</v>
      </c>
      <c r="G8" s="40">
        <v>109.5</v>
      </c>
      <c r="H8" s="40">
        <v>448.06</v>
      </c>
      <c r="I8" s="95"/>
      <c r="J8" s="40">
        <v>150.88</v>
      </c>
      <c r="K8" s="40">
        <v>115.58</v>
      </c>
      <c r="L8" s="40">
        <v>59.834000000000003</v>
      </c>
      <c r="M8" s="40">
        <v>517.82000000000005</v>
      </c>
      <c r="N8" s="40">
        <v>224.89</v>
      </c>
      <c r="O8" s="40">
        <v>770.14</v>
      </c>
      <c r="Q8" s="40">
        <v>82.433000000000007</v>
      </c>
      <c r="R8" s="40">
        <v>676.06</v>
      </c>
      <c r="S8" s="40">
        <v>59.252000000000002</v>
      </c>
      <c r="T8" s="40">
        <v>442.2</v>
      </c>
      <c r="U8" s="40">
        <v>119.47</v>
      </c>
      <c r="V8" s="40">
        <v>435.59</v>
      </c>
      <c r="W8" s="95"/>
      <c r="X8" s="40">
        <v>152.57</v>
      </c>
      <c r="Y8" s="40">
        <v>585.05999999999995</v>
      </c>
      <c r="Z8" s="40">
        <v>67.718999999999994</v>
      </c>
      <c r="AA8" s="40">
        <v>470.97</v>
      </c>
      <c r="AB8" s="40">
        <v>229.45</v>
      </c>
      <c r="AC8" s="40">
        <v>692.22</v>
      </c>
      <c r="AF8" s="5"/>
      <c r="AG8" s="5"/>
      <c r="AH8" s="5"/>
      <c r="AI8" s="5"/>
    </row>
    <row r="9" spans="1:35" ht="15.75" customHeight="1" x14ac:dyDescent="0.25">
      <c r="C9" s="40">
        <v>80.088999999999999</v>
      </c>
      <c r="D9" s="40">
        <v>649.88</v>
      </c>
      <c r="E9" s="40">
        <v>54.514000000000003</v>
      </c>
      <c r="F9" s="40">
        <v>445.89</v>
      </c>
      <c r="G9" s="40">
        <v>109.53</v>
      </c>
      <c r="H9" s="40">
        <v>448.09</v>
      </c>
      <c r="I9" s="95"/>
      <c r="J9" s="40">
        <v>151.03</v>
      </c>
      <c r="K9" s="40">
        <v>499.98</v>
      </c>
      <c r="L9" s="40">
        <v>59.866</v>
      </c>
      <c r="M9" s="40">
        <v>517.86</v>
      </c>
      <c r="N9" s="40">
        <v>224.89</v>
      </c>
      <c r="O9" s="40">
        <v>770.13</v>
      </c>
      <c r="Q9" s="40">
        <v>82.281000000000006</v>
      </c>
      <c r="R9" s="40">
        <v>672.69</v>
      </c>
      <c r="S9" s="40">
        <v>59.26</v>
      </c>
      <c r="T9" s="40">
        <v>442.21</v>
      </c>
      <c r="U9" s="40">
        <v>119.48</v>
      </c>
      <c r="V9" s="40">
        <v>435.59</v>
      </c>
      <c r="W9" s="95"/>
      <c r="X9" s="40">
        <v>152.55000000000001</v>
      </c>
      <c r="Y9" s="40">
        <v>584.73</v>
      </c>
      <c r="Z9" s="40">
        <v>67.710999999999999</v>
      </c>
      <c r="AA9" s="40">
        <v>470.99</v>
      </c>
      <c r="AB9" s="40">
        <v>229.43</v>
      </c>
      <c r="AC9" s="40">
        <v>692.13</v>
      </c>
      <c r="AF9" s="5"/>
      <c r="AG9" s="5"/>
      <c r="AH9" s="5"/>
      <c r="AI9" s="5"/>
    </row>
    <row r="10" spans="1:35" ht="15.75" customHeight="1" x14ac:dyDescent="0.25">
      <c r="C10" s="40">
        <v>80.072999999999993</v>
      </c>
      <c r="D10" s="40">
        <v>651.55999999999995</v>
      </c>
      <c r="E10" s="40">
        <v>54.506</v>
      </c>
      <c r="F10" s="40">
        <v>445.9</v>
      </c>
      <c r="G10" s="40">
        <v>109.53</v>
      </c>
      <c r="H10" s="40">
        <v>448.06</v>
      </c>
      <c r="I10" s="95"/>
      <c r="J10" s="40">
        <v>150.99</v>
      </c>
      <c r="K10" s="40">
        <v>501.1</v>
      </c>
      <c r="L10" s="40">
        <v>59.835999999999999</v>
      </c>
      <c r="M10" s="40">
        <v>517.9</v>
      </c>
      <c r="N10" s="40">
        <v>224.9</v>
      </c>
      <c r="O10" s="40">
        <v>770.08</v>
      </c>
      <c r="Q10" s="40">
        <v>82.397999999999996</v>
      </c>
      <c r="R10" s="40">
        <v>662.61</v>
      </c>
      <c r="S10" s="40">
        <v>59.244999999999997</v>
      </c>
      <c r="T10" s="40">
        <v>442.22</v>
      </c>
      <c r="U10" s="40">
        <v>119.42</v>
      </c>
      <c r="V10" s="40">
        <v>435.59</v>
      </c>
      <c r="W10" s="95"/>
      <c r="X10" s="40">
        <v>152.5</v>
      </c>
      <c r="Y10" s="40">
        <v>585.04</v>
      </c>
      <c r="Z10" s="40">
        <v>67.706999999999994</v>
      </c>
      <c r="AA10" s="40">
        <v>470.95</v>
      </c>
      <c r="AB10" s="40">
        <v>229.45</v>
      </c>
      <c r="AC10" s="40">
        <v>692.12</v>
      </c>
      <c r="AF10" s="5"/>
      <c r="AG10" s="5"/>
      <c r="AH10" s="5"/>
      <c r="AI10" s="5"/>
    </row>
    <row r="11" spans="1:35" ht="15.75" customHeight="1" x14ac:dyDescent="0.25">
      <c r="C11" s="40">
        <v>19.859000000000002</v>
      </c>
      <c r="D11" s="40">
        <v>652.37</v>
      </c>
      <c r="E11" s="40">
        <v>54.514000000000003</v>
      </c>
      <c r="F11" s="40">
        <v>445.86</v>
      </c>
      <c r="G11" s="40">
        <v>109.5</v>
      </c>
      <c r="H11" s="40">
        <v>448.11</v>
      </c>
      <c r="I11" s="95"/>
      <c r="J11" s="40">
        <v>124.47</v>
      </c>
      <c r="K11" s="40">
        <v>500.14</v>
      </c>
      <c r="L11" s="40">
        <v>59.856000000000002</v>
      </c>
      <c r="M11" s="40">
        <v>517.86</v>
      </c>
      <c r="N11" s="40">
        <v>224.87</v>
      </c>
      <c r="O11" s="40">
        <v>770.04</v>
      </c>
      <c r="Q11" s="40">
        <v>37.107999999999997</v>
      </c>
      <c r="R11" s="40">
        <v>674.65</v>
      </c>
      <c r="S11" s="40">
        <v>59.246000000000002</v>
      </c>
      <c r="T11" s="40">
        <v>442.24</v>
      </c>
      <c r="U11" s="40">
        <v>119.46</v>
      </c>
      <c r="V11" s="40">
        <v>435.63</v>
      </c>
      <c r="W11" s="95"/>
      <c r="X11" s="40">
        <v>152.63</v>
      </c>
      <c r="Y11" s="40">
        <v>585.51</v>
      </c>
      <c r="Z11" s="40">
        <v>67.695999999999998</v>
      </c>
      <c r="AA11" s="40">
        <v>470.92</v>
      </c>
      <c r="AB11" s="40">
        <v>229.43</v>
      </c>
      <c r="AC11" s="40">
        <v>692.28</v>
      </c>
      <c r="AF11" s="5"/>
      <c r="AG11" s="5"/>
      <c r="AH11" s="5"/>
      <c r="AI11" s="5"/>
    </row>
    <row r="12" spans="1:35" ht="15.75" customHeight="1" x14ac:dyDescent="0.25">
      <c r="C12" s="40">
        <v>80.06</v>
      </c>
      <c r="D12" s="40">
        <v>650.88</v>
      </c>
      <c r="E12" s="40">
        <v>54.499000000000002</v>
      </c>
      <c r="F12" s="40">
        <v>445.95</v>
      </c>
      <c r="G12" s="40">
        <v>109.5</v>
      </c>
      <c r="H12" s="40">
        <v>448.09</v>
      </c>
      <c r="I12" s="95"/>
      <c r="J12" s="40">
        <v>150.97</v>
      </c>
      <c r="K12" s="40">
        <v>499.43</v>
      </c>
      <c r="L12" s="40">
        <v>59.835999999999999</v>
      </c>
      <c r="M12" s="40">
        <v>517.89</v>
      </c>
      <c r="N12" s="40">
        <v>224.87</v>
      </c>
      <c r="O12" s="40">
        <v>770.1</v>
      </c>
      <c r="Q12" s="40">
        <v>82.406000000000006</v>
      </c>
      <c r="R12" s="40">
        <v>675.94</v>
      </c>
      <c r="S12" s="40">
        <v>59.264000000000003</v>
      </c>
      <c r="T12" s="40">
        <v>442.22</v>
      </c>
      <c r="U12" s="40">
        <v>119.48</v>
      </c>
      <c r="V12" s="40">
        <v>435.63</v>
      </c>
      <c r="W12" s="95"/>
      <c r="X12" s="40">
        <v>152.6</v>
      </c>
      <c r="Y12" s="40">
        <v>585.39</v>
      </c>
      <c r="Z12" s="40">
        <v>67.709999999999994</v>
      </c>
      <c r="AA12" s="40">
        <v>470.96</v>
      </c>
      <c r="AB12" s="40">
        <v>229.47</v>
      </c>
      <c r="AC12" s="40">
        <v>692.18</v>
      </c>
      <c r="AF12" s="5"/>
      <c r="AG12" s="5"/>
      <c r="AH12" s="5"/>
      <c r="AI12" s="5"/>
    </row>
    <row r="13" spans="1:35" ht="15.75" customHeight="1" x14ac:dyDescent="0.3">
      <c r="A13" s="105">
        <v>44205</v>
      </c>
      <c r="B13" s="20"/>
      <c r="C13" s="34">
        <v>80.100999999999999</v>
      </c>
      <c r="D13" s="34">
        <v>653.46</v>
      </c>
      <c r="E13" s="34">
        <v>54.457000000000001</v>
      </c>
      <c r="F13" s="34">
        <v>445.54</v>
      </c>
      <c r="G13" s="34">
        <v>109.43</v>
      </c>
      <c r="H13" s="34">
        <v>448.13</v>
      </c>
      <c r="I13" s="106"/>
      <c r="J13" s="34">
        <v>150.84</v>
      </c>
      <c r="K13" s="34">
        <v>502.69</v>
      </c>
      <c r="L13" s="34">
        <v>59.835999999999999</v>
      </c>
      <c r="M13" s="34">
        <v>517.9</v>
      </c>
      <c r="N13" s="34">
        <v>224.84</v>
      </c>
      <c r="O13" s="34">
        <v>770.08</v>
      </c>
      <c r="Q13" s="34">
        <v>82.376000000000005</v>
      </c>
      <c r="R13" s="34">
        <v>669.33</v>
      </c>
      <c r="S13" s="34">
        <v>59.185000000000002</v>
      </c>
      <c r="T13" s="34">
        <v>441.84</v>
      </c>
      <c r="U13" s="34">
        <v>119.4</v>
      </c>
      <c r="V13" s="34">
        <v>435.68</v>
      </c>
      <c r="W13" s="106"/>
      <c r="X13" s="34">
        <v>152.77000000000001</v>
      </c>
      <c r="Y13" s="34">
        <v>587.97</v>
      </c>
      <c r="Z13" s="34">
        <v>67.724999999999994</v>
      </c>
      <c r="AA13" s="34">
        <v>470.91</v>
      </c>
      <c r="AB13" s="34">
        <v>229.42</v>
      </c>
      <c r="AC13" s="34">
        <v>692.22</v>
      </c>
      <c r="AF13" s="5"/>
      <c r="AG13" s="5"/>
      <c r="AH13" s="5"/>
      <c r="AI13" s="5"/>
    </row>
    <row r="14" spans="1:35" ht="15.75" customHeight="1" x14ac:dyDescent="0.25">
      <c r="C14" s="40">
        <v>80.028999999999996</v>
      </c>
      <c r="D14" s="40">
        <v>644.22</v>
      </c>
      <c r="E14" s="40">
        <v>54.514000000000003</v>
      </c>
      <c r="F14" s="40">
        <v>445.94</v>
      </c>
      <c r="G14" s="40">
        <v>109.46</v>
      </c>
      <c r="H14" s="40">
        <v>448.08</v>
      </c>
      <c r="I14" s="95"/>
      <c r="J14" s="40">
        <v>151.05000000000001</v>
      </c>
      <c r="K14" s="40">
        <v>501.46</v>
      </c>
      <c r="L14" s="40">
        <v>59.84</v>
      </c>
      <c r="M14" s="40">
        <v>517.91</v>
      </c>
      <c r="N14" s="40">
        <v>224.88</v>
      </c>
      <c r="O14" s="40">
        <v>770.01</v>
      </c>
      <c r="Q14" s="40">
        <v>82.33</v>
      </c>
      <c r="R14" s="40">
        <v>676.77</v>
      </c>
      <c r="S14" s="40">
        <v>59.258000000000003</v>
      </c>
      <c r="T14" s="40">
        <v>442.2</v>
      </c>
      <c r="U14" s="40">
        <v>119.47</v>
      </c>
      <c r="V14" s="40">
        <v>435.63</v>
      </c>
      <c r="W14" s="95"/>
      <c r="X14" s="40">
        <v>152.68</v>
      </c>
      <c r="Y14" s="40">
        <v>587.21</v>
      </c>
      <c r="Z14" s="40">
        <v>67.747</v>
      </c>
      <c r="AA14" s="40">
        <v>470.94</v>
      </c>
      <c r="AB14" s="40">
        <v>229.43</v>
      </c>
      <c r="AC14" s="40">
        <v>692.08</v>
      </c>
      <c r="AF14" s="5"/>
      <c r="AG14" s="5"/>
      <c r="AH14" s="5"/>
      <c r="AI14" s="5"/>
    </row>
    <row r="15" spans="1:35" ht="15.75" customHeight="1" x14ac:dyDescent="0.25">
      <c r="C15" s="40">
        <v>80.096000000000004</v>
      </c>
      <c r="D15" s="40">
        <v>650.16</v>
      </c>
      <c r="E15" s="40">
        <v>54.505000000000003</v>
      </c>
      <c r="F15" s="40">
        <v>445.9</v>
      </c>
      <c r="G15" s="40">
        <v>109.5</v>
      </c>
      <c r="H15" s="40">
        <v>448.09</v>
      </c>
      <c r="I15" s="95"/>
      <c r="J15" s="40">
        <v>150.99</v>
      </c>
      <c r="K15" s="40">
        <v>499.79</v>
      </c>
      <c r="L15" s="40">
        <v>59.835999999999999</v>
      </c>
      <c r="M15" s="40">
        <v>517.91</v>
      </c>
      <c r="N15" s="40">
        <v>224.85</v>
      </c>
      <c r="O15" s="40">
        <v>770.08</v>
      </c>
      <c r="Q15" s="40">
        <v>82.484999999999999</v>
      </c>
      <c r="R15" s="40">
        <v>675.57</v>
      </c>
      <c r="S15" s="40">
        <v>59.241999999999997</v>
      </c>
      <c r="T15" s="40">
        <v>442.23</v>
      </c>
      <c r="U15" s="40">
        <v>119.43</v>
      </c>
      <c r="V15" s="40">
        <v>435.6</v>
      </c>
      <c r="W15" s="95"/>
      <c r="X15" s="40">
        <v>152.74</v>
      </c>
      <c r="Y15" s="40">
        <v>587.88</v>
      </c>
      <c r="Z15" s="40">
        <v>67.709999999999994</v>
      </c>
      <c r="AA15" s="40">
        <v>470.93</v>
      </c>
      <c r="AB15" s="40">
        <v>229.43</v>
      </c>
      <c r="AC15" s="40">
        <v>692.17</v>
      </c>
      <c r="AF15" s="5"/>
      <c r="AG15" s="5"/>
      <c r="AH15" s="5"/>
      <c r="AI15" s="5"/>
    </row>
    <row r="16" spans="1:35" ht="15.75" customHeight="1" x14ac:dyDescent="0.25">
      <c r="C16" s="40">
        <v>80.135999999999996</v>
      </c>
      <c r="D16" s="40">
        <v>641.05999999999995</v>
      </c>
      <c r="E16" s="40">
        <v>54.494</v>
      </c>
      <c r="F16" s="40">
        <v>445.93</v>
      </c>
      <c r="G16" s="40">
        <v>109.52</v>
      </c>
      <c r="H16" s="40">
        <v>448.11</v>
      </c>
      <c r="I16" s="95"/>
      <c r="J16" s="40">
        <v>150.97</v>
      </c>
      <c r="K16" s="40">
        <v>499.75</v>
      </c>
      <c r="L16" s="40">
        <v>59.841999999999999</v>
      </c>
      <c r="M16" s="40">
        <v>517.86</v>
      </c>
      <c r="N16" s="40">
        <v>224.89</v>
      </c>
      <c r="O16" s="40">
        <v>770.09</v>
      </c>
      <c r="Q16" s="40">
        <v>82.405000000000001</v>
      </c>
      <c r="R16" s="40">
        <v>673.71</v>
      </c>
      <c r="S16" s="40">
        <v>59.253</v>
      </c>
      <c r="T16" s="40">
        <v>442.2</v>
      </c>
      <c r="U16" s="40">
        <v>119.46</v>
      </c>
      <c r="V16" s="40">
        <v>435.62</v>
      </c>
      <c r="W16" s="95"/>
      <c r="X16" s="40">
        <v>152.53</v>
      </c>
      <c r="Y16" s="40">
        <v>585.02</v>
      </c>
      <c r="Z16" s="40">
        <v>67.703999999999994</v>
      </c>
      <c r="AA16" s="40">
        <v>470.93</v>
      </c>
      <c r="AB16" s="40">
        <v>229.44</v>
      </c>
      <c r="AC16" s="40">
        <v>692.1</v>
      </c>
      <c r="AF16" s="5"/>
      <c r="AG16" s="5"/>
      <c r="AH16" s="5"/>
      <c r="AI16" s="5"/>
    </row>
    <row r="17" spans="1:70" ht="15.75" customHeight="1" x14ac:dyDescent="0.25">
      <c r="C17" s="40">
        <v>80.108000000000004</v>
      </c>
      <c r="D17" s="40">
        <v>650.83000000000004</v>
      </c>
      <c r="E17" s="40">
        <v>54.506999999999998</v>
      </c>
      <c r="F17" s="40">
        <v>445.9</v>
      </c>
      <c r="G17" s="40">
        <v>109.49</v>
      </c>
      <c r="H17" s="40">
        <v>448.08</v>
      </c>
      <c r="I17" s="95"/>
      <c r="J17" s="40">
        <v>151</v>
      </c>
      <c r="K17" s="40">
        <v>499.7</v>
      </c>
      <c r="L17" s="40">
        <v>59.866999999999997</v>
      </c>
      <c r="M17" s="40">
        <v>517.88</v>
      </c>
      <c r="N17" s="40">
        <v>224.9</v>
      </c>
      <c r="O17" s="40">
        <v>770.17</v>
      </c>
      <c r="Q17" s="40">
        <v>82.39</v>
      </c>
      <c r="R17" s="40">
        <v>677.52</v>
      </c>
      <c r="S17" s="40">
        <v>59.250999999999998</v>
      </c>
      <c r="T17" s="40">
        <v>442.17</v>
      </c>
      <c r="U17" s="40">
        <v>119.48</v>
      </c>
      <c r="V17" s="40">
        <v>435.61</v>
      </c>
      <c r="W17" s="95"/>
      <c r="X17" s="40">
        <v>152.6</v>
      </c>
      <c r="Y17" s="40">
        <v>585.16999999999996</v>
      </c>
      <c r="Z17" s="40">
        <v>67.727999999999994</v>
      </c>
      <c r="AA17" s="40">
        <v>470.98</v>
      </c>
      <c r="AB17" s="40">
        <v>229.44</v>
      </c>
      <c r="AC17" s="40">
        <v>692.13</v>
      </c>
      <c r="AF17" s="5"/>
      <c r="AG17" s="5"/>
      <c r="AH17" s="5"/>
      <c r="AI17" s="5"/>
    </row>
    <row r="18" spans="1:70" ht="15.75" customHeight="1" x14ac:dyDescent="0.25">
      <c r="C18" s="40">
        <v>80.126000000000005</v>
      </c>
      <c r="D18" s="40">
        <v>644.29</v>
      </c>
      <c r="E18" s="40">
        <v>54.500999999999998</v>
      </c>
      <c r="F18" s="40">
        <v>445.96</v>
      </c>
      <c r="G18" s="40">
        <v>109.5</v>
      </c>
      <c r="H18" s="40">
        <v>448.07</v>
      </c>
      <c r="I18" s="95"/>
      <c r="J18" s="40">
        <v>151</v>
      </c>
      <c r="K18" s="40">
        <v>499.76</v>
      </c>
      <c r="L18" s="40">
        <v>59.856999999999999</v>
      </c>
      <c r="M18" s="40">
        <v>517.88</v>
      </c>
      <c r="N18" s="40">
        <v>224.92</v>
      </c>
      <c r="O18" s="40">
        <v>770.1</v>
      </c>
      <c r="Q18" s="40">
        <v>82.394000000000005</v>
      </c>
      <c r="R18" s="40">
        <v>675.97</v>
      </c>
      <c r="S18" s="40">
        <v>59.244</v>
      </c>
      <c r="T18" s="40">
        <v>442.19</v>
      </c>
      <c r="U18" s="40">
        <v>119.43</v>
      </c>
      <c r="V18" s="40">
        <v>435.64</v>
      </c>
      <c r="W18" s="95"/>
      <c r="X18" s="40">
        <v>152.56</v>
      </c>
      <c r="Y18" s="40">
        <v>584.80999999999995</v>
      </c>
      <c r="Z18" s="40">
        <v>67.736000000000004</v>
      </c>
      <c r="AA18" s="40">
        <v>470.93</v>
      </c>
      <c r="AB18" s="40">
        <v>229.44</v>
      </c>
      <c r="AC18" s="40">
        <v>692.19</v>
      </c>
      <c r="AF18" s="5"/>
      <c r="AG18" s="5"/>
      <c r="AH18" s="5"/>
      <c r="AI18" s="5"/>
    </row>
    <row r="19" spans="1:70" ht="15.75" customHeight="1" x14ac:dyDescent="0.25">
      <c r="C19" s="40">
        <v>80.144999999999996</v>
      </c>
      <c r="D19" s="40">
        <v>652.16999999999996</v>
      </c>
      <c r="E19" s="40">
        <v>54.503999999999998</v>
      </c>
      <c r="F19" s="40">
        <v>445.88</v>
      </c>
      <c r="G19" s="40">
        <v>109.49</v>
      </c>
      <c r="H19" s="40">
        <v>448.06</v>
      </c>
      <c r="I19" s="95"/>
      <c r="J19" s="40">
        <v>64.397999999999996</v>
      </c>
      <c r="K19" s="40">
        <v>500.79</v>
      </c>
      <c r="L19" s="40">
        <v>59.844000000000001</v>
      </c>
      <c r="M19" s="40">
        <v>517.95000000000005</v>
      </c>
      <c r="N19" s="40">
        <v>224.87</v>
      </c>
      <c r="O19" s="40">
        <v>770.09</v>
      </c>
      <c r="Q19" s="40">
        <v>82.406999999999996</v>
      </c>
      <c r="R19" s="40">
        <v>675.52</v>
      </c>
      <c r="S19" s="40">
        <v>59.246000000000002</v>
      </c>
      <c r="T19" s="40">
        <v>442.21</v>
      </c>
      <c r="U19" s="40">
        <v>119.48</v>
      </c>
      <c r="V19" s="40">
        <v>435.66</v>
      </c>
      <c r="W19" s="95"/>
      <c r="X19" s="40">
        <v>152.59</v>
      </c>
      <c r="Y19" s="40">
        <v>585.23</v>
      </c>
      <c r="Z19" s="40">
        <v>67.701999999999998</v>
      </c>
      <c r="AA19" s="40">
        <v>470.96</v>
      </c>
      <c r="AB19" s="40">
        <v>229.46</v>
      </c>
      <c r="AC19" s="40">
        <v>692.23</v>
      </c>
      <c r="AF19" s="5"/>
      <c r="AG19" s="5"/>
      <c r="AH19" s="5"/>
      <c r="AI19" s="5"/>
    </row>
    <row r="20" spans="1:70" ht="15.75" customHeight="1" x14ac:dyDescent="0.25">
      <c r="C20" s="40">
        <v>80.096000000000004</v>
      </c>
      <c r="D20" s="40">
        <v>648</v>
      </c>
      <c r="E20" s="40">
        <v>54.491</v>
      </c>
      <c r="F20" s="40">
        <v>445.92</v>
      </c>
      <c r="G20" s="40">
        <v>109.51</v>
      </c>
      <c r="H20" s="40">
        <v>448.07</v>
      </c>
      <c r="I20" s="95"/>
      <c r="J20" s="40">
        <v>150.88</v>
      </c>
      <c r="K20" s="40">
        <v>499.08</v>
      </c>
      <c r="L20" s="40">
        <v>59.844000000000001</v>
      </c>
      <c r="M20" s="40">
        <v>517.9</v>
      </c>
      <c r="N20" s="40">
        <v>224.89</v>
      </c>
      <c r="O20" s="40">
        <v>770.05</v>
      </c>
      <c r="Q20" s="40">
        <v>82.378</v>
      </c>
      <c r="R20" s="40">
        <v>675.27</v>
      </c>
      <c r="S20" s="40">
        <v>59.24</v>
      </c>
      <c r="T20" s="40">
        <v>442.18</v>
      </c>
      <c r="U20" s="40">
        <v>119.46</v>
      </c>
      <c r="V20" s="40">
        <v>435.68</v>
      </c>
      <c r="W20" s="95"/>
      <c r="X20" s="40">
        <v>152.54</v>
      </c>
      <c r="Y20" s="40">
        <v>277.51</v>
      </c>
      <c r="Z20" s="40">
        <v>67.730999999999995</v>
      </c>
      <c r="AA20" s="40">
        <v>471.85</v>
      </c>
      <c r="AB20" s="40">
        <v>229.57</v>
      </c>
      <c r="AC20" s="40">
        <v>692.18</v>
      </c>
      <c r="AF20" s="5"/>
      <c r="AG20" s="5"/>
      <c r="AH20" s="5"/>
      <c r="AI20" s="5"/>
    </row>
    <row r="21" spans="1:70" ht="15.75" customHeight="1" x14ac:dyDescent="0.25">
      <c r="C21" s="40">
        <v>80.100999999999999</v>
      </c>
      <c r="D21" s="40">
        <v>647.97</v>
      </c>
      <c r="E21" s="40">
        <v>54.503</v>
      </c>
      <c r="F21" s="40">
        <v>445.91</v>
      </c>
      <c r="G21" s="40">
        <v>109.48</v>
      </c>
      <c r="H21" s="40">
        <v>448.1</v>
      </c>
      <c r="I21" s="95"/>
      <c r="J21" s="40">
        <v>151.03</v>
      </c>
      <c r="K21" s="40">
        <v>499.15</v>
      </c>
      <c r="L21" s="40">
        <v>59.835000000000001</v>
      </c>
      <c r="M21" s="40">
        <v>517.87</v>
      </c>
      <c r="N21" s="40">
        <v>224.9</v>
      </c>
      <c r="O21" s="40">
        <v>770.06</v>
      </c>
      <c r="Q21" s="40">
        <v>82.344999999999999</v>
      </c>
      <c r="R21" s="40">
        <v>676.64</v>
      </c>
      <c r="S21" s="40">
        <v>59.253999999999998</v>
      </c>
      <c r="T21" s="40">
        <v>442.17</v>
      </c>
      <c r="U21" s="40">
        <v>119.46</v>
      </c>
      <c r="V21" s="40">
        <v>435.63</v>
      </c>
      <c r="W21" s="95"/>
      <c r="X21" s="40">
        <v>152.55000000000001</v>
      </c>
      <c r="Y21" s="40">
        <v>585.30999999999995</v>
      </c>
      <c r="Z21" s="40">
        <v>67.716999999999999</v>
      </c>
      <c r="AA21" s="40">
        <v>470.96</v>
      </c>
      <c r="AB21" s="40">
        <v>229.45</v>
      </c>
      <c r="AC21" s="40">
        <v>692.13</v>
      </c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</row>
    <row r="22" spans="1:70" ht="15.75" customHeight="1" x14ac:dyDescent="0.25">
      <c r="C22" s="40">
        <v>80.073999999999998</v>
      </c>
      <c r="D22" s="40">
        <v>650.5</v>
      </c>
      <c r="E22" s="40">
        <v>54.503</v>
      </c>
      <c r="F22" s="40">
        <v>445.93</v>
      </c>
      <c r="G22" s="40">
        <v>109.51</v>
      </c>
      <c r="H22" s="40">
        <v>448.1</v>
      </c>
      <c r="I22" s="95"/>
      <c r="J22" s="40">
        <v>150.97</v>
      </c>
      <c r="K22" s="40">
        <v>230.05</v>
      </c>
      <c r="L22" s="40">
        <v>59.84</v>
      </c>
      <c r="M22" s="40">
        <v>517.91</v>
      </c>
      <c r="N22" s="40">
        <v>224.91</v>
      </c>
      <c r="O22" s="40">
        <v>770.02</v>
      </c>
      <c r="Q22" s="40">
        <v>82.400999999999996</v>
      </c>
      <c r="R22" s="40">
        <v>676.41</v>
      </c>
      <c r="S22" s="40">
        <v>59.259</v>
      </c>
      <c r="T22" s="40">
        <v>442.23</v>
      </c>
      <c r="U22" s="40">
        <v>119.47</v>
      </c>
      <c r="V22" s="40">
        <v>435.63</v>
      </c>
      <c r="W22" s="95"/>
      <c r="X22" s="40">
        <v>152.54</v>
      </c>
      <c r="Y22" s="40">
        <v>584.91999999999996</v>
      </c>
      <c r="Z22" s="40">
        <v>67.704999999999998</v>
      </c>
      <c r="AA22" s="40">
        <v>470.95</v>
      </c>
      <c r="AB22" s="40">
        <v>229.44</v>
      </c>
      <c r="AC22" s="40">
        <v>692.18</v>
      </c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</row>
    <row r="23" spans="1:70" ht="15.75" customHeight="1" x14ac:dyDescent="0.3">
      <c r="A23" s="105">
        <v>44206</v>
      </c>
      <c r="B23" s="20"/>
      <c r="C23" s="34">
        <v>80.105999999999995</v>
      </c>
      <c r="D23" s="34">
        <v>651.11</v>
      </c>
      <c r="E23" s="34">
        <v>54.456000000000003</v>
      </c>
      <c r="F23" s="34">
        <v>445.65</v>
      </c>
      <c r="G23" s="34">
        <v>109.43</v>
      </c>
      <c r="H23" s="34">
        <v>449.4</v>
      </c>
      <c r="I23" s="106"/>
      <c r="J23" s="34">
        <v>150.82</v>
      </c>
      <c r="K23" s="34">
        <v>507.76</v>
      </c>
      <c r="L23" s="34">
        <v>59.826000000000001</v>
      </c>
      <c r="M23" s="34">
        <v>517.92999999999995</v>
      </c>
      <c r="N23" s="34">
        <v>224.99</v>
      </c>
      <c r="O23" s="34">
        <v>770.19</v>
      </c>
      <c r="Q23" s="34">
        <v>82.448999999999998</v>
      </c>
      <c r="R23" s="34">
        <v>675.99</v>
      </c>
      <c r="S23" s="34">
        <v>59.191000000000003</v>
      </c>
      <c r="T23" s="34">
        <v>441.61</v>
      </c>
      <c r="U23" s="34">
        <v>119.4</v>
      </c>
      <c r="V23" s="34">
        <v>436.23</v>
      </c>
      <c r="W23" s="106"/>
      <c r="X23" s="34">
        <v>152.81</v>
      </c>
      <c r="Y23" s="34">
        <v>588.79999999999995</v>
      </c>
      <c r="Z23" s="34">
        <v>67.7</v>
      </c>
      <c r="AA23" s="34">
        <v>470.86</v>
      </c>
      <c r="AB23" s="34">
        <v>229.5</v>
      </c>
      <c r="AC23" s="34">
        <v>692.07</v>
      </c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</row>
    <row r="24" spans="1:70" ht="15.75" customHeight="1" x14ac:dyDescent="0.25">
      <c r="C24" s="40">
        <v>80.018000000000001</v>
      </c>
      <c r="D24" s="40">
        <v>640.78</v>
      </c>
      <c r="E24" s="40">
        <v>54.515999999999998</v>
      </c>
      <c r="F24" s="40">
        <v>445.91</v>
      </c>
      <c r="G24" s="40">
        <v>109.51</v>
      </c>
      <c r="H24" s="40">
        <v>448.66</v>
      </c>
      <c r="I24" s="95"/>
      <c r="J24" s="40">
        <v>151.09</v>
      </c>
      <c r="K24" s="40">
        <v>109.66</v>
      </c>
      <c r="L24" s="40">
        <v>59.828000000000003</v>
      </c>
      <c r="M24" s="40">
        <v>517.95000000000005</v>
      </c>
      <c r="N24" s="40">
        <v>225</v>
      </c>
      <c r="O24" s="40">
        <v>770.17</v>
      </c>
      <c r="Q24" s="40">
        <v>82.263000000000005</v>
      </c>
      <c r="R24" s="40">
        <v>675.32</v>
      </c>
      <c r="S24" s="40">
        <v>59.264000000000003</v>
      </c>
      <c r="T24" s="40">
        <v>442.01</v>
      </c>
      <c r="U24" s="40">
        <v>119.41</v>
      </c>
      <c r="V24" s="40">
        <v>436.26</v>
      </c>
      <c r="W24" s="95"/>
      <c r="X24" s="40">
        <v>152.51</v>
      </c>
      <c r="Y24" s="40">
        <v>585.16</v>
      </c>
      <c r="Z24" s="40">
        <v>67.697999999999993</v>
      </c>
      <c r="AA24" s="40">
        <v>470.9</v>
      </c>
      <c r="AB24" s="40">
        <v>229.46</v>
      </c>
      <c r="AC24" s="40">
        <v>692.14</v>
      </c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</row>
    <row r="25" spans="1:70" ht="15.75" customHeight="1" x14ac:dyDescent="0.25">
      <c r="C25" s="40">
        <v>80.082999999999998</v>
      </c>
      <c r="D25" s="40">
        <v>650.01</v>
      </c>
      <c r="E25" s="40">
        <v>54.499000000000002</v>
      </c>
      <c r="F25" s="40">
        <v>445.91</v>
      </c>
      <c r="G25" s="40">
        <v>109.51</v>
      </c>
      <c r="H25" s="40">
        <v>448.72</v>
      </c>
      <c r="I25" s="95"/>
      <c r="J25" s="40">
        <v>151.03</v>
      </c>
      <c r="K25" s="40">
        <v>502.11</v>
      </c>
      <c r="L25" s="40">
        <v>59.860999999999997</v>
      </c>
      <c r="M25" s="40">
        <v>517.95000000000005</v>
      </c>
      <c r="N25" s="40">
        <v>224.88</v>
      </c>
      <c r="O25" s="40">
        <v>770.08</v>
      </c>
      <c r="Q25" s="40">
        <v>82.373000000000005</v>
      </c>
      <c r="R25" s="40">
        <v>670.49</v>
      </c>
      <c r="S25" s="40">
        <v>59.24</v>
      </c>
      <c r="T25" s="40">
        <v>442.02</v>
      </c>
      <c r="U25" s="40">
        <v>119.47</v>
      </c>
      <c r="V25" s="40">
        <v>436.19</v>
      </c>
      <c r="W25" s="95"/>
      <c r="X25" s="40">
        <v>152.56</v>
      </c>
      <c r="Y25" s="40">
        <v>585.28</v>
      </c>
      <c r="Z25" s="40">
        <v>67.706000000000003</v>
      </c>
      <c r="AA25" s="40">
        <v>470.89</v>
      </c>
      <c r="AB25" s="40">
        <v>229.47</v>
      </c>
      <c r="AC25" s="40">
        <v>692.14</v>
      </c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</row>
    <row r="26" spans="1:70" ht="15.75" customHeight="1" x14ac:dyDescent="0.25">
      <c r="C26" s="40">
        <v>74.572000000000003</v>
      </c>
      <c r="D26" s="40">
        <v>650.42999999999995</v>
      </c>
      <c r="E26" s="40">
        <v>54.524000000000001</v>
      </c>
      <c r="F26" s="40">
        <v>445.89</v>
      </c>
      <c r="G26" s="40">
        <v>109.53</v>
      </c>
      <c r="H26" s="40">
        <v>448.7</v>
      </c>
      <c r="I26" s="95"/>
      <c r="J26" s="40">
        <v>151.02000000000001</v>
      </c>
      <c r="K26" s="40">
        <v>499.52</v>
      </c>
      <c r="L26" s="40">
        <v>59.841000000000001</v>
      </c>
      <c r="M26" s="40">
        <v>517.89</v>
      </c>
      <c r="N26" s="40">
        <v>224.85</v>
      </c>
      <c r="O26" s="40">
        <v>770.08</v>
      </c>
      <c r="Q26" s="40">
        <v>82.373000000000005</v>
      </c>
      <c r="R26" s="40">
        <v>669.3</v>
      </c>
      <c r="S26" s="40">
        <v>59.250999999999998</v>
      </c>
      <c r="T26" s="40">
        <v>442.06</v>
      </c>
      <c r="U26" s="40">
        <v>119.43</v>
      </c>
      <c r="V26" s="40">
        <v>436.28</v>
      </c>
      <c r="W26" s="95"/>
      <c r="X26" s="40">
        <v>152.52000000000001</v>
      </c>
      <c r="Y26" s="40">
        <v>585.1</v>
      </c>
      <c r="Z26" s="40">
        <v>67.697000000000003</v>
      </c>
      <c r="AA26" s="40">
        <v>470.92</v>
      </c>
      <c r="AB26" s="40">
        <v>229.5</v>
      </c>
      <c r="AC26" s="40">
        <v>692.18</v>
      </c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</row>
    <row r="27" spans="1:70" ht="15.75" customHeight="1" x14ac:dyDescent="0.25">
      <c r="C27" s="40">
        <v>80.100999999999999</v>
      </c>
      <c r="D27" s="40">
        <v>650.30999999999995</v>
      </c>
      <c r="E27" s="40">
        <v>54.512</v>
      </c>
      <c r="F27" s="40">
        <v>445.86</v>
      </c>
      <c r="G27" s="40">
        <v>109.49</v>
      </c>
      <c r="H27" s="40">
        <v>448.77</v>
      </c>
      <c r="I27" s="95"/>
      <c r="J27" s="40">
        <v>57.354999999999997</v>
      </c>
      <c r="K27" s="40">
        <v>499.73</v>
      </c>
      <c r="L27" s="40">
        <v>59.841000000000001</v>
      </c>
      <c r="M27" s="40">
        <v>517.89</v>
      </c>
      <c r="N27" s="40">
        <v>224.88</v>
      </c>
      <c r="O27" s="40">
        <v>770.06</v>
      </c>
      <c r="Q27" s="40">
        <v>82.415999999999997</v>
      </c>
      <c r="R27" s="40">
        <v>672.57</v>
      </c>
      <c r="S27" s="40">
        <v>59.246000000000002</v>
      </c>
      <c r="T27" s="40">
        <v>442.03</v>
      </c>
      <c r="U27" s="40">
        <v>119.41</v>
      </c>
      <c r="V27" s="40">
        <v>436.24</v>
      </c>
      <c r="W27" s="95"/>
      <c r="X27" s="40">
        <v>152.54</v>
      </c>
      <c r="Y27" s="40">
        <v>585.17999999999995</v>
      </c>
      <c r="Z27" s="40">
        <v>67.703000000000003</v>
      </c>
      <c r="AA27" s="40">
        <v>470.88</v>
      </c>
      <c r="AB27" s="40">
        <v>229.46</v>
      </c>
      <c r="AC27" s="40">
        <v>692.11</v>
      </c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</row>
    <row r="28" spans="1:70" ht="15.75" customHeight="1" x14ac:dyDescent="0.25">
      <c r="C28" s="40">
        <v>80.165999999999997</v>
      </c>
      <c r="D28" s="40">
        <v>647.42999999999995</v>
      </c>
      <c r="E28" s="40">
        <v>54.503</v>
      </c>
      <c r="F28" s="40">
        <v>445.87</v>
      </c>
      <c r="G28" s="40">
        <v>109.49</v>
      </c>
      <c r="H28" s="40">
        <v>448.8</v>
      </c>
      <c r="I28" s="95"/>
      <c r="J28" s="40">
        <v>150.97</v>
      </c>
      <c r="K28" s="40">
        <v>499.29</v>
      </c>
      <c r="L28" s="40">
        <v>59.86</v>
      </c>
      <c r="M28" s="40">
        <v>517.89</v>
      </c>
      <c r="N28" s="40">
        <v>224.88</v>
      </c>
      <c r="O28" s="40">
        <v>770</v>
      </c>
      <c r="Q28" s="40">
        <v>82.424000000000007</v>
      </c>
      <c r="R28" s="40">
        <v>674.42</v>
      </c>
      <c r="S28" s="40">
        <v>59.265999999999998</v>
      </c>
      <c r="T28" s="40">
        <v>442.07</v>
      </c>
      <c r="U28" s="40">
        <v>119.47</v>
      </c>
      <c r="V28" s="40">
        <v>436.25</v>
      </c>
      <c r="W28" s="95"/>
      <c r="X28" s="40">
        <v>152.56</v>
      </c>
      <c r="Y28" s="40">
        <v>584.76</v>
      </c>
      <c r="Z28" s="40">
        <v>67.72</v>
      </c>
      <c r="AA28" s="40">
        <v>470.91</v>
      </c>
      <c r="AB28" s="40">
        <v>229.48</v>
      </c>
      <c r="AC28" s="40">
        <v>692.11</v>
      </c>
      <c r="AF28" s="5"/>
      <c r="AG28" s="5"/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</row>
    <row r="29" spans="1:70" ht="15.75" customHeight="1" x14ac:dyDescent="0.25">
      <c r="C29" s="40">
        <v>80.123999999999995</v>
      </c>
      <c r="D29" s="40">
        <v>650.27</v>
      </c>
      <c r="E29" s="40">
        <v>54.51</v>
      </c>
      <c r="F29" s="40">
        <v>445.87</v>
      </c>
      <c r="G29" s="40">
        <v>109.53</v>
      </c>
      <c r="H29" s="40">
        <v>448.75</v>
      </c>
      <c r="I29" s="95"/>
      <c r="J29" s="40">
        <v>151</v>
      </c>
      <c r="K29" s="40">
        <v>499.7</v>
      </c>
      <c r="L29" s="40">
        <v>59.841999999999999</v>
      </c>
      <c r="M29" s="40">
        <v>517.83000000000004</v>
      </c>
      <c r="N29" s="40">
        <v>224.89</v>
      </c>
      <c r="O29" s="40">
        <v>770</v>
      </c>
      <c r="Q29" s="40">
        <v>82.447999999999993</v>
      </c>
      <c r="R29" s="40">
        <v>675.7</v>
      </c>
      <c r="S29" s="40">
        <v>59.26</v>
      </c>
      <c r="T29" s="40">
        <v>442.05</v>
      </c>
      <c r="U29" s="40">
        <v>119.4</v>
      </c>
      <c r="V29" s="40">
        <v>436.24</v>
      </c>
      <c r="W29" s="95"/>
      <c r="X29" s="40">
        <v>152.5</v>
      </c>
      <c r="Y29" s="40">
        <v>585.1</v>
      </c>
      <c r="Z29" s="40">
        <v>67.7</v>
      </c>
      <c r="AA29" s="40">
        <v>470.87</v>
      </c>
      <c r="AB29" s="40">
        <v>229.45</v>
      </c>
      <c r="AC29" s="40">
        <v>691.97</v>
      </c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</row>
    <row r="30" spans="1:70" ht="15.75" customHeight="1" x14ac:dyDescent="0.25">
      <c r="C30" s="40">
        <v>80.063000000000002</v>
      </c>
      <c r="D30" s="40">
        <v>644</v>
      </c>
      <c r="E30" s="40">
        <v>54.496000000000002</v>
      </c>
      <c r="F30" s="40">
        <v>445.91</v>
      </c>
      <c r="G30" s="40">
        <v>109.54</v>
      </c>
      <c r="H30" s="40">
        <v>448.73</v>
      </c>
      <c r="I30" s="95"/>
      <c r="J30" s="40">
        <v>150.97</v>
      </c>
      <c r="K30" s="40">
        <v>499.9</v>
      </c>
      <c r="L30" s="40">
        <v>59.851999999999997</v>
      </c>
      <c r="M30" s="40">
        <v>517.83000000000004</v>
      </c>
      <c r="N30" s="40">
        <v>224.9</v>
      </c>
      <c r="O30" s="40">
        <v>770.08</v>
      </c>
      <c r="Q30" s="40">
        <v>82.415000000000006</v>
      </c>
      <c r="R30" s="40">
        <v>666.55</v>
      </c>
      <c r="S30" s="40">
        <v>59.249000000000002</v>
      </c>
      <c r="T30" s="40">
        <v>442.03</v>
      </c>
      <c r="U30" s="40">
        <v>119.43</v>
      </c>
      <c r="V30" s="40">
        <v>436.21</v>
      </c>
      <c r="W30" s="95"/>
      <c r="X30" s="40">
        <v>152.51</v>
      </c>
      <c r="Y30" s="40">
        <v>585.14</v>
      </c>
      <c r="Z30" s="40">
        <v>67.706999999999994</v>
      </c>
      <c r="AA30" s="40">
        <v>470.88</v>
      </c>
      <c r="AB30" s="40">
        <v>229.47</v>
      </c>
      <c r="AC30" s="40">
        <v>691.98</v>
      </c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</row>
    <row r="31" spans="1:70" ht="15.75" customHeight="1" x14ac:dyDescent="0.25">
      <c r="C31" s="40">
        <v>80.114999999999995</v>
      </c>
      <c r="D31" s="40">
        <v>637.12</v>
      </c>
      <c r="E31" s="40">
        <v>54.503</v>
      </c>
      <c r="F31" s="40">
        <v>445.88</v>
      </c>
      <c r="G31" s="40">
        <v>109.52</v>
      </c>
      <c r="H31" s="40">
        <v>448.75</v>
      </c>
      <c r="I31" s="95"/>
      <c r="J31" s="40">
        <v>150.94</v>
      </c>
      <c r="K31" s="40">
        <v>499.91</v>
      </c>
      <c r="L31" s="40">
        <v>59.853000000000002</v>
      </c>
      <c r="M31" s="40">
        <v>517.83000000000004</v>
      </c>
      <c r="N31" s="40">
        <v>224.85</v>
      </c>
      <c r="O31" s="40">
        <v>770.02</v>
      </c>
      <c r="Q31" s="40">
        <v>82.382000000000005</v>
      </c>
      <c r="R31" s="40">
        <v>675.83</v>
      </c>
      <c r="S31" s="40">
        <v>59.253</v>
      </c>
      <c r="T31" s="40">
        <v>442.07</v>
      </c>
      <c r="U31" s="40">
        <v>119.43</v>
      </c>
      <c r="V31" s="40">
        <v>436.26</v>
      </c>
      <c r="W31" s="95"/>
      <c r="X31" s="40">
        <v>152.51</v>
      </c>
      <c r="Y31" s="40">
        <v>585.52</v>
      </c>
      <c r="Z31" s="40">
        <v>67.7</v>
      </c>
      <c r="AA31" s="40">
        <v>470.85</v>
      </c>
      <c r="AB31" s="40">
        <v>229.46</v>
      </c>
      <c r="AC31" s="40">
        <v>692.07</v>
      </c>
      <c r="AF31" s="5"/>
      <c r="AG31" s="5"/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</row>
    <row r="32" spans="1:70" ht="15.75" customHeight="1" x14ac:dyDescent="0.25">
      <c r="C32" s="40">
        <v>80.063000000000002</v>
      </c>
      <c r="D32" s="40">
        <v>644.27</v>
      </c>
      <c r="E32" s="40">
        <v>54.512999999999998</v>
      </c>
      <c r="F32" s="40">
        <v>445.9</v>
      </c>
      <c r="G32" s="40">
        <v>109.54</v>
      </c>
      <c r="H32" s="40">
        <v>448.74</v>
      </c>
      <c r="I32" s="95"/>
      <c r="J32" s="40">
        <v>150.88</v>
      </c>
      <c r="K32" s="40">
        <v>499.27</v>
      </c>
      <c r="L32" s="40">
        <v>59.844000000000001</v>
      </c>
      <c r="M32" s="40">
        <v>517.84</v>
      </c>
      <c r="N32" s="40">
        <v>224.92</v>
      </c>
      <c r="O32" s="40">
        <v>770.09</v>
      </c>
      <c r="Q32" s="40">
        <v>82.393000000000001</v>
      </c>
      <c r="R32" s="40">
        <v>675.21</v>
      </c>
      <c r="S32" s="40">
        <v>59.247</v>
      </c>
      <c r="T32" s="40">
        <v>442.04</v>
      </c>
      <c r="U32" s="40">
        <v>119.47</v>
      </c>
      <c r="V32" s="40">
        <v>436.28</v>
      </c>
      <c r="W32" s="95"/>
      <c r="X32" s="40">
        <v>152.47</v>
      </c>
      <c r="Y32" s="40">
        <v>585.37</v>
      </c>
      <c r="Z32" s="40">
        <v>67.69</v>
      </c>
      <c r="AA32" s="40">
        <v>470.87</v>
      </c>
      <c r="AB32" s="40">
        <v>229.49</v>
      </c>
      <c r="AC32" s="40">
        <v>692</v>
      </c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</row>
    <row r="33" spans="1:70" ht="15.75" customHeight="1" x14ac:dyDescent="0.25"/>
    <row r="34" spans="1:70" ht="15.75" customHeight="1" x14ac:dyDescent="0.3">
      <c r="A34" s="1" t="s">
        <v>49</v>
      </c>
      <c r="C34" s="22">
        <f t="shared" ref="C34:H34" si="0">MEDIAN(C3:C32)</f>
        <v>80.096000000000004</v>
      </c>
      <c r="D34" s="22">
        <f t="shared" si="0"/>
        <v>649.68499999999995</v>
      </c>
      <c r="E34" s="22">
        <f t="shared" si="0"/>
        <v>54.503</v>
      </c>
      <c r="F34" s="22">
        <f t="shared" si="0"/>
        <v>445.9</v>
      </c>
      <c r="G34" s="22">
        <f t="shared" si="0"/>
        <v>109.5</v>
      </c>
      <c r="H34" s="22">
        <f t="shared" si="0"/>
        <v>448.10500000000002</v>
      </c>
      <c r="I34" s="22"/>
      <c r="J34" s="22">
        <f t="shared" ref="J34:O34" si="1">MEDIAN(J3:J32)</f>
        <v>150.97</v>
      </c>
      <c r="K34" s="22">
        <f t="shared" si="1"/>
        <v>499.72</v>
      </c>
      <c r="L34" s="22">
        <f t="shared" si="1"/>
        <v>59.841499999999996</v>
      </c>
      <c r="M34" s="22">
        <f t="shared" si="1"/>
        <v>517.88</v>
      </c>
      <c r="N34" s="22">
        <f t="shared" si="1"/>
        <v>224.89</v>
      </c>
      <c r="O34" s="22">
        <f t="shared" si="1"/>
        <v>770.08</v>
      </c>
      <c r="P34" s="22"/>
      <c r="Q34" s="22">
        <f t="shared" ref="Q34:V34" si="2">MEDIAN(Q3:Q32)</f>
        <v>82.396000000000001</v>
      </c>
      <c r="R34" s="22">
        <f t="shared" si="2"/>
        <v>675.14499999999998</v>
      </c>
      <c r="S34" s="22">
        <f t="shared" si="2"/>
        <v>59.250500000000002</v>
      </c>
      <c r="T34" s="22">
        <f t="shared" si="2"/>
        <v>442.185</v>
      </c>
      <c r="U34" s="22">
        <f t="shared" si="2"/>
        <v>119.455</v>
      </c>
      <c r="V34" s="22">
        <f t="shared" si="2"/>
        <v>435.65</v>
      </c>
      <c r="W34" s="22"/>
      <c r="X34" s="22">
        <f t="shared" ref="X34:AC34" si="3">MEDIAN(X3:X32)</f>
        <v>152.56</v>
      </c>
      <c r="Y34" s="22">
        <f t="shared" si="3"/>
        <v>585.17499999999995</v>
      </c>
      <c r="Z34" s="22">
        <f t="shared" si="3"/>
        <v>67.706999999999994</v>
      </c>
      <c r="AA34" s="22">
        <f t="shared" si="3"/>
        <v>470.935</v>
      </c>
      <c r="AB34" s="22">
        <f t="shared" si="3"/>
        <v>229.45</v>
      </c>
      <c r="AC34" s="22">
        <f t="shared" si="3"/>
        <v>692.14</v>
      </c>
    </row>
    <row r="35" spans="1:70" ht="15.75" customHeight="1" x14ac:dyDescent="0.25"/>
    <row r="36" spans="1:70" ht="15.75" customHeight="1" x14ac:dyDescent="0.3">
      <c r="J36" s="4"/>
      <c r="AO36" s="5" t="s">
        <v>86</v>
      </c>
      <c r="AP36" s="5" t="s">
        <v>86</v>
      </c>
      <c r="AQ36" s="5" t="s">
        <v>86</v>
      </c>
      <c r="AR36" s="5" t="s">
        <v>86</v>
      </c>
      <c r="AS36" s="5" t="s">
        <v>86</v>
      </c>
      <c r="AT36" s="5" t="s">
        <v>86</v>
      </c>
      <c r="AU36" s="5" t="s">
        <v>86</v>
      </c>
      <c r="AV36" s="5" t="s">
        <v>86</v>
      </c>
      <c r="AW36" s="5" t="s">
        <v>86</v>
      </c>
      <c r="AX36" s="5">
        <v>516.48</v>
      </c>
      <c r="AY36" s="5" t="s">
        <v>86</v>
      </c>
      <c r="AZ36" s="5" t="s">
        <v>86</v>
      </c>
      <c r="BA36" s="5" t="s">
        <v>86</v>
      </c>
      <c r="BB36" s="5" t="s">
        <v>86</v>
      </c>
      <c r="BC36" s="5" t="s">
        <v>86</v>
      </c>
      <c r="BD36" s="5" t="s">
        <v>86</v>
      </c>
      <c r="BE36" s="5" t="s">
        <v>86</v>
      </c>
      <c r="BF36" s="5" t="s">
        <v>86</v>
      </c>
      <c r="BG36" s="5" t="s">
        <v>86</v>
      </c>
      <c r="BH36" s="5">
        <v>221.05</v>
      </c>
      <c r="BI36" s="5" t="s">
        <v>86</v>
      </c>
      <c r="BJ36" s="5" t="s">
        <v>86</v>
      </c>
      <c r="BK36" s="5" t="s">
        <v>86</v>
      </c>
      <c r="BL36" s="5" t="s">
        <v>86</v>
      </c>
      <c r="BM36" s="5" t="s">
        <v>86</v>
      </c>
      <c r="BN36" s="5" t="s">
        <v>86</v>
      </c>
      <c r="BO36" s="5" t="s">
        <v>86</v>
      </c>
      <c r="BP36" s="5" t="s">
        <v>86</v>
      </c>
      <c r="BQ36" s="5" t="s">
        <v>86</v>
      </c>
      <c r="BR36" s="5">
        <v>784.96</v>
      </c>
    </row>
    <row r="37" spans="1:70" ht="15.75" customHeight="1" x14ac:dyDescent="0.25"/>
    <row r="38" spans="1:70" ht="15.75" customHeight="1" x14ac:dyDescent="0.25"/>
    <row r="39" spans="1:70" ht="15.75" customHeight="1" x14ac:dyDescent="0.25"/>
    <row r="40" spans="1:70" ht="15.75" customHeight="1" x14ac:dyDescent="0.25"/>
    <row r="41" spans="1:70" ht="15.75" customHeight="1" x14ac:dyDescent="0.25"/>
    <row r="42" spans="1:70" ht="15.75" customHeight="1" x14ac:dyDescent="0.25"/>
    <row r="43" spans="1:70" ht="15.75" customHeight="1" x14ac:dyDescent="0.25"/>
    <row r="44" spans="1:70" ht="15.75" customHeight="1" x14ac:dyDescent="0.25"/>
    <row r="45" spans="1:70" ht="15.75" customHeight="1" x14ac:dyDescent="0.25"/>
    <row r="46" spans="1:70" ht="15.75" customHeight="1" x14ac:dyDescent="0.25"/>
    <row r="47" spans="1:70" ht="15.75" customHeight="1" x14ac:dyDescent="0.25"/>
    <row r="48" spans="1:70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AC34"/>
  <sheetViews>
    <sheetView workbookViewId="0"/>
  </sheetViews>
  <sheetFormatPr defaultColWidth="14.453125" defaultRowHeight="15" customHeight="1" x14ac:dyDescent="0.25"/>
  <sheetData>
    <row r="1" spans="1:29" ht="15" customHeight="1" x14ac:dyDescent="0.35">
      <c r="A1" s="107" t="s">
        <v>87</v>
      </c>
      <c r="B1" s="25"/>
      <c r="C1" s="25"/>
      <c r="D1" s="25"/>
      <c r="E1" s="21" t="s">
        <v>82</v>
      </c>
      <c r="F1" s="26"/>
      <c r="G1" s="27"/>
      <c r="H1" s="27"/>
      <c r="I1" s="25"/>
      <c r="J1" s="25"/>
      <c r="K1" s="25"/>
      <c r="L1" s="21" t="s">
        <v>83</v>
      </c>
      <c r="M1" s="26"/>
      <c r="Q1" s="25"/>
      <c r="R1" s="25"/>
      <c r="S1" s="100" t="s">
        <v>84</v>
      </c>
      <c r="T1" s="26"/>
      <c r="U1" s="27"/>
      <c r="V1" s="27"/>
      <c r="W1" s="25"/>
      <c r="X1" s="25"/>
      <c r="Y1" s="25"/>
      <c r="Z1" s="100" t="s">
        <v>85</v>
      </c>
      <c r="AA1" s="26"/>
    </row>
    <row r="2" spans="1:29" ht="15" customHeight="1" x14ac:dyDescent="0.35">
      <c r="A2" s="12"/>
      <c r="B2" s="12"/>
      <c r="C2" s="101" t="s">
        <v>54</v>
      </c>
      <c r="D2" s="101" t="s">
        <v>55</v>
      </c>
      <c r="E2" s="101" t="s">
        <v>56</v>
      </c>
      <c r="F2" s="101" t="s">
        <v>57</v>
      </c>
      <c r="G2" s="101" t="s">
        <v>58</v>
      </c>
      <c r="H2" s="101" t="s">
        <v>59</v>
      </c>
      <c r="I2" s="102"/>
      <c r="J2" s="101" t="s">
        <v>54</v>
      </c>
      <c r="K2" s="101" t="s">
        <v>55</v>
      </c>
      <c r="L2" s="101" t="s">
        <v>56</v>
      </c>
      <c r="M2" s="101" t="s">
        <v>57</v>
      </c>
      <c r="N2" s="101" t="s">
        <v>58</v>
      </c>
      <c r="O2" s="101" t="s">
        <v>59</v>
      </c>
      <c r="Q2" s="101" t="s">
        <v>54</v>
      </c>
      <c r="R2" s="101" t="s">
        <v>55</v>
      </c>
      <c r="S2" s="101" t="s">
        <v>56</v>
      </c>
      <c r="T2" s="101" t="s">
        <v>57</v>
      </c>
      <c r="U2" s="101" t="s">
        <v>58</v>
      </c>
      <c r="V2" s="101" t="s">
        <v>59</v>
      </c>
      <c r="W2" s="102"/>
      <c r="X2" s="101" t="s">
        <v>54</v>
      </c>
      <c r="Y2" s="101" t="s">
        <v>55</v>
      </c>
      <c r="Z2" s="101" t="s">
        <v>56</v>
      </c>
      <c r="AA2" s="101" t="s">
        <v>57</v>
      </c>
      <c r="AB2" s="101" t="s">
        <v>58</v>
      </c>
      <c r="AC2" s="101" t="s">
        <v>59</v>
      </c>
    </row>
    <row r="3" spans="1:29" ht="13" x14ac:dyDescent="0.3">
      <c r="A3" s="104">
        <v>44206</v>
      </c>
      <c r="C3" s="40">
        <v>223.14</v>
      </c>
      <c r="D3" s="40">
        <v>1308.9000000000001</v>
      </c>
      <c r="E3" s="40">
        <v>119.79</v>
      </c>
      <c r="F3" s="40">
        <v>968.02</v>
      </c>
      <c r="G3" s="40">
        <v>270.51</v>
      </c>
      <c r="H3" s="40">
        <v>1290.3</v>
      </c>
      <c r="I3" s="95"/>
      <c r="J3" s="40">
        <v>260.04000000000002</v>
      </c>
      <c r="K3" s="40">
        <v>1419.7</v>
      </c>
      <c r="L3" s="40">
        <v>168</v>
      </c>
      <c r="M3" s="40">
        <v>1040.3</v>
      </c>
      <c r="N3" s="40">
        <v>470.73</v>
      </c>
      <c r="O3" s="40">
        <v>1725.1</v>
      </c>
      <c r="Q3" s="40">
        <v>224.74</v>
      </c>
      <c r="R3" s="40">
        <v>1298.9000000000001</v>
      </c>
      <c r="S3" s="40">
        <v>123.91</v>
      </c>
      <c r="T3" s="40">
        <v>968.65</v>
      </c>
      <c r="U3" s="40">
        <v>278.13</v>
      </c>
      <c r="V3" s="40">
        <v>1288.3</v>
      </c>
      <c r="W3" s="95"/>
      <c r="X3" s="40">
        <v>260.02999999999997</v>
      </c>
      <c r="Y3" s="40">
        <v>1400.1</v>
      </c>
      <c r="Z3" s="40">
        <v>168.78</v>
      </c>
      <c r="AA3" s="40">
        <v>1093.8</v>
      </c>
      <c r="AB3" s="40">
        <v>475.6</v>
      </c>
      <c r="AC3" s="40">
        <v>1801.8</v>
      </c>
    </row>
    <row r="4" spans="1:29" ht="15" customHeight="1" x14ac:dyDescent="0.25">
      <c r="C4" s="40">
        <v>222.59</v>
      </c>
      <c r="D4" s="40">
        <v>1292.5999999999999</v>
      </c>
      <c r="E4" s="40">
        <v>119.9</v>
      </c>
      <c r="F4" s="40">
        <v>968.27</v>
      </c>
      <c r="G4" s="40">
        <v>270.92</v>
      </c>
      <c r="H4" s="40">
        <v>1289.9000000000001</v>
      </c>
      <c r="I4" s="95"/>
      <c r="J4" s="40">
        <v>259.83</v>
      </c>
      <c r="K4" s="40">
        <v>1426.9</v>
      </c>
      <c r="L4" s="40">
        <v>168.13</v>
      </c>
      <c r="M4" s="40">
        <v>1040.3</v>
      </c>
      <c r="N4" s="40">
        <v>470.87</v>
      </c>
      <c r="O4" s="40">
        <v>1724.8</v>
      </c>
      <c r="Q4" s="40">
        <v>223.96</v>
      </c>
      <c r="R4" s="40">
        <v>1304</v>
      </c>
      <c r="S4" s="40">
        <v>123.69</v>
      </c>
      <c r="T4" s="40">
        <v>968.63</v>
      </c>
      <c r="U4" s="40">
        <v>278.14999999999998</v>
      </c>
      <c r="V4" s="40">
        <v>1288.5999999999999</v>
      </c>
      <c r="W4" s="95"/>
      <c r="X4" s="40">
        <v>259.92</v>
      </c>
      <c r="Y4" s="40">
        <v>1404.2</v>
      </c>
      <c r="Z4" s="40">
        <v>168.8</v>
      </c>
      <c r="AA4" s="40">
        <v>1094.0999999999999</v>
      </c>
      <c r="AB4" s="40">
        <v>475.44</v>
      </c>
      <c r="AC4" s="40">
        <v>1802.1</v>
      </c>
    </row>
    <row r="5" spans="1:29" ht="15" customHeight="1" x14ac:dyDescent="0.25">
      <c r="C5" s="40">
        <v>223.43</v>
      </c>
      <c r="D5" s="40">
        <v>1315</v>
      </c>
      <c r="E5" s="40">
        <v>119.88</v>
      </c>
      <c r="F5" s="40">
        <v>967.56</v>
      </c>
      <c r="G5" s="40">
        <v>270.89</v>
      </c>
      <c r="H5" s="40">
        <v>1290.5</v>
      </c>
      <c r="I5" s="95"/>
      <c r="J5" s="40">
        <v>259.93</v>
      </c>
      <c r="K5" s="40">
        <v>1423.2</v>
      </c>
      <c r="L5" s="40">
        <v>168.15</v>
      </c>
      <c r="M5" s="40">
        <v>1040.0999999999999</v>
      </c>
      <c r="N5" s="40">
        <v>470.93</v>
      </c>
      <c r="O5" s="40">
        <v>1725.3</v>
      </c>
      <c r="Q5" s="40">
        <v>223.66</v>
      </c>
      <c r="R5" s="40">
        <v>1293.5</v>
      </c>
      <c r="S5" s="40">
        <v>123.69</v>
      </c>
      <c r="T5" s="40">
        <v>968.5</v>
      </c>
      <c r="U5" s="40">
        <v>278.08</v>
      </c>
      <c r="V5" s="40">
        <v>1288.2</v>
      </c>
      <c r="W5" s="95"/>
      <c r="X5" s="40">
        <v>260.16000000000003</v>
      </c>
      <c r="Y5" s="40">
        <v>1400.5</v>
      </c>
      <c r="Z5" s="40">
        <v>168.72</v>
      </c>
      <c r="AA5" s="40">
        <v>1094.0999999999999</v>
      </c>
      <c r="AB5" s="40">
        <v>475.42</v>
      </c>
      <c r="AC5" s="40">
        <v>1802.4</v>
      </c>
    </row>
    <row r="6" spans="1:29" ht="15" customHeight="1" x14ac:dyDescent="0.25">
      <c r="C6" s="40">
        <v>223.59</v>
      </c>
      <c r="D6" s="40">
        <v>1311.6</v>
      </c>
      <c r="E6" s="40">
        <v>119.88</v>
      </c>
      <c r="F6" s="40">
        <v>967.96</v>
      </c>
      <c r="G6" s="40">
        <v>270.89</v>
      </c>
      <c r="H6" s="40">
        <v>1290</v>
      </c>
      <c r="I6" s="95"/>
      <c r="J6" s="40">
        <v>260.04000000000002</v>
      </c>
      <c r="K6" s="40">
        <v>1422.3</v>
      </c>
      <c r="L6" s="40">
        <v>168.14</v>
      </c>
      <c r="M6" s="40">
        <v>1040.0999999999999</v>
      </c>
      <c r="N6" s="40">
        <v>470.56</v>
      </c>
      <c r="O6" s="40">
        <v>1725.6</v>
      </c>
      <c r="Q6" s="40">
        <v>224.08</v>
      </c>
      <c r="R6" s="40">
        <v>1297.9000000000001</v>
      </c>
      <c r="S6" s="40">
        <v>123.66</v>
      </c>
      <c r="T6" s="40">
        <v>968.57</v>
      </c>
      <c r="U6" s="40">
        <v>278.10000000000002</v>
      </c>
      <c r="V6" s="40">
        <v>1288.4000000000001</v>
      </c>
      <c r="W6" s="95"/>
      <c r="X6" s="40">
        <v>259.81</v>
      </c>
      <c r="Y6" s="40">
        <v>1400</v>
      </c>
      <c r="Z6" s="40">
        <v>168.76</v>
      </c>
      <c r="AA6" s="40">
        <v>1093.5999999999999</v>
      </c>
      <c r="AB6" s="40">
        <v>475.46</v>
      </c>
      <c r="AC6" s="40">
        <v>1801.7</v>
      </c>
    </row>
    <row r="7" spans="1:29" ht="15" customHeight="1" x14ac:dyDescent="0.25">
      <c r="C7" s="40">
        <v>223.52</v>
      </c>
      <c r="D7" s="40">
        <v>1300.2</v>
      </c>
      <c r="E7" s="40">
        <v>119.91</v>
      </c>
      <c r="F7" s="40">
        <v>968.34</v>
      </c>
      <c r="G7" s="40">
        <v>270.87</v>
      </c>
      <c r="H7" s="40">
        <v>1290.5999999999999</v>
      </c>
      <c r="I7" s="95"/>
      <c r="J7" s="40">
        <v>260.07</v>
      </c>
      <c r="K7" s="40">
        <v>1415.9</v>
      </c>
      <c r="L7" s="40">
        <v>168.21</v>
      </c>
      <c r="M7" s="40">
        <v>1039.9000000000001</v>
      </c>
      <c r="N7" s="40">
        <v>470.88</v>
      </c>
      <c r="O7" s="40">
        <v>1724.9</v>
      </c>
      <c r="Q7" s="40">
        <v>223.3</v>
      </c>
      <c r="R7" s="40">
        <v>1272</v>
      </c>
      <c r="S7" s="40">
        <v>123.64</v>
      </c>
      <c r="T7" s="40">
        <v>968.33</v>
      </c>
      <c r="U7" s="40">
        <v>278.18</v>
      </c>
      <c r="V7" s="40">
        <v>1288.5999999999999</v>
      </c>
      <c r="W7" s="95"/>
      <c r="X7" s="40">
        <v>259.87</v>
      </c>
      <c r="Y7" s="40">
        <v>1393.2</v>
      </c>
      <c r="Z7" s="40">
        <v>168.75</v>
      </c>
      <c r="AA7" s="40">
        <v>1094.4000000000001</v>
      </c>
      <c r="AB7" s="40">
        <v>475.36</v>
      </c>
      <c r="AC7" s="40">
        <v>1801.1</v>
      </c>
    </row>
    <row r="8" spans="1:29" ht="15" customHeight="1" x14ac:dyDescent="0.25">
      <c r="C8" s="40">
        <v>223.18</v>
      </c>
      <c r="D8" s="40">
        <v>1308.0999999999999</v>
      </c>
      <c r="E8" s="40">
        <v>119.93</v>
      </c>
      <c r="F8" s="40">
        <v>967.86</v>
      </c>
      <c r="G8" s="40">
        <v>270.91000000000003</v>
      </c>
      <c r="H8" s="40">
        <v>1290.3</v>
      </c>
      <c r="I8" s="95"/>
      <c r="J8" s="40">
        <v>259.95</v>
      </c>
      <c r="K8" s="40">
        <v>1408.1</v>
      </c>
      <c r="L8" s="40">
        <v>168.05</v>
      </c>
      <c r="M8" s="40">
        <v>1040.3</v>
      </c>
      <c r="N8" s="40">
        <v>470.78</v>
      </c>
      <c r="O8" s="40">
        <v>1725.3</v>
      </c>
      <c r="Q8" s="40">
        <v>223.04</v>
      </c>
      <c r="R8" s="40">
        <v>1271</v>
      </c>
      <c r="S8" s="40">
        <v>123.66</v>
      </c>
      <c r="T8" s="40">
        <v>968.56</v>
      </c>
      <c r="U8" s="40">
        <v>278.08999999999997</v>
      </c>
      <c r="V8" s="40">
        <v>1288.2</v>
      </c>
      <c r="W8" s="95"/>
      <c r="X8" s="40">
        <v>259.93</v>
      </c>
      <c r="Y8" s="40">
        <v>1399.5</v>
      </c>
      <c r="Z8" s="40">
        <v>168.79</v>
      </c>
      <c r="AA8" s="40">
        <v>1094.0999999999999</v>
      </c>
      <c r="AB8" s="40">
        <v>475.65</v>
      </c>
      <c r="AC8" s="40">
        <v>1801.3</v>
      </c>
    </row>
    <row r="9" spans="1:29" ht="15" customHeight="1" x14ac:dyDescent="0.25">
      <c r="C9" s="40">
        <v>222.64</v>
      </c>
      <c r="D9" s="40">
        <v>1294.5</v>
      </c>
      <c r="E9" s="40">
        <v>119.89</v>
      </c>
      <c r="F9" s="40">
        <v>967.93</v>
      </c>
      <c r="G9" s="40">
        <v>270.94</v>
      </c>
      <c r="H9" s="40">
        <v>1290.5</v>
      </c>
      <c r="I9" s="95"/>
      <c r="J9" s="40">
        <v>260.06</v>
      </c>
      <c r="K9" s="40">
        <v>1442.8</v>
      </c>
      <c r="L9" s="40">
        <v>168.2</v>
      </c>
      <c r="M9" s="40">
        <v>1040.2</v>
      </c>
      <c r="N9" s="40">
        <v>470.83</v>
      </c>
      <c r="O9" s="40">
        <v>1725.2</v>
      </c>
      <c r="Q9" s="40">
        <v>222.91</v>
      </c>
      <c r="R9" s="40">
        <v>1281.5999999999999</v>
      </c>
      <c r="S9" s="40">
        <v>123.7</v>
      </c>
      <c r="T9" s="40">
        <v>968.6</v>
      </c>
      <c r="U9" s="40">
        <v>278.14</v>
      </c>
      <c r="V9" s="40">
        <v>1288.4000000000001</v>
      </c>
      <c r="W9" s="95"/>
      <c r="X9" s="40">
        <v>259.86</v>
      </c>
      <c r="Y9" s="40">
        <v>1423.3</v>
      </c>
      <c r="Z9" s="40">
        <v>168.77</v>
      </c>
      <c r="AA9" s="40">
        <v>1094</v>
      </c>
      <c r="AB9" s="40">
        <v>475.6</v>
      </c>
      <c r="AC9" s="40">
        <v>1802</v>
      </c>
    </row>
    <row r="10" spans="1:29" ht="15" customHeight="1" x14ac:dyDescent="0.25">
      <c r="C10" s="40">
        <v>222.89</v>
      </c>
      <c r="D10" s="40">
        <v>1292.4000000000001</v>
      </c>
      <c r="E10" s="40">
        <v>119.91</v>
      </c>
      <c r="F10" s="40">
        <v>967.81</v>
      </c>
      <c r="G10" s="40">
        <v>270.81</v>
      </c>
      <c r="H10" s="40">
        <v>1290.2</v>
      </c>
      <c r="I10" s="95"/>
      <c r="J10" s="40">
        <v>259.95999999999998</v>
      </c>
      <c r="K10" s="40">
        <v>1419.8</v>
      </c>
      <c r="L10" s="40">
        <v>168.05</v>
      </c>
      <c r="M10" s="40">
        <v>1040.3</v>
      </c>
      <c r="N10" s="40">
        <v>470.89</v>
      </c>
      <c r="O10" s="40">
        <v>1724.9</v>
      </c>
      <c r="Q10" s="40">
        <v>223.2</v>
      </c>
      <c r="R10" s="40">
        <v>1272.9000000000001</v>
      </c>
      <c r="S10" s="40">
        <v>123.68</v>
      </c>
      <c r="T10" s="40">
        <v>968.61</v>
      </c>
      <c r="U10" s="40">
        <v>278.13</v>
      </c>
      <c r="V10" s="40">
        <v>1288.4000000000001</v>
      </c>
      <c r="W10" s="95"/>
      <c r="X10" s="40">
        <v>259.89</v>
      </c>
      <c r="Y10" s="40">
        <v>1402.4</v>
      </c>
      <c r="Z10" s="40">
        <v>168.85</v>
      </c>
      <c r="AA10" s="40">
        <v>1093.8</v>
      </c>
      <c r="AB10" s="40">
        <v>475.53</v>
      </c>
      <c r="AC10" s="40">
        <v>1802.5</v>
      </c>
    </row>
    <row r="11" spans="1:29" ht="15" customHeight="1" x14ac:dyDescent="0.25">
      <c r="C11" s="40">
        <v>223.45</v>
      </c>
      <c r="D11" s="40">
        <v>1309.5</v>
      </c>
      <c r="E11" s="40">
        <v>119.9</v>
      </c>
      <c r="F11" s="40">
        <v>968.2</v>
      </c>
      <c r="G11" s="40">
        <v>270.92</v>
      </c>
      <c r="H11" s="40">
        <v>1290.3</v>
      </c>
      <c r="I11" s="95"/>
      <c r="J11" s="40">
        <v>259.92</v>
      </c>
      <c r="K11" s="40">
        <v>1431.7</v>
      </c>
      <c r="L11" s="40">
        <v>168.27</v>
      </c>
      <c r="M11" s="40">
        <v>1040.4000000000001</v>
      </c>
      <c r="N11" s="40">
        <v>470.85</v>
      </c>
      <c r="O11" s="40">
        <v>1725.1</v>
      </c>
      <c r="Q11" s="40">
        <v>223.54</v>
      </c>
      <c r="R11" s="40">
        <v>1260.5</v>
      </c>
      <c r="S11" s="40">
        <v>123.67</v>
      </c>
      <c r="T11" s="40">
        <v>968.48</v>
      </c>
      <c r="U11" s="40">
        <v>278.11</v>
      </c>
      <c r="V11" s="40">
        <v>1288.7</v>
      </c>
      <c r="W11" s="95"/>
      <c r="X11" s="40">
        <v>259.87</v>
      </c>
      <c r="Y11" s="40">
        <v>1399.4</v>
      </c>
      <c r="Z11" s="40">
        <v>168.74</v>
      </c>
      <c r="AA11" s="40">
        <v>1093.8</v>
      </c>
      <c r="AB11" s="40">
        <v>475.55</v>
      </c>
      <c r="AC11" s="40">
        <v>1802.4</v>
      </c>
    </row>
    <row r="12" spans="1:29" ht="15" customHeight="1" x14ac:dyDescent="0.25">
      <c r="C12" s="40">
        <v>223.41</v>
      </c>
      <c r="D12" s="40">
        <v>1330.5</v>
      </c>
      <c r="E12" s="40">
        <v>119.91</v>
      </c>
      <c r="F12" s="40">
        <v>967.91</v>
      </c>
      <c r="G12" s="40">
        <v>270.87</v>
      </c>
      <c r="H12" s="40">
        <v>1290.4000000000001</v>
      </c>
      <c r="I12" s="95"/>
      <c r="J12" s="40">
        <v>260.04000000000002</v>
      </c>
      <c r="K12" s="40">
        <v>1435</v>
      </c>
      <c r="L12" s="40">
        <v>168.06</v>
      </c>
      <c r="M12" s="40">
        <v>1040.3</v>
      </c>
      <c r="N12" s="40">
        <v>471.02</v>
      </c>
      <c r="O12" s="40">
        <v>1725.7</v>
      </c>
      <c r="Q12" s="40">
        <v>223.01</v>
      </c>
      <c r="R12" s="40">
        <v>1281.9000000000001</v>
      </c>
      <c r="S12" s="40">
        <v>123.68</v>
      </c>
      <c r="T12" s="40">
        <v>968.48</v>
      </c>
      <c r="U12" s="40">
        <v>278.08</v>
      </c>
      <c r="V12" s="40">
        <v>1288.3</v>
      </c>
      <c r="W12" s="95"/>
      <c r="X12" s="40">
        <v>259.93</v>
      </c>
      <c r="Y12" s="40">
        <v>1423.8</v>
      </c>
      <c r="Z12" s="40">
        <v>168.78</v>
      </c>
      <c r="AA12" s="40">
        <v>1093.9000000000001</v>
      </c>
      <c r="AB12" s="40">
        <v>475.5</v>
      </c>
      <c r="AC12" s="40">
        <v>1801.7</v>
      </c>
    </row>
    <row r="13" spans="1:29" ht="13" x14ac:dyDescent="0.3">
      <c r="A13" s="105">
        <v>44207</v>
      </c>
      <c r="B13" s="20"/>
      <c r="C13" s="34">
        <v>220.82</v>
      </c>
      <c r="D13" s="34">
        <v>1244.2</v>
      </c>
      <c r="E13" s="34">
        <v>120.02</v>
      </c>
      <c r="F13" s="34">
        <v>966.36</v>
      </c>
      <c r="G13" s="34">
        <v>270.58</v>
      </c>
      <c r="H13" s="34">
        <v>1285.0999999999999</v>
      </c>
      <c r="I13" s="106"/>
      <c r="J13" s="34">
        <v>260.06</v>
      </c>
      <c r="K13" s="34">
        <v>1434.2</v>
      </c>
      <c r="L13" s="34">
        <v>168.08</v>
      </c>
      <c r="M13" s="34">
        <v>1038.7</v>
      </c>
      <c r="N13" s="34">
        <v>470.68</v>
      </c>
      <c r="O13" s="34">
        <v>1724</v>
      </c>
      <c r="Q13" s="34">
        <v>222.47</v>
      </c>
      <c r="R13" s="34">
        <v>1248.7</v>
      </c>
      <c r="S13" s="34">
        <v>124.02</v>
      </c>
      <c r="T13" s="34">
        <v>966.18</v>
      </c>
      <c r="U13" s="34">
        <v>278.49</v>
      </c>
      <c r="V13" s="34">
        <v>1282.9000000000001</v>
      </c>
      <c r="W13" s="106"/>
      <c r="X13" s="34">
        <v>259.97000000000003</v>
      </c>
      <c r="Y13" s="34">
        <v>1402.4</v>
      </c>
      <c r="Z13" s="34">
        <v>168.76</v>
      </c>
      <c r="AA13" s="34">
        <v>1101.9000000000001</v>
      </c>
      <c r="AB13" s="34">
        <v>475.71</v>
      </c>
      <c r="AC13" s="34">
        <v>1819.5</v>
      </c>
    </row>
    <row r="14" spans="1:29" ht="15" customHeight="1" x14ac:dyDescent="0.25">
      <c r="C14" s="40">
        <v>221.06</v>
      </c>
      <c r="D14" s="40">
        <v>1254.8</v>
      </c>
      <c r="E14" s="40">
        <v>119.77</v>
      </c>
      <c r="F14" s="40">
        <v>966.83</v>
      </c>
      <c r="G14" s="40">
        <v>270.64999999999998</v>
      </c>
      <c r="H14" s="40">
        <v>1285.0999999999999</v>
      </c>
      <c r="I14" s="95"/>
      <c r="J14" s="40">
        <v>260.13</v>
      </c>
      <c r="K14" s="40">
        <v>1426.6</v>
      </c>
      <c r="L14" s="40">
        <v>168.01</v>
      </c>
      <c r="M14" s="40">
        <v>1038.8</v>
      </c>
      <c r="N14" s="40">
        <v>470.77</v>
      </c>
      <c r="O14" s="40">
        <v>1723.7</v>
      </c>
      <c r="Q14" s="40">
        <v>222.09</v>
      </c>
      <c r="R14" s="40">
        <v>1247</v>
      </c>
      <c r="S14" s="40">
        <v>123.86</v>
      </c>
      <c r="T14" s="40">
        <v>966.36</v>
      </c>
      <c r="U14" s="40">
        <v>278.48</v>
      </c>
      <c r="V14" s="40">
        <v>1282.5999999999999</v>
      </c>
      <c r="W14" s="95"/>
      <c r="X14" s="40">
        <v>260.04000000000002</v>
      </c>
      <c r="Y14" s="40">
        <v>1416.1</v>
      </c>
      <c r="Z14" s="40">
        <v>168.92</v>
      </c>
      <c r="AA14" s="40">
        <v>1101.3</v>
      </c>
      <c r="AB14" s="40">
        <v>475.69</v>
      </c>
      <c r="AC14" s="40">
        <v>1818.7</v>
      </c>
    </row>
    <row r="15" spans="1:29" ht="15" customHeight="1" x14ac:dyDescent="0.25">
      <c r="C15" s="40">
        <v>221.06</v>
      </c>
      <c r="D15" s="40">
        <v>1239.2</v>
      </c>
      <c r="E15" s="40">
        <v>119.78</v>
      </c>
      <c r="F15" s="40">
        <v>966.95</v>
      </c>
      <c r="G15" s="40">
        <v>270.64999999999998</v>
      </c>
      <c r="H15" s="40">
        <v>1285.7</v>
      </c>
      <c r="I15" s="95"/>
      <c r="J15" s="40">
        <v>259.97000000000003</v>
      </c>
      <c r="K15" s="40">
        <v>1426.8</v>
      </c>
      <c r="L15" s="40">
        <v>167.98</v>
      </c>
      <c r="M15" s="40">
        <v>1038.5999999999999</v>
      </c>
      <c r="N15" s="40">
        <v>470.77</v>
      </c>
      <c r="O15" s="40">
        <v>1723.6</v>
      </c>
      <c r="Q15" s="40">
        <v>222.27</v>
      </c>
      <c r="R15" s="40">
        <v>1241.5</v>
      </c>
      <c r="S15" s="40">
        <v>123.89</v>
      </c>
      <c r="T15" s="40">
        <v>965.93</v>
      </c>
      <c r="U15" s="40">
        <v>278.52999999999997</v>
      </c>
      <c r="V15" s="40">
        <v>1282.5999999999999</v>
      </c>
      <c r="W15" s="95"/>
      <c r="X15" s="40">
        <v>259.87</v>
      </c>
      <c r="Y15" s="40">
        <v>1414.7</v>
      </c>
      <c r="Z15" s="40">
        <v>168.8</v>
      </c>
      <c r="AA15" s="40">
        <v>1102</v>
      </c>
      <c r="AB15" s="40">
        <v>475.69</v>
      </c>
      <c r="AC15" s="40">
        <v>1818.6</v>
      </c>
    </row>
    <row r="16" spans="1:29" ht="15" customHeight="1" x14ac:dyDescent="0.25">
      <c r="C16" s="40">
        <v>221.41</v>
      </c>
      <c r="D16" s="40">
        <v>1239.7</v>
      </c>
      <c r="E16" s="40">
        <v>119.78</v>
      </c>
      <c r="F16" s="40">
        <v>966.72</v>
      </c>
      <c r="G16" s="40">
        <v>270.76</v>
      </c>
      <c r="H16" s="40">
        <v>1285.4000000000001</v>
      </c>
      <c r="I16" s="95"/>
      <c r="J16" s="40">
        <v>260.17</v>
      </c>
      <c r="K16" s="40">
        <v>1419.1</v>
      </c>
      <c r="L16" s="40">
        <v>168.09</v>
      </c>
      <c r="M16" s="40">
        <v>1038.5999999999999</v>
      </c>
      <c r="N16" s="40">
        <v>470.69</v>
      </c>
      <c r="O16" s="40">
        <v>1724.9</v>
      </c>
      <c r="Q16" s="40">
        <v>222.31</v>
      </c>
      <c r="R16" s="40">
        <v>1249.5999999999999</v>
      </c>
      <c r="S16" s="40">
        <v>123.89</v>
      </c>
      <c r="T16" s="40">
        <v>966.15</v>
      </c>
      <c r="U16" s="40">
        <v>278.48</v>
      </c>
      <c r="V16" s="40">
        <v>1282.5</v>
      </c>
      <c r="W16" s="95"/>
      <c r="X16" s="40">
        <v>259.86</v>
      </c>
      <c r="Y16" s="40">
        <v>1403.2</v>
      </c>
      <c r="Z16" s="40">
        <v>168.87</v>
      </c>
      <c r="AA16" s="40">
        <v>1102.0999999999999</v>
      </c>
      <c r="AB16" s="40">
        <v>475.38</v>
      </c>
      <c r="AC16" s="40">
        <v>1818.5</v>
      </c>
    </row>
    <row r="17" spans="1:29" ht="15" customHeight="1" x14ac:dyDescent="0.25">
      <c r="C17" s="40">
        <v>220.97</v>
      </c>
      <c r="D17" s="40">
        <v>1248</v>
      </c>
      <c r="E17" s="40">
        <v>119.79</v>
      </c>
      <c r="F17" s="40">
        <v>966.69</v>
      </c>
      <c r="G17" s="40">
        <v>270.64999999999998</v>
      </c>
      <c r="H17" s="40">
        <v>1285</v>
      </c>
      <c r="I17" s="95"/>
      <c r="J17" s="40">
        <v>260.16000000000003</v>
      </c>
      <c r="K17" s="40">
        <v>1419.9</v>
      </c>
      <c r="L17" s="40">
        <v>168.17</v>
      </c>
      <c r="M17" s="40">
        <v>1038.5999999999999</v>
      </c>
      <c r="N17" s="40">
        <v>470.74</v>
      </c>
      <c r="O17" s="40">
        <v>1723.6</v>
      </c>
      <c r="Q17" s="40">
        <v>222.64</v>
      </c>
      <c r="R17" s="40">
        <v>1234.8</v>
      </c>
      <c r="S17" s="40">
        <v>123.89</v>
      </c>
      <c r="T17" s="40">
        <v>966.26</v>
      </c>
      <c r="U17" s="40">
        <v>278.45</v>
      </c>
      <c r="V17" s="40">
        <v>1283.0999999999999</v>
      </c>
      <c r="W17" s="95"/>
      <c r="X17" s="40">
        <v>259.97000000000003</v>
      </c>
      <c r="Y17" s="40">
        <v>1403.6</v>
      </c>
      <c r="Z17" s="40">
        <v>168.74</v>
      </c>
      <c r="AA17" s="40">
        <v>1102.4000000000001</v>
      </c>
      <c r="AB17" s="40">
        <v>475.69</v>
      </c>
      <c r="AC17" s="40">
        <v>1818.1</v>
      </c>
    </row>
    <row r="18" spans="1:29" ht="15" customHeight="1" x14ac:dyDescent="0.25">
      <c r="C18" s="40">
        <v>221.03</v>
      </c>
      <c r="D18" s="40">
        <v>1258.8</v>
      </c>
      <c r="E18" s="40">
        <v>119.77</v>
      </c>
      <c r="F18" s="40">
        <v>966.5</v>
      </c>
      <c r="G18" s="40">
        <v>270.66000000000003</v>
      </c>
      <c r="H18" s="40">
        <v>1285.5</v>
      </c>
      <c r="I18" s="95"/>
      <c r="J18" s="40">
        <v>260.17</v>
      </c>
      <c r="K18" s="40">
        <v>1413.9</v>
      </c>
      <c r="L18" s="40">
        <v>168.05</v>
      </c>
      <c r="M18" s="40">
        <v>1038.8</v>
      </c>
      <c r="N18" s="40">
        <v>470.71</v>
      </c>
      <c r="O18" s="40">
        <v>1723.6</v>
      </c>
      <c r="Q18" s="40">
        <v>222.1</v>
      </c>
      <c r="R18" s="40">
        <v>1249.2</v>
      </c>
      <c r="S18" s="40">
        <v>123.89</v>
      </c>
      <c r="T18" s="40">
        <v>966.17</v>
      </c>
      <c r="U18" s="40">
        <v>278.44</v>
      </c>
      <c r="V18" s="40">
        <v>1282.8</v>
      </c>
      <c r="W18" s="95"/>
      <c r="X18" s="40">
        <v>259.85000000000002</v>
      </c>
      <c r="Y18" s="40">
        <v>1402.9</v>
      </c>
      <c r="Z18" s="40">
        <v>168.78</v>
      </c>
      <c r="AA18" s="40">
        <v>1102.0999999999999</v>
      </c>
      <c r="AB18" s="40">
        <v>475.59</v>
      </c>
      <c r="AC18" s="40">
        <v>1818.8</v>
      </c>
    </row>
    <row r="19" spans="1:29" ht="15" customHeight="1" x14ac:dyDescent="0.25">
      <c r="C19" s="40">
        <v>221.44</v>
      </c>
      <c r="D19" s="40">
        <v>1254.5999999999999</v>
      </c>
      <c r="E19" s="40">
        <v>119.76</v>
      </c>
      <c r="F19" s="40">
        <v>966.6</v>
      </c>
      <c r="G19" s="40">
        <v>270.64999999999998</v>
      </c>
      <c r="H19" s="40">
        <v>1285.2</v>
      </c>
      <c r="I19" s="95"/>
      <c r="J19" s="40">
        <v>260.02</v>
      </c>
      <c r="K19" s="40">
        <v>1436</v>
      </c>
      <c r="L19" s="40">
        <v>168.04</v>
      </c>
      <c r="M19" s="40">
        <v>1038.4000000000001</v>
      </c>
      <c r="N19" s="40">
        <v>470.78</v>
      </c>
      <c r="O19" s="40">
        <v>1723.8</v>
      </c>
      <c r="Q19" s="40">
        <v>222.34</v>
      </c>
      <c r="R19" s="40">
        <v>1255.3</v>
      </c>
      <c r="S19" s="40">
        <v>123.9</v>
      </c>
      <c r="T19" s="40">
        <v>966.23</v>
      </c>
      <c r="U19" s="40">
        <v>278.52</v>
      </c>
      <c r="V19" s="40">
        <v>1282.5</v>
      </c>
      <c r="W19" s="95"/>
      <c r="X19" s="40">
        <v>259.87</v>
      </c>
      <c r="Y19" s="40">
        <v>1431.5</v>
      </c>
      <c r="Z19" s="40">
        <v>168.88</v>
      </c>
      <c r="AA19" s="40">
        <v>1101.4000000000001</v>
      </c>
      <c r="AB19" s="40">
        <v>475.64</v>
      </c>
      <c r="AC19" s="40">
        <v>1819.1</v>
      </c>
    </row>
    <row r="20" spans="1:29" ht="15" customHeight="1" x14ac:dyDescent="0.25">
      <c r="C20" s="40">
        <v>221.2</v>
      </c>
      <c r="D20" s="40">
        <v>1251.7</v>
      </c>
      <c r="E20" s="40">
        <v>119.77</v>
      </c>
      <c r="F20" s="40">
        <v>966.52</v>
      </c>
      <c r="G20" s="40">
        <v>270.64999999999998</v>
      </c>
      <c r="H20" s="40">
        <v>1284.8</v>
      </c>
      <c r="I20" s="95"/>
      <c r="J20" s="40">
        <v>259.95</v>
      </c>
      <c r="K20" s="40">
        <v>1419.8</v>
      </c>
      <c r="L20" s="40">
        <v>168.15</v>
      </c>
      <c r="M20" s="40">
        <v>1038.5999999999999</v>
      </c>
      <c r="N20" s="40">
        <v>470.77</v>
      </c>
      <c r="O20" s="40">
        <v>1723.9</v>
      </c>
      <c r="Q20" s="40">
        <v>222.25</v>
      </c>
      <c r="R20" s="40">
        <v>1248.8</v>
      </c>
      <c r="S20" s="40">
        <v>123.89</v>
      </c>
      <c r="T20" s="40">
        <v>966.39</v>
      </c>
      <c r="U20" s="40">
        <v>278.47000000000003</v>
      </c>
      <c r="V20" s="40">
        <v>1282.7</v>
      </c>
      <c r="W20" s="95"/>
      <c r="X20" s="40">
        <v>259.83</v>
      </c>
      <c r="Y20" s="40">
        <v>1403.6</v>
      </c>
      <c r="Z20" s="40">
        <v>168.85</v>
      </c>
      <c r="AA20" s="40">
        <v>1102</v>
      </c>
      <c r="AB20" s="40">
        <v>475.68</v>
      </c>
      <c r="AC20" s="40">
        <v>1819.2</v>
      </c>
    </row>
    <row r="21" spans="1:29" ht="15" customHeight="1" x14ac:dyDescent="0.25">
      <c r="C21" s="40">
        <v>221.11</v>
      </c>
      <c r="D21" s="40">
        <v>1236.8</v>
      </c>
      <c r="E21" s="40">
        <v>119.77</v>
      </c>
      <c r="F21" s="40">
        <v>966.79</v>
      </c>
      <c r="G21" s="40">
        <v>270.68</v>
      </c>
      <c r="H21" s="40">
        <v>1285.3</v>
      </c>
      <c r="I21" s="95"/>
      <c r="J21" s="40">
        <v>260.20999999999998</v>
      </c>
      <c r="K21" s="40">
        <v>1418.7</v>
      </c>
      <c r="L21" s="40">
        <v>168.02</v>
      </c>
      <c r="M21" s="40">
        <v>1038.5</v>
      </c>
      <c r="N21" s="40">
        <v>470.89</v>
      </c>
      <c r="O21" s="40">
        <v>1723.7</v>
      </c>
      <c r="Q21" s="40">
        <v>221.83</v>
      </c>
      <c r="R21" s="40">
        <v>1236.3</v>
      </c>
      <c r="S21" s="40">
        <v>123.88</v>
      </c>
      <c r="T21" s="40">
        <v>966.19</v>
      </c>
      <c r="U21" s="40">
        <v>278.58</v>
      </c>
      <c r="V21" s="40">
        <v>1282.5</v>
      </c>
      <c r="W21" s="95"/>
      <c r="X21" s="40">
        <v>259.83</v>
      </c>
      <c r="Y21" s="40">
        <v>1403.3</v>
      </c>
      <c r="Z21" s="40">
        <v>168.87</v>
      </c>
      <c r="AA21" s="40">
        <v>1101.7</v>
      </c>
      <c r="AB21" s="40">
        <v>475.89</v>
      </c>
      <c r="AC21" s="40">
        <v>1818.9</v>
      </c>
    </row>
    <row r="22" spans="1:29" ht="15" customHeight="1" x14ac:dyDescent="0.25">
      <c r="C22" s="40">
        <v>221.38</v>
      </c>
      <c r="D22" s="40">
        <v>1245.0999999999999</v>
      </c>
      <c r="E22" s="40">
        <v>119.8</v>
      </c>
      <c r="F22" s="40">
        <v>966.62</v>
      </c>
      <c r="G22" s="40">
        <v>270.67</v>
      </c>
      <c r="H22" s="40">
        <v>1285.4000000000001</v>
      </c>
      <c r="I22" s="95"/>
      <c r="J22" s="40">
        <v>260.32</v>
      </c>
      <c r="K22" s="40">
        <v>1432.7</v>
      </c>
      <c r="L22" s="40">
        <v>168.05</v>
      </c>
      <c r="M22" s="40">
        <v>1038.8</v>
      </c>
      <c r="N22" s="40">
        <v>470.84</v>
      </c>
      <c r="O22" s="40">
        <v>1723.7</v>
      </c>
      <c r="Q22" s="40">
        <v>222.35</v>
      </c>
      <c r="R22" s="40">
        <v>1258.9000000000001</v>
      </c>
      <c r="S22" s="40">
        <v>123.87</v>
      </c>
      <c r="T22" s="40">
        <v>966.23</v>
      </c>
      <c r="U22" s="40">
        <v>278.56</v>
      </c>
      <c r="V22" s="40">
        <v>1282.5</v>
      </c>
      <c r="W22" s="95"/>
      <c r="X22" s="40">
        <v>260.05</v>
      </c>
      <c r="Y22" s="40">
        <v>1426.3</v>
      </c>
      <c r="Z22" s="40">
        <v>168.87</v>
      </c>
      <c r="AA22" s="40">
        <v>1102.0999999999999</v>
      </c>
      <c r="AB22" s="40">
        <v>475.86</v>
      </c>
      <c r="AC22" s="40">
        <v>1818.7</v>
      </c>
    </row>
    <row r="23" spans="1:29" ht="13" x14ac:dyDescent="0.3">
      <c r="A23" s="105">
        <v>44208</v>
      </c>
      <c r="B23" s="20"/>
      <c r="C23" s="34">
        <v>222.31</v>
      </c>
      <c r="D23" s="34">
        <v>1255.5</v>
      </c>
      <c r="E23" s="34">
        <v>119.73</v>
      </c>
      <c r="F23" s="34">
        <v>962.09</v>
      </c>
      <c r="G23" s="34">
        <v>270.18</v>
      </c>
      <c r="H23" s="34">
        <v>1280.2</v>
      </c>
      <c r="I23" s="106"/>
      <c r="J23" s="34">
        <v>259.08999999999997</v>
      </c>
      <c r="K23" s="34">
        <v>1417.1</v>
      </c>
      <c r="L23" s="34">
        <v>168.01</v>
      </c>
      <c r="M23" s="34">
        <v>1031.4000000000001</v>
      </c>
      <c r="N23" s="34">
        <v>470.29</v>
      </c>
      <c r="O23" s="34">
        <v>1709.2</v>
      </c>
      <c r="Q23" s="34">
        <v>223.34</v>
      </c>
      <c r="R23" s="34">
        <v>1270</v>
      </c>
      <c r="S23" s="34">
        <v>123.47</v>
      </c>
      <c r="T23" s="34">
        <v>968.61</v>
      </c>
      <c r="U23" s="34">
        <v>277.38</v>
      </c>
      <c r="V23" s="34">
        <v>1289.5</v>
      </c>
      <c r="W23" s="106"/>
      <c r="X23" s="34">
        <v>258.94</v>
      </c>
      <c r="Y23" s="34">
        <v>1411.1</v>
      </c>
      <c r="Z23" s="34">
        <v>168.82</v>
      </c>
      <c r="AA23" s="34">
        <v>1089.7</v>
      </c>
      <c r="AB23" s="34">
        <v>475.23</v>
      </c>
      <c r="AC23" s="34">
        <v>1789.5</v>
      </c>
    </row>
    <row r="24" spans="1:29" ht="15" customHeight="1" x14ac:dyDescent="0.25">
      <c r="C24" s="40">
        <v>222.39</v>
      </c>
      <c r="D24" s="40">
        <v>1259.7</v>
      </c>
      <c r="E24" s="40">
        <v>119.76</v>
      </c>
      <c r="F24" s="40">
        <v>962</v>
      </c>
      <c r="G24" s="40">
        <v>270.58</v>
      </c>
      <c r="H24" s="40">
        <v>1280.0999999999999</v>
      </c>
      <c r="I24" s="95"/>
      <c r="J24" s="40">
        <v>258.85000000000002</v>
      </c>
      <c r="K24" s="40">
        <v>1422.9</v>
      </c>
      <c r="L24" s="40">
        <v>168.1</v>
      </c>
      <c r="M24" s="40">
        <v>1030.8</v>
      </c>
      <c r="N24" s="40">
        <v>470.55</v>
      </c>
      <c r="O24" s="40">
        <v>1709.9</v>
      </c>
      <c r="Q24" s="40">
        <v>223.35</v>
      </c>
      <c r="R24" s="40">
        <v>1257.4000000000001</v>
      </c>
      <c r="S24" s="40">
        <v>123.49</v>
      </c>
      <c r="T24" s="40">
        <v>970.39</v>
      </c>
      <c r="U24" s="40">
        <v>277.72000000000003</v>
      </c>
      <c r="V24" s="40">
        <v>1291.2</v>
      </c>
      <c r="W24" s="95"/>
      <c r="X24" s="40">
        <v>258.99</v>
      </c>
      <c r="Y24" s="40">
        <v>1400</v>
      </c>
      <c r="Z24" s="40">
        <v>168.79</v>
      </c>
      <c r="AA24" s="40">
        <v>1089.4000000000001</v>
      </c>
      <c r="AB24" s="40">
        <v>475.16</v>
      </c>
      <c r="AC24" s="40">
        <v>1789.6</v>
      </c>
    </row>
    <row r="25" spans="1:29" ht="15" customHeight="1" x14ac:dyDescent="0.25">
      <c r="C25" s="40">
        <v>222.2</v>
      </c>
      <c r="D25" s="40">
        <v>1270.4000000000001</v>
      </c>
      <c r="E25" s="40">
        <v>119.77</v>
      </c>
      <c r="F25" s="40">
        <v>962.13</v>
      </c>
      <c r="G25" s="40">
        <v>270.63</v>
      </c>
      <c r="H25" s="40">
        <v>1279.9000000000001</v>
      </c>
      <c r="I25" s="95"/>
      <c r="J25" s="40">
        <v>258.98</v>
      </c>
      <c r="K25" s="40">
        <v>1426.4</v>
      </c>
      <c r="L25" s="40">
        <v>167.99</v>
      </c>
      <c r="M25" s="40">
        <v>1031.0999999999999</v>
      </c>
      <c r="N25" s="40">
        <v>470.64</v>
      </c>
      <c r="O25" s="40">
        <v>1709.9</v>
      </c>
      <c r="Q25" s="40">
        <v>223.49</v>
      </c>
      <c r="R25" s="40">
        <v>1272.5999999999999</v>
      </c>
      <c r="S25" s="40">
        <v>123.48</v>
      </c>
      <c r="T25" s="40">
        <v>970.21</v>
      </c>
      <c r="U25" s="40">
        <v>277.76</v>
      </c>
      <c r="V25" s="40">
        <v>1290.5999999999999</v>
      </c>
      <c r="W25" s="95"/>
      <c r="X25" s="40">
        <v>259.12</v>
      </c>
      <c r="Y25" s="40">
        <v>1410.4</v>
      </c>
      <c r="Z25" s="40">
        <v>168.69</v>
      </c>
      <c r="AA25" s="40">
        <v>1089.8</v>
      </c>
      <c r="AB25" s="40">
        <v>475.07</v>
      </c>
      <c r="AC25" s="40">
        <v>1788.9</v>
      </c>
    </row>
    <row r="26" spans="1:29" ht="15" customHeight="1" x14ac:dyDescent="0.25">
      <c r="C26" s="40">
        <v>222.65</v>
      </c>
      <c r="D26" s="40">
        <v>1246.2</v>
      </c>
      <c r="E26" s="40">
        <v>119.74</v>
      </c>
      <c r="F26" s="40">
        <v>961.62</v>
      </c>
      <c r="G26" s="40">
        <v>270.58999999999997</v>
      </c>
      <c r="H26" s="40">
        <v>1280.0999999999999</v>
      </c>
      <c r="I26" s="95"/>
      <c r="J26" s="40">
        <v>258.64</v>
      </c>
      <c r="K26" s="40">
        <v>1417.2</v>
      </c>
      <c r="L26" s="40">
        <v>168.06</v>
      </c>
      <c r="M26" s="40">
        <v>1031.2</v>
      </c>
      <c r="N26" s="40">
        <v>470.57</v>
      </c>
      <c r="O26" s="40">
        <v>1709</v>
      </c>
      <c r="Q26" s="40">
        <v>223.31</v>
      </c>
      <c r="R26" s="40">
        <v>1256.5999999999999</v>
      </c>
      <c r="S26" s="40">
        <v>123.5</v>
      </c>
      <c r="T26" s="40">
        <v>970.74</v>
      </c>
      <c r="U26" s="40">
        <v>277.77</v>
      </c>
      <c r="V26" s="40">
        <v>1291.4000000000001</v>
      </c>
      <c r="W26" s="95"/>
      <c r="X26" s="40">
        <v>258.55</v>
      </c>
      <c r="Y26" s="40">
        <v>1399.2</v>
      </c>
      <c r="Z26" s="40">
        <v>168.81</v>
      </c>
      <c r="AA26" s="40">
        <v>1089.3</v>
      </c>
      <c r="AB26" s="40">
        <v>475.15</v>
      </c>
      <c r="AC26" s="40">
        <v>1789.8</v>
      </c>
    </row>
    <row r="27" spans="1:29" ht="15" customHeight="1" x14ac:dyDescent="0.25">
      <c r="C27" s="40">
        <v>222.43</v>
      </c>
      <c r="D27" s="40">
        <v>1276.3</v>
      </c>
      <c r="E27" s="40">
        <v>119.78</v>
      </c>
      <c r="F27" s="40">
        <v>962.33</v>
      </c>
      <c r="G27" s="40">
        <v>270.57</v>
      </c>
      <c r="H27" s="40">
        <v>1280.4000000000001</v>
      </c>
      <c r="I27" s="95"/>
      <c r="J27" s="40">
        <v>259.48</v>
      </c>
      <c r="K27" s="40">
        <v>1415.8</v>
      </c>
      <c r="L27" s="40">
        <v>168.07</v>
      </c>
      <c r="M27" s="40">
        <v>1031.2</v>
      </c>
      <c r="N27" s="40">
        <v>470.51</v>
      </c>
      <c r="O27" s="40">
        <v>1709.3</v>
      </c>
      <c r="Q27" s="40">
        <v>223.43</v>
      </c>
      <c r="R27" s="40">
        <v>1258.5</v>
      </c>
      <c r="S27" s="40">
        <v>123.48</v>
      </c>
      <c r="T27" s="40">
        <v>970.31</v>
      </c>
      <c r="U27" s="40">
        <v>277.79000000000002</v>
      </c>
      <c r="V27" s="40">
        <v>1290.9000000000001</v>
      </c>
      <c r="W27" s="95"/>
      <c r="X27" s="40">
        <v>258.60000000000002</v>
      </c>
      <c r="Y27" s="40">
        <v>1398.5</v>
      </c>
      <c r="Z27" s="40">
        <v>168.8</v>
      </c>
      <c r="AA27" s="40">
        <v>1089.9000000000001</v>
      </c>
      <c r="AB27" s="40">
        <v>475.13</v>
      </c>
      <c r="AC27" s="40">
        <v>1789.1</v>
      </c>
    </row>
    <row r="28" spans="1:29" ht="15" customHeight="1" x14ac:dyDescent="0.25">
      <c r="C28" s="40">
        <v>222.58</v>
      </c>
      <c r="D28" s="40">
        <v>1268.5</v>
      </c>
      <c r="E28" s="40">
        <v>119.75</v>
      </c>
      <c r="F28" s="40">
        <v>961.94</v>
      </c>
      <c r="G28" s="40">
        <v>270.57</v>
      </c>
      <c r="H28" s="40">
        <v>1280.0999999999999</v>
      </c>
      <c r="I28" s="95"/>
      <c r="J28" s="40">
        <v>258.76</v>
      </c>
      <c r="K28" s="40">
        <v>1414.3</v>
      </c>
      <c r="L28" s="40">
        <v>168.13</v>
      </c>
      <c r="M28" s="40">
        <v>1031.2</v>
      </c>
      <c r="N28" s="40">
        <v>470.58</v>
      </c>
      <c r="O28" s="40">
        <v>1709.7</v>
      </c>
      <c r="Q28" s="40">
        <v>223.25</v>
      </c>
      <c r="R28" s="40">
        <v>1266.7</v>
      </c>
      <c r="S28" s="40">
        <v>123.51</v>
      </c>
      <c r="T28" s="40">
        <v>970.18</v>
      </c>
      <c r="U28" s="40">
        <v>277.7</v>
      </c>
      <c r="V28" s="40">
        <v>1290.3</v>
      </c>
      <c r="W28" s="95"/>
      <c r="X28" s="40">
        <v>258.49</v>
      </c>
      <c r="Y28" s="40">
        <v>1411.9</v>
      </c>
      <c r="Z28" s="40">
        <v>168.75</v>
      </c>
      <c r="AA28" s="40">
        <v>1089.4000000000001</v>
      </c>
      <c r="AB28" s="40">
        <v>475.25</v>
      </c>
      <c r="AC28" s="40">
        <v>1789.4</v>
      </c>
    </row>
    <row r="29" spans="1:29" ht="15" customHeight="1" x14ac:dyDescent="0.25">
      <c r="C29" s="40">
        <v>222.19</v>
      </c>
      <c r="D29" s="40">
        <v>1272.4000000000001</v>
      </c>
      <c r="E29" s="40">
        <v>119.7</v>
      </c>
      <c r="F29" s="40">
        <v>961.9</v>
      </c>
      <c r="G29" s="40">
        <v>270.55</v>
      </c>
      <c r="H29" s="40">
        <v>1280.3</v>
      </c>
      <c r="I29" s="95"/>
      <c r="J29" s="40">
        <v>258.64</v>
      </c>
      <c r="K29" s="40">
        <v>1429.2</v>
      </c>
      <c r="L29" s="40">
        <v>168.07</v>
      </c>
      <c r="M29" s="40">
        <v>1030.9000000000001</v>
      </c>
      <c r="N29" s="40">
        <v>470.36</v>
      </c>
      <c r="O29" s="40">
        <v>1709.5</v>
      </c>
      <c r="Q29" s="40">
        <v>223.43</v>
      </c>
      <c r="R29" s="40">
        <v>1269.7</v>
      </c>
      <c r="S29" s="40">
        <v>123.49</v>
      </c>
      <c r="T29" s="40">
        <v>970.3</v>
      </c>
      <c r="U29" s="40">
        <v>277.67</v>
      </c>
      <c r="V29" s="40">
        <v>1291</v>
      </c>
      <c r="W29" s="95"/>
      <c r="X29" s="40">
        <v>258.45</v>
      </c>
      <c r="Y29" s="40">
        <v>1422.5</v>
      </c>
      <c r="Z29" s="40">
        <v>168.81</v>
      </c>
      <c r="AA29" s="40">
        <v>1089.7</v>
      </c>
      <c r="AB29" s="40">
        <v>475</v>
      </c>
      <c r="AC29" s="40">
        <v>1789.2</v>
      </c>
    </row>
    <row r="30" spans="1:29" ht="15" customHeight="1" x14ac:dyDescent="0.25">
      <c r="C30" s="40">
        <v>222.39</v>
      </c>
      <c r="D30" s="40">
        <v>1259.7</v>
      </c>
      <c r="E30" s="40">
        <v>119.74</v>
      </c>
      <c r="F30" s="40">
        <v>961.78</v>
      </c>
      <c r="G30" s="40">
        <v>270.58</v>
      </c>
      <c r="H30" s="40">
        <v>1280.0999999999999</v>
      </c>
      <c r="I30" s="95"/>
      <c r="J30" s="40">
        <v>258.58999999999997</v>
      </c>
      <c r="K30" s="40">
        <v>1426.7</v>
      </c>
      <c r="L30" s="40">
        <v>168.14</v>
      </c>
      <c r="M30" s="40">
        <v>1031.2</v>
      </c>
      <c r="N30" s="40">
        <v>470.47</v>
      </c>
      <c r="O30" s="40">
        <v>1709.3</v>
      </c>
      <c r="Q30" s="40">
        <v>223.32</v>
      </c>
      <c r="R30" s="40">
        <v>1269</v>
      </c>
      <c r="S30" s="40">
        <v>123.51</v>
      </c>
      <c r="T30" s="40">
        <v>970.37</v>
      </c>
      <c r="U30" s="40">
        <v>277.70999999999998</v>
      </c>
      <c r="V30" s="40">
        <v>1290.8</v>
      </c>
      <c r="W30" s="95"/>
      <c r="X30" s="40">
        <v>258.89</v>
      </c>
      <c r="Y30" s="40">
        <v>1414</v>
      </c>
      <c r="Z30" s="40">
        <v>168.79</v>
      </c>
      <c r="AA30" s="40">
        <v>1089.9000000000001</v>
      </c>
      <c r="AB30" s="40">
        <v>475.07</v>
      </c>
      <c r="AC30" s="40">
        <v>1789.2</v>
      </c>
    </row>
    <row r="31" spans="1:29" ht="15" customHeight="1" x14ac:dyDescent="0.25">
      <c r="C31" s="40">
        <v>222.42</v>
      </c>
      <c r="D31" s="40">
        <v>1259.5999999999999</v>
      </c>
      <c r="E31" s="40">
        <v>119.72</v>
      </c>
      <c r="F31" s="40">
        <v>960.49</v>
      </c>
      <c r="G31" s="40">
        <v>270.58999999999997</v>
      </c>
      <c r="H31" s="40">
        <v>1279.7</v>
      </c>
      <c r="I31" s="95"/>
      <c r="J31" s="40">
        <v>258.5</v>
      </c>
      <c r="K31" s="40">
        <v>1414.5</v>
      </c>
      <c r="L31" s="40">
        <v>167.98</v>
      </c>
      <c r="M31" s="40">
        <v>1030.8</v>
      </c>
      <c r="N31" s="40">
        <v>470.35</v>
      </c>
      <c r="O31" s="40">
        <v>1709.3</v>
      </c>
      <c r="Q31" s="40">
        <v>223.33</v>
      </c>
      <c r="R31" s="40">
        <v>1251.3</v>
      </c>
      <c r="S31" s="40">
        <v>123.47</v>
      </c>
      <c r="T31" s="40">
        <v>970.83</v>
      </c>
      <c r="U31" s="40">
        <v>277.75</v>
      </c>
      <c r="V31" s="40">
        <v>1290.9000000000001</v>
      </c>
      <c r="W31" s="95"/>
      <c r="X31" s="40">
        <v>258.77</v>
      </c>
      <c r="Y31" s="40">
        <v>1401.7</v>
      </c>
      <c r="Z31" s="40">
        <v>168.8</v>
      </c>
      <c r="AA31" s="40">
        <v>1089.7</v>
      </c>
      <c r="AB31" s="40">
        <v>475.22</v>
      </c>
      <c r="AC31" s="40">
        <v>1789.6</v>
      </c>
    </row>
    <row r="32" spans="1:29" ht="15" customHeight="1" x14ac:dyDescent="0.25">
      <c r="C32" s="40">
        <v>222.57</v>
      </c>
      <c r="D32" s="40">
        <v>1260.8</v>
      </c>
      <c r="E32" s="40">
        <v>119.74</v>
      </c>
      <c r="F32" s="40">
        <v>961.91</v>
      </c>
      <c r="G32" s="40">
        <v>270.56</v>
      </c>
      <c r="H32" s="40">
        <v>1280.2</v>
      </c>
      <c r="I32" s="95"/>
      <c r="J32" s="40">
        <v>258.83999999999997</v>
      </c>
      <c r="K32" s="40">
        <v>1438.8</v>
      </c>
      <c r="L32" s="40">
        <v>168.1</v>
      </c>
      <c r="M32" s="40">
        <v>1031.4000000000001</v>
      </c>
      <c r="N32" s="40">
        <v>470.59</v>
      </c>
      <c r="O32" s="40">
        <v>1709.5</v>
      </c>
      <c r="Q32" s="40">
        <v>223.43</v>
      </c>
      <c r="R32" s="40">
        <v>1267</v>
      </c>
      <c r="S32" s="40">
        <v>123.49</v>
      </c>
      <c r="T32" s="40">
        <v>970.66</v>
      </c>
      <c r="U32" s="40">
        <v>277.72000000000003</v>
      </c>
      <c r="V32" s="40">
        <v>1290.9000000000001</v>
      </c>
      <c r="W32" s="95"/>
      <c r="X32" s="40">
        <v>258.95</v>
      </c>
      <c r="Y32" s="40">
        <v>1416.8</v>
      </c>
      <c r="Z32" s="40">
        <v>168.9</v>
      </c>
      <c r="AA32" s="40">
        <v>1090</v>
      </c>
      <c r="AB32" s="40">
        <v>475.1</v>
      </c>
      <c r="AC32" s="40">
        <v>1789.3</v>
      </c>
    </row>
    <row r="34" spans="1:29" ht="13" x14ac:dyDescent="0.3">
      <c r="A34" s="1" t="s">
        <v>49</v>
      </c>
      <c r="C34" s="22">
        <f t="shared" ref="C34:H34" si="0">MEDIAN(C3:C32)</f>
        <v>222.40499999999997</v>
      </c>
      <c r="D34" s="22">
        <f t="shared" si="0"/>
        <v>1260.25</v>
      </c>
      <c r="E34" s="22">
        <f t="shared" si="0"/>
        <v>119.78</v>
      </c>
      <c r="F34" s="22">
        <f t="shared" si="0"/>
        <v>966.65499999999997</v>
      </c>
      <c r="G34" s="22">
        <f t="shared" si="0"/>
        <v>270.64999999999998</v>
      </c>
      <c r="H34" s="22">
        <f t="shared" si="0"/>
        <v>1285.25</v>
      </c>
      <c r="I34" s="22"/>
      <c r="J34" s="22">
        <f t="shared" ref="J34:O34" si="1">MEDIAN(J3:J32)</f>
        <v>259.95499999999998</v>
      </c>
      <c r="K34" s="22">
        <f t="shared" si="1"/>
        <v>1422.6</v>
      </c>
      <c r="L34" s="22">
        <f t="shared" si="1"/>
        <v>168.07</v>
      </c>
      <c r="M34" s="22">
        <f t="shared" si="1"/>
        <v>1038.5999999999999</v>
      </c>
      <c r="N34" s="22">
        <f t="shared" si="1"/>
        <v>470.73500000000001</v>
      </c>
      <c r="O34" s="22">
        <f t="shared" si="1"/>
        <v>1723.7</v>
      </c>
      <c r="P34" s="22"/>
      <c r="Q34" s="22">
        <f t="shared" ref="Q34:V34" si="2">MEDIAN(Q3:Q32)</f>
        <v>223.27500000000001</v>
      </c>
      <c r="R34" s="22">
        <f t="shared" si="2"/>
        <v>1263.5999999999999</v>
      </c>
      <c r="S34" s="22">
        <f t="shared" si="2"/>
        <v>123.68</v>
      </c>
      <c r="T34" s="22">
        <f t="shared" si="2"/>
        <v>968.56500000000005</v>
      </c>
      <c r="U34" s="22">
        <f t="shared" si="2"/>
        <v>278.12</v>
      </c>
      <c r="V34" s="22">
        <f t="shared" si="2"/>
        <v>1288.4000000000001</v>
      </c>
      <c r="W34" s="22"/>
      <c r="X34" s="22">
        <f t="shared" ref="X34:AC34" si="3">MEDIAN(X3:X32)</f>
        <v>259.86</v>
      </c>
      <c r="Y34" s="22">
        <f t="shared" si="3"/>
        <v>1403.4499999999998</v>
      </c>
      <c r="Z34" s="22">
        <f t="shared" si="3"/>
        <v>168.79500000000002</v>
      </c>
      <c r="AA34" s="22">
        <f t="shared" si="3"/>
        <v>1093.95</v>
      </c>
      <c r="AB34" s="22">
        <f t="shared" si="3"/>
        <v>475.48</v>
      </c>
      <c r="AC34" s="22">
        <f t="shared" si="3"/>
        <v>1801.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AC1000"/>
  <sheetViews>
    <sheetView workbookViewId="0"/>
  </sheetViews>
  <sheetFormatPr defaultColWidth="14.453125" defaultRowHeight="15" customHeight="1" x14ac:dyDescent="0.25"/>
  <cols>
    <col min="1" max="6" width="14.453125" customWidth="1"/>
  </cols>
  <sheetData>
    <row r="1" spans="1:29" ht="15.75" customHeight="1" x14ac:dyDescent="0.35">
      <c r="A1" s="27" t="s">
        <v>88</v>
      </c>
      <c r="B1" s="25"/>
      <c r="C1" s="25"/>
      <c r="D1" s="25"/>
      <c r="E1" s="21" t="s">
        <v>82</v>
      </c>
      <c r="F1" s="26"/>
      <c r="G1" s="27"/>
      <c r="H1" s="27"/>
      <c r="I1" s="25"/>
      <c r="J1" s="25"/>
      <c r="K1" s="25"/>
      <c r="L1" s="21" t="s">
        <v>83</v>
      </c>
      <c r="M1" s="26"/>
      <c r="N1" s="25"/>
      <c r="O1" s="25"/>
      <c r="P1" s="25"/>
      <c r="Q1" s="25"/>
      <c r="R1" s="25"/>
      <c r="S1" s="100" t="s">
        <v>89</v>
      </c>
      <c r="T1" s="26"/>
      <c r="U1" s="27"/>
      <c r="V1" s="27"/>
      <c r="W1" s="25"/>
      <c r="X1" s="25"/>
      <c r="Y1" s="25"/>
      <c r="Z1" s="100" t="s">
        <v>90</v>
      </c>
      <c r="AA1" s="26"/>
      <c r="AB1" s="27"/>
      <c r="AC1" s="27"/>
    </row>
    <row r="2" spans="1:29" ht="15.75" customHeight="1" x14ac:dyDescent="0.35">
      <c r="A2" s="12"/>
      <c r="B2" s="108"/>
      <c r="C2" s="101" t="s">
        <v>54</v>
      </c>
      <c r="D2" s="101" t="s">
        <v>55</v>
      </c>
      <c r="E2" s="101" t="s">
        <v>56</v>
      </c>
      <c r="F2" s="101" t="s">
        <v>57</v>
      </c>
      <c r="G2" s="101" t="s">
        <v>58</v>
      </c>
      <c r="H2" s="101" t="s">
        <v>59</v>
      </c>
      <c r="I2" s="109"/>
      <c r="J2" s="109" t="s">
        <v>54</v>
      </c>
      <c r="K2" s="109" t="s">
        <v>55</v>
      </c>
      <c r="L2" s="109" t="s">
        <v>56</v>
      </c>
      <c r="M2" s="109" t="s">
        <v>57</v>
      </c>
      <c r="N2" s="109" t="s">
        <v>58</v>
      </c>
      <c r="O2" s="109" t="s">
        <v>59</v>
      </c>
      <c r="P2" s="109"/>
      <c r="Q2" s="109" t="s">
        <v>54</v>
      </c>
      <c r="R2" s="109" t="s">
        <v>55</v>
      </c>
      <c r="S2" s="109" t="s">
        <v>56</v>
      </c>
      <c r="T2" s="109" t="s">
        <v>57</v>
      </c>
      <c r="U2" s="109" t="s">
        <v>58</v>
      </c>
      <c r="V2" s="109" t="s">
        <v>59</v>
      </c>
      <c r="W2" s="109"/>
      <c r="X2" s="109" t="s">
        <v>54</v>
      </c>
      <c r="Y2" s="109" t="s">
        <v>55</v>
      </c>
      <c r="Z2" s="109" t="s">
        <v>56</v>
      </c>
      <c r="AA2" s="109" t="s">
        <v>57</v>
      </c>
      <c r="AB2" s="109" t="s">
        <v>58</v>
      </c>
      <c r="AC2" s="109" t="s">
        <v>59</v>
      </c>
    </row>
    <row r="3" spans="1:29" ht="15.75" customHeight="1" x14ac:dyDescent="0.3">
      <c r="A3" s="104">
        <v>44201</v>
      </c>
      <c r="C3" s="40">
        <v>118.82</v>
      </c>
      <c r="D3" s="40">
        <v>105.02</v>
      </c>
      <c r="E3" s="40">
        <v>135.02000000000001</v>
      </c>
      <c r="F3" s="40">
        <v>165.94</v>
      </c>
      <c r="G3" s="40">
        <v>198.78</v>
      </c>
      <c r="H3" s="40">
        <v>321.56</v>
      </c>
      <c r="I3" s="95"/>
      <c r="J3" s="40">
        <v>115.31</v>
      </c>
      <c r="K3" s="40">
        <v>68.677999999999997</v>
      </c>
      <c r="L3" s="40">
        <v>133.72999999999999</v>
      </c>
      <c r="M3" s="40">
        <v>126.89</v>
      </c>
      <c r="N3" s="40">
        <v>198.63</v>
      </c>
      <c r="O3" s="40">
        <v>240.69</v>
      </c>
      <c r="P3" s="95"/>
      <c r="Q3" s="40">
        <v>9.3674999999999997</v>
      </c>
      <c r="R3" s="40">
        <v>5.5777000000000001</v>
      </c>
      <c r="S3" s="40">
        <v>12.882999999999999</v>
      </c>
      <c r="T3" s="40">
        <v>5.3869999999999996</v>
      </c>
      <c r="U3" s="40">
        <v>11.673999999999999</v>
      </c>
      <c r="V3" s="40">
        <v>7.4195000000000002</v>
      </c>
      <c r="X3" s="40">
        <v>15.823</v>
      </c>
      <c r="Y3" s="40">
        <v>6.5744999999999996</v>
      </c>
      <c r="Z3" s="40">
        <v>16.731999999999999</v>
      </c>
      <c r="AA3" s="40">
        <v>3.7391999999999999</v>
      </c>
      <c r="AB3" s="40">
        <v>12.412000000000001</v>
      </c>
      <c r="AC3" s="40">
        <v>6.05</v>
      </c>
    </row>
    <row r="4" spans="1:29" ht="15.75" customHeight="1" x14ac:dyDescent="0.25">
      <c r="C4" s="40">
        <v>118.95</v>
      </c>
      <c r="D4" s="40">
        <v>104.63</v>
      </c>
      <c r="E4" s="40">
        <v>135.12</v>
      </c>
      <c r="F4" s="40">
        <v>165.87</v>
      </c>
      <c r="G4" s="40">
        <v>198.73</v>
      </c>
      <c r="H4" s="40">
        <v>321.57</v>
      </c>
      <c r="I4" s="95"/>
      <c r="J4" s="40">
        <v>115.38</v>
      </c>
      <c r="K4" s="40">
        <v>68.709999999999994</v>
      </c>
      <c r="L4" s="40">
        <v>133.76</v>
      </c>
      <c r="M4" s="40">
        <v>125.94</v>
      </c>
      <c r="N4" s="40">
        <v>198.46</v>
      </c>
      <c r="O4" s="40">
        <v>244.57</v>
      </c>
      <c r="P4" s="95"/>
      <c r="Q4" s="40">
        <v>9.3704999999999998</v>
      </c>
      <c r="R4" s="40">
        <v>5.7911999999999999</v>
      </c>
      <c r="S4" s="40">
        <v>12.868</v>
      </c>
      <c r="T4" s="40">
        <v>5.3868999999999998</v>
      </c>
      <c r="U4" s="40">
        <v>11.673</v>
      </c>
      <c r="V4" s="40">
        <v>7.4176000000000002</v>
      </c>
      <c r="X4" s="40">
        <v>15.797000000000001</v>
      </c>
      <c r="Y4" s="40">
        <v>6.6750999999999996</v>
      </c>
      <c r="Z4" s="40">
        <v>16.702999999999999</v>
      </c>
      <c r="AA4" s="40">
        <v>3.7423000000000002</v>
      </c>
      <c r="AB4" s="40">
        <v>12.436999999999999</v>
      </c>
      <c r="AC4" s="40">
        <v>6.0509000000000004</v>
      </c>
    </row>
    <row r="5" spans="1:29" ht="15.75" customHeight="1" x14ac:dyDescent="0.25">
      <c r="C5" s="40">
        <v>118.88</v>
      </c>
      <c r="D5" s="40">
        <v>105.25</v>
      </c>
      <c r="E5" s="40">
        <v>135.02000000000001</v>
      </c>
      <c r="F5" s="40">
        <v>165.93</v>
      </c>
      <c r="G5" s="40">
        <v>198.79</v>
      </c>
      <c r="H5" s="40">
        <v>321.62</v>
      </c>
      <c r="I5" s="95"/>
      <c r="J5" s="40">
        <v>115.01</v>
      </c>
      <c r="K5" s="40">
        <v>68.73</v>
      </c>
      <c r="L5" s="40">
        <v>133.84</v>
      </c>
      <c r="M5" s="40">
        <v>127.43</v>
      </c>
      <c r="N5" s="40">
        <v>198.37</v>
      </c>
      <c r="O5" s="40">
        <v>246.27</v>
      </c>
      <c r="P5" s="95"/>
      <c r="Q5" s="40">
        <v>9.3670000000000009</v>
      </c>
      <c r="R5" s="40">
        <v>5.5652999999999997</v>
      </c>
      <c r="S5" s="40">
        <v>12.877000000000001</v>
      </c>
      <c r="T5" s="40">
        <v>5.3857999999999997</v>
      </c>
      <c r="U5" s="40">
        <v>11.675000000000001</v>
      </c>
      <c r="V5" s="40">
        <v>7.4179000000000004</v>
      </c>
      <c r="X5" s="40">
        <v>15.804</v>
      </c>
      <c r="Y5" s="40">
        <v>6.7369000000000003</v>
      </c>
      <c r="Z5" s="40">
        <v>16.698</v>
      </c>
      <c r="AA5" s="40">
        <v>3.7467999999999999</v>
      </c>
      <c r="AB5" s="40">
        <v>12.439</v>
      </c>
      <c r="AC5" s="40">
        <v>6.0564</v>
      </c>
    </row>
    <row r="6" spans="1:29" ht="15.75" customHeight="1" x14ac:dyDescent="0.25">
      <c r="C6" s="40">
        <v>119.16</v>
      </c>
      <c r="D6" s="40">
        <v>105.34</v>
      </c>
      <c r="E6" s="40">
        <v>134.75</v>
      </c>
      <c r="F6" s="40">
        <v>166.7</v>
      </c>
      <c r="G6" s="40">
        <v>199.2</v>
      </c>
      <c r="H6" s="40">
        <v>322.48</v>
      </c>
      <c r="I6" s="95"/>
      <c r="J6" s="40">
        <v>115.34</v>
      </c>
      <c r="K6" s="40">
        <v>68.846000000000004</v>
      </c>
      <c r="L6" s="40">
        <v>134.06</v>
      </c>
      <c r="M6" s="40">
        <v>127.56</v>
      </c>
      <c r="N6" s="40">
        <v>198.22</v>
      </c>
      <c r="O6" s="40">
        <v>246.28</v>
      </c>
      <c r="P6" s="95"/>
      <c r="Q6" s="40">
        <v>9.3672000000000004</v>
      </c>
      <c r="R6" s="40">
        <v>5.8067000000000002</v>
      </c>
      <c r="S6" s="40">
        <v>12.872</v>
      </c>
      <c r="T6" s="40">
        <v>5.3865999999999996</v>
      </c>
      <c r="U6" s="40">
        <v>11.672000000000001</v>
      </c>
      <c r="V6" s="40">
        <v>7.4184000000000001</v>
      </c>
      <c r="X6" s="40">
        <v>15.814</v>
      </c>
      <c r="Y6" s="40">
        <v>6.7008999999999999</v>
      </c>
      <c r="Z6" s="40">
        <v>16.707999999999998</v>
      </c>
      <c r="AA6" s="40">
        <v>3.7446000000000002</v>
      </c>
      <c r="AB6" s="40">
        <v>12.435</v>
      </c>
      <c r="AC6" s="40">
        <v>6.0566000000000004</v>
      </c>
    </row>
    <row r="7" spans="1:29" ht="15.75" customHeight="1" x14ac:dyDescent="0.25">
      <c r="C7" s="40">
        <v>117.78</v>
      </c>
      <c r="D7" s="40">
        <v>179.96</v>
      </c>
      <c r="E7" s="40">
        <v>135.52000000000001</v>
      </c>
      <c r="F7" s="40">
        <v>166.85</v>
      </c>
      <c r="G7" s="40">
        <v>199</v>
      </c>
      <c r="H7" s="40">
        <v>323.08999999999997</v>
      </c>
      <c r="I7" s="95"/>
      <c r="J7" s="40">
        <v>115.47</v>
      </c>
      <c r="K7" s="40">
        <v>68.918999999999997</v>
      </c>
      <c r="L7" s="40">
        <v>133.94999999999999</v>
      </c>
      <c r="M7" s="40">
        <v>129.30000000000001</v>
      </c>
      <c r="N7" s="40">
        <v>198.49</v>
      </c>
      <c r="O7" s="40">
        <v>248.3</v>
      </c>
      <c r="P7" s="95"/>
      <c r="Q7" s="40">
        <v>9.3695000000000004</v>
      </c>
      <c r="R7" s="40">
        <v>5.7724000000000002</v>
      </c>
      <c r="S7" s="40">
        <v>12.866</v>
      </c>
      <c r="T7" s="40">
        <v>5.3857999999999997</v>
      </c>
      <c r="U7" s="40">
        <v>11.673999999999999</v>
      </c>
      <c r="V7" s="40">
        <v>7.4157999999999999</v>
      </c>
      <c r="X7" s="40">
        <v>15.786</v>
      </c>
      <c r="Y7" s="40">
        <v>7.1059000000000001</v>
      </c>
      <c r="Z7" s="40">
        <v>16.687000000000001</v>
      </c>
      <c r="AA7" s="40">
        <v>3.7444999999999999</v>
      </c>
      <c r="AB7" s="40">
        <v>12.436</v>
      </c>
      <c r="AC7" s="40">
        <v>6.0555000000000003</v>
      </c>
    </row>
    <row r="8" spans="1:29" ht="15.75" customHeight="1" x14ac:dyDescent="0.25">
      <c r="C8" s="40">
        <v>117.65</v>
      </c>
      <c r="D8" s="40">
        <v>179.92</v>
      </c>
      <c r="E8" s="40">
        <v>135.33000000000001</v>
      </c>
      <c r="F8" s="40">
        <v>166.99</v>
      </c>
      <c r="G8" s="40">
        <v>199.09</v>
      </c>
      <c r="H8" s="40">
        <v>322.39</v>
      </c>
      <c r="I8" s="95"/>
      <c r="J8" s="40">
        <v>115.43</v>
      </c>
      <c r="K8" s="40">
        <v>69.025999999999996</v>
      </c>
      <c r="L8" s="40">
        <v>133.81</v>
      </c>
      <c r="M8" s="40">
        <v>130.85</v>
      </c>
      <c r="N8" s="40">
        <v>198.42</v>
      </c>
      <c r="O8" s="40">
        <v>253.01</v>
      </c>
      <c r="P8" s="95"/>
      <c r="Q8" s="40">
        <v>9.3681999999999999</v>
      </c>
      <c r="R8" s="40">
        <v>5.8197000000000001</v>
      </c>
      <c r="S8" s="40">
        <v>12.879</v>
      </c>
      <c r="T8" s="40">
        <v>5.3875999999999999</v>
      </c>
      <c r="U8" s="40">
        <v>11.686</v>
      </c>
      <c r="V8" s="40">
        <v>7.4211</v>
      </c>
      <c r="X8" s="40">
        <v>15.785</v>
      </c>
      <c r="Y8" s="40">
        <v>7.0842999999999998</v>
      </c>
      <c r="Z8" s="40">
        <v>16.678999999999998</v>
      </c>
      <c r="AA8" s="40">
        <v>3.7425000000000002</v>
      </c>
      <c r="AB8" s="40">
        <v>12.430999999999999</v>
      </c>
      <c r="AC8" s="40">
        <v>6.0551000000000004</v>
      </c>
    </row>
    <row r="9" spans="1:29" ht="15.75" customHeight="1" x14ac:dyDescent="0.25">
      <c r="C9" s="40">
        <v>117.68</v>
      </c>
      <c r="D9" s="40">
        <v>179.84</v>
      </c>
      <c r="E9" s="40">
        <v>135.16999999999999</v>
      </c>
      <c r="F9" s="40">
        <v>166.99</v>
      </c>
      <c r="G9" s="40">
        <v>199.15</v>
      </c>
      <c r="H9" s="40">
        <v>322.77</v>
      </c>
      <c r="I9" s="95"/>
      <c r="J9" s="40">
        <v>114.93</v>
      </c>
      <c r="K9" s="40">
        <v>69.38</v>
      </c>
      <c r="L9" s="40">
        <v>134.03</v>
      </c>
      <c r="M9" s="40">
        <v>131.09</v>
      </c>
      <c r="N9" s="40">
        <v>198.4</v>
      </c>
      <c r="O9" s="40">
        <v>255.59</v>
      </c>
      <c r="P9" s="95"/>
      <c r="Q9" s="40">
        <v>9.3726000000000003</v>
      </c>
      <c r="R9" s="40">
        <v>5.5534999999999997</v>
      </c>
      <c r="S9" s="40">
        <v>12.885999999999999</v>
      </c>
      <c r="T9" s="40">
        <v>5.3884999999999996</v>
      </c>
      <c r="U9" s="40">
        <v>11.680999999999999</v>
      </c>
      <c r="V9" s="40">
        <v>7.4196999999999997</v>
      </c>
      <c r="X9" s="40">
        <v>15.789</v>
      </c>
      <c r="Y9" s="40">
        <v>7.1040999999999999</v>
      </c>
      <c r="Z9" s="40">
        <v>16.707999999999998</v>
      </c>
      <c r="AA9" s="40">
        <v>3.7437</v>
      </c>
      <c r="AB9" s="40">
        <v>12.433</v>
      </c>
      <c r="AC9" s="40">
        <v>6.0534999999999997</v>
      </c>
    </row>
    <row r="10" spans="1:29" ht="15.75" customHeight="1" x14ac:dyDescent="0.25">
      <c r="C10" s="40">
        <v>117.72</v>
      </c>
      <c r="D10" s="40">
        <v>179.92</v>
      </c>
      <c r="E10" s="40">
        <v>135.16999999999999</v>
      </c>
      <c r="F10" s="40">
        <v>167.04</v>
      </c>
      <c r="G10" s="40">
        <v>199.16</v>
      </c>
      <c r="H10" s="40">
        <v>322.67</v>
      </c>
      <c r="I10" s="95"/>
      <c r="J10" s="40">
        <v>115.07</v>
      </c>
      <c r="K10" s="40">
        <v>69.191000000000003</v>
      </c>
      <c r="L10" s="40">
        <v>133.91999999999999</v>
      </c>
      <c r="M10" s="40">
        <v>132.66999999999999</v>
      </c>
      <c r="N10" s="40">
        <v>198.58</v>
      </c>
      <c r="O10" s="40">
        <v>257.51</v>
      </c>
      <c r="P10" s="95"/>
      <c r="Q10" s="40">
        <v>9.3701000000000008</v>
      </c>
      <c r="R10" s="40">
        <v>5.8146000000000004</v>
      </c>
      <c r="S10" s="40">
        <v>12.884</v>
      </c>
      <c r="T10" s="40">
        <v>5.3883000000000001</v>
      </c>
      <c r="U10" s="40">
        <v>11.682</v>
      </c>
      <c r="V10" s="40">
        <v>7.4192</v>
      </c>
      <c r="X10" s="40">
        <v>15.744999999999999</v>
      </c>
      <c r="Y10" s="40">
        <v>7.1029999999999998</v>
      </c>
      <c r="Z10" s="40">
        <v>16.666</v>
      </c>
      <c r="AA10" s="40">
        <v>3.7442000000000002</v>
      </c>
      <c r="AB10" s="40">
        <v>12.435</v>
      </c>
      <c r="AC10" s="40">
        <v>6.0556000000000001</v>
      </c>
    </row>
    <row r="11" spans="1:29" ht="15.75" customHeight="1" x14ac:dyDescent="0.25">
      <c r="C11" s="40">
        <v>117.65</v>
      </c>
      <c r="D11" s="40">
        <v>179.83</v>
      </c>
      <c r="E11" s="40">
        <v>135.41</v>
      </c>
      <c r="F11" s="40">
        <v>166.85</v>
      </c>
      <c r="G11" s="40">
        <v>198.98</v>
      </c>
      <c r="H11" s="40">
        <v>323.05</v>
      </c>
      <c r="I11" s="95"/>
      <c r="J11" s="40">
        <v>115.21</v>
      </c>
      <c r="K11" s="40">
        <v>69.451999999999998</v>
      </c>
      <c r="L11" s="40">
        <v>133.94999999999999</v>
      </c>
      <c r="M11" s="40">
        <v>132.54</v>
      </c>
      <c r="N11" s="40">
        <v>198.47</v>
      </c>
      <c r="O11" s="40">
        <v>258.88</v>
      </c>
      <c r="P11" s="95"/>
      <c r="Q11" s="40">
        <v>9.3713999999999995</v>
      </c>
      <c r="R11" s="40">
        <v>5.4989999999999997</v>
      </c>
      <c r="S11" s="40">
        <v>12.877000000000001</v>
      </c>
      <c r="T11" s="40">
        <v>5.3875999999999999</v>
      </c>
      <c r="U11" s="40">
        <v>11.678000000000001</v>
      </c>
      <c r="V11" s="40">
        <v>7.4184999999999999</v>
      </c>
      <c r="X11" s="40">
        <v>15.744</v>
      </c>
      <c r="Y11" s="40">
        <v>7.1022999999999996</v>
      </c>
      <c r="Z11" s="40">
        <v>16.707999999999998</v>
      </c>
      <c r="AA11" s="40">
        <v>3.7385999999999999</v>
      </c>
      <c r="AB11" s="40">
        <v>12.433</v>
      </c>
      <c r="AC11" s="40">
        <v>6.0552999999999999</v>
      </c>
    </row>
    <row r="12" spans="1:29" ht="15.75" customHeight="1" x14ac:dyDescent="0.25">
      <c r="C12" s="40">
        <v>117.52</v>
      </c>
      <c r="D12" s="40">
        <v>179.83</v>
      </c>
      <c r="E12" s="40">
        <v>135.32</v>
      </c>
      <c r="F12" s="40">
        <v>166.83</v>
      </c>
      <c r="G12" s="40">
        <v>199.22</v>
      </c>
      <c r="H12" s="40">
        <v>323.06</v>
      </c>
      <c r="I12" s="95"/>
      <c r="J12" s="40">
        <v>115.19</v>
      </c>
      <c r="K12" s="40">
        <v>69.561999999999998</v>
      </c>
      <c r="L12" s="40">
        <v>134.03</v>
      </c>
      <c r="M12" s="40">
        <v>134.15</v>
      </c>
      <c r="N12" s="40">
        <v>198.86</v>
      </c>
      <c r="O12" s="40">
        <v>259.22000000000003</v>
      </c>
      <c r="P12" s="95"/>
      <c r="Q12" s="40">
        <v>9.3712</v>
      </c>
      <c r="R12" s="40">
        <v>5.8258000000000001</v>
      </c>
      <c r="S12" s="40">
        <v>12.885</v>
      </c>
      <c r="T12" s="40">
        <v>5.3882000000000003</v>
      </c>
      <c r="U12" s="40">
        <v>11.683</v>
      </c>
      <c r="V12" s="40">
        <v>7.4196</v>
      </c>
      <c r="W12" s="110"/>
      <c r="X12" s="71">
        <v>15.789</v>
      </c>
      <c r="Y12" s="71">
        <v>7.0903</v>
      </c>
      <c r="Z12" s="71">
        <v>16.696999999999999</v>
      </c>
      <c r="AA12" s="71">
        <v>3.7503000000000002</v>
      </c>
      <c r="AB12" s="71">
        <v>12.443</v>
      </c>
      <c r="AC12" s="71">
        <v>6.0567000000000002</v>
      </c>
    </row>
    <row r="13" spans="1:29" ht="15.75" customHeight="1" x14ac:dyDescent="0.3">
      <c r="A13" s="105">
        <v>44202</v>
      </c>
      <c r="B13" s="20"/>
      <c r="C13" s="34">
        <v>118.03</v>
      </c>
      <c r="D13" s="34">
        <v>179.24</v>
      </c>
      <c r="E13" s="34">
        <v>135.05000000000001</v>
      </c>
      <c r="F13" s="34">
        <v>166.99</v>
      </c>
      <c r="G13" s="34">
        <v>198.93</v>
      </c>
      <c r="H13" s="34">
        <v>322.85000000000002</v>
      </c>
      <c r="I13" s="106"/>
      <c r="J13" s="34">
        <v>114.29</v>
      </c>
      <c r="K13" s="34">
        <v>187.43</v>
      </c>
      <c r="L13" s="34">
        <v>134.31</v>
      </c>
      <c r="M13" s="34">
        <v>136.07</v>
      </c>
      <c r="N13" s="34">
        <v>198.82</v>
      </c>
      <c r="O13" s="34">
        <v>262.54000000000002</v>
      </c>
      <c r="P13" s="106"/>
      <c r="Q13" s="29"/>
      <c r="R13" s="29"/>
      <c r="S13" s="29"/>
      <c r="T13" s="29"/>
      <c r="U13" s="29"/>
      <c r="V13" s="29"/>
    </row>
    <row r="14" spans="1:29" ht="15.75" customHeight="1" x14ac:dyDescent="0.25">
      <c r="C14" s="40">
        <v>117.98</v>
      </c>
      <c r="D14" s="40">
        <v>178.33</v>
      </c>
      <c r="E14" s="40">
        <v>134.99</v>
      </c>
      <c r="F14" s="40">
        <v>167.04</v>
      </c>
      <c r="G14" s="40">
        <v>198.87</v>
      </c>
      <c r="H14" s="40">
        <v>323.25</v>
      </c>
      <c r="I14" s="95"/>
      <c r="J14" s="40">
        <v>114.02</v>
      </c>
      <c r="K14" s="40">
        <v>187.5</v>
      </c>
      <c r="L14" s="40">
        <v>134.18</v>
      </c>
      <c r="M14" s="40">
        <v>135.91999999999999</v>
      </c>
      <c r="N14" s="40">
        <v>198.81</v>
      </c>
      <c r="O14" s="40">
        <v>263.16000000000003</v>
      </c>
      <c r="P14" s="95"/>
      <c r="Q14" s="25"/>
      <c r="R14" s="25"/>
      <c r="S14" s="25"/>
      <c r="T14" s="25"/>
      <c r="U14" s="25"/>
      <c r="V14" s="25"/>
    </row>
    <row r="15" spans="1:29" ht="15.75" customHeight="1" x14ac:dyDescent="0.25">
      <c r="C15" s="40">
        <v>117.84</v>
      </c>
      <c r="D15" s="40">
        <v>178.69</v>
      </c>
      <c r="E15" s="40">
        <v>135.27000000000001</v>
      </c>
      <c r="F15" s="40">
        <v>166.73</v>
      </c>
      <c r="G15" s="40">
        <v>199.05</v>
      </c>
      <c r="H15" s="40">
        <v>323.07</v>
      </c>
      <c r="I15" s="95"/>
      <c r="J15" s="40">
        <v>114.27</v>
      </c>
      <c r="K15" s="40">
        <v>187.43</v>
      </c>
      <c r="L15" s="40">
        <v>134.35</v>
      </c>
      <c r="M15" s="40">
        <v>135.96</v>
      </c>
      <c r="N15" s="40">
        <v>198.91</v>
      </c>
      <c r="O15" s="40">
        <v>263.27999999999997</v>
      </c>
      <c r="P15" s="95"/>
      <c r="Q15" s="25"/>
      <c r="R15" s="25"/>
      <c r="S15" s="25"/>
      <c r="T15" s="25"/>
      <c r="U15" s="25"/>
      <c r="V15" s="25"/>
    </row>
    <row r="16" spans="1:29" ht="15.75" customHeight="1" x14ac:dyDescent="0.25">
      <c r="C16" s="40">
        <v>117.99</v>
      </c>
      <c r="D16" s="40">
        <v>179.14</v>
      </c>
      <c r="E16" s="40">
        <v>135.19999999999999</v>
      </c>
      <c r="F16" s="40">
        <v>166.9</v>
      </c>
      <c r="G16" s="40">
        <v>198.91</v>
      </c>
      <c r="H16" s="40">
        <v>322.72000000000003</v>
      </c>
      <c r="I16" s="95"/>
      <c r="J16" s="40">
        <v>114.39</v>
      </c>
      <c r="K16" s="40">
        <v>187.57</v>
      </c>
      <c r="L16" s="40">
        <v>134.44</v>
      </c>
      <c r="M16" s="40">
        <v>136.11000000000001</v>
      </c>
      <c r="N16" s="40">
        <v>198.72</v>
      </c>
      <c r="O16" s="40">
        <v>263.23</v>
      </c>
      <c r="P16" s="95"/>
      <c r="Q16" s="25"/>
      <c r="R16" s="25"/>
      <c r="S16" s="25"/>
      <c r="T16" s="25"/>
      <c r="U16" s="25"/>
      <c r="V16" s="25"/>
    </row>
    <row r="17" spans="1:22" ht="15.75" customHeight="1" x14ac:dyDescent="0.25">
      <c r="C17" s="40">
        <v>118.26</v>
      </c>
      <c r="D17" s="40">
        <v>179.13</v>
      </c>
      <c r="E17" s="40">
        <v>135.15</v>
      </c>
      <c r="F17" s="40">
        <v>166.79</v>
      </c>
      <c r="G17" s="40">
        <v>198.97</v>
      </c>
      <c r="H17" s="40">
        <v>322.54000000000002</v>
      </c>
      <c r="I17" s="95"/>
      <c r="J17" s="40">
        <v>114.4</v>
      </c>
      <c r="K17" s="40">
        <v>187.56</v>
      </c>
      <c r="L17" s="40">
        <v>134.21</v>
      </c>
      <c r="M17" s="40">
        <v>135.97</v>
      </c>
      <c r="N17" s="40">
        <v>198.84</v>
      </c>
      <c r="O17" s="40">
        <v>263.57</v>
      </c>
      <c r="P17" s="95"/>
      <c r="Q17" s="25"/>
      <c r="R17" s="25"/>
      <c r="S17" s="25"/>
      <c r="T17" s="25"/>
      <c r="U17" s="25"/>
      <c r="V17" s="25"/>
    </row>
    <row r="18" spans="1:22" ht="15.75" customHeight="1" x14ac:dyDescent="0.25">
      <c r="C18" s="40">
        <v>117.76</v>
      </c>
      <c r="D18" s="40">
        <v>178.54</v>
      </c>
      <c r="E18" s="40">
        <v>134.86000000000001</v>
      </c>
      <c r="F18" s="40">
        <v>166.8</v>
      </c>
      <c r="G18" s="40">
        <v>199.1</v>
      </c>
      <c r="H18" s="40">
        <v>322.57</v>
      </c>
      <c r="I18" s="95"/>
      <c r="J18" s="40">
        <v>113.98</v>
      </c>
      <c r="K18" s="40">
        <v>187.5</v>
      </c>
      <c r="L18" s="40">
        <v>134.22999999999999</v>
      </c>
      <c r="M18" s="40">
        <v>136</v>
      </c>
      <c r="N18" s="40">
        <v>198.94</v>
      </c>
      <c r="O18" s="40">
        <v>263.14999999999998</v>
      </c>
      <c r="P18" s="95"/>
      <c r="Q18" s="25"/>
      <c r="R18" s="25"/>
      <c r="S18" s="25"/>
      <c r="T18" s="25"/>
      <c r="U18" s="25"/>
      <c r="V18" s="25"/>
    </row>
    <row r="19" spans="1:22" ht="15.75" customHeight="1" x14ac:dyDescent="0.25">
      <c r="C19" s="40">
        <v>118.05</v>
      </c>
      <c r="D19" s="40">
        <v>178.43</v>
      </c>
      <c r="E19" s="40">
        <v>135.19999999999999</v>
      </c>
      <c r="F19" s="40">
        <v>166.62</v>
      </c>
      <c r="G19" s="40">
        <v>198.84</v>
      </c>
      <c r="H19" s="40">
        <v>322.70999999999998</v>
      </c>
      <c r="I19" s="95"/>
      <c r="J19" s="40">
        <v>114.11</v>
      </c>
      <c r="K19" s="40">
        <v>187.45</v>
      </c>
      <c r="L19" s="40">
        <v>134.34</v>
      </c>
      <c r="M19" s="40">
        <v>135.97999999999999</v>
      </c>
      <c r="N19" s="40">
        <v>198.68</v>
      </c>
      <c r="O19" s="40">
        <v>263.49</v>
      </c>
      <c r="P19" s="95"/>
      <c r="Q19" s="25"/>
      <c r="R19" s="25"/>
      <c r="S19" s="25"/>
      <c r="T19" s="25"/>
      <c r="U19" s="25"/>
      <c r="V19" s="25"/>
    </row>
    <row r="20" spans="1:22" ht="15.75" customHeight="1" x14ac:dyDescent="0.25">
      <c r="C20" s="40">
        <v>118.05</v>
      </c>
      <c r="D20" s="40">
        <v>179.15</v>
      </c>
      <c r="E20" s="40">
        <v>135.15</v>
      </c>
      <c r="F20" s="40">
        <v>166.62</v>
      </c>
      <c r="G20" s="40">
        <v>198.98</v>
      </c>
      <c r="H20" s="40">
        <v>322.47000000000003</v>
      </c>
      <c r="I20" s="95"/>
      <c r="J20" s="40">
        <v>114.25</v>
      </c>
      <c r="K20" s="40">
        <v>187.51</v>
      </c>
      <c r="L20" s="40">
        <v>134.21</v>
      </c>
      <c r="M20" s="40">
        <v>135.97999999999999</v>
      </c>
      <c r="N20" s="40">
        <v>198.74</v>
      </c>
      <c r="O20" s="40">
        <v>263.47000000000003</v>
      </c>
      <c r="P20" s="95"/>
      <c r="Q20" s="25"/>
      <c r="R20" s="25"/>
      <c r="S20" s="25"/>
      <c r="T20" s="25"/>
      <c r="U20" s="25"/>
      <c r="V20" s="25"/>
    </row>
    <row r="21" spans="1:22" ht="15.75" customHeight="1" x14ac:dyDescent="0.25">
      <c r="C21" s="40">
        <v>118.08</v>
      </c>
      <c r="D21" s="40">
        <v>179.15</v>
      </c>
      <c r="E21" s="40">
        <v>135.02000000000001</v>
      </c>
      <c r="F21" s="40">
        <v>166.72</v>
      </c>
      <c r="G21" s="40">
        <v>198.62</v>
      </c>
      <c r="H21" s="40">
        <v>322.58</v>
      </c>
      <c r="I21" s="95"/>
      <c r="J21" s="40">
        <v>114.3</v>
      </c>
      <c r="K21" s="40">
        <v>185.25</v>
      </c>
      <c r="L21" s="40">
        <v>134.30000000000001</v>
      </c>
      <c r="M21" s="40">
        <v>136.04</v>
      </c>
      <c r="N21" s="40">
        <v>199.2</v>
      </c>
      <c r="O21" s="40">
        <v>263.27</v>
      </c>
      <c r="P21" s="95"/>
      <c r="Q21" s="25"/>
      <c r="R21" s="25"/>
      <c r="S21" s="25"/>
      <c r="T21" s="25"/>
      <c r="U21" s="25"/>
      <c r="V21" s="25"/>
    </row>
    <row r="22" spans="1:22" ht="15.75" customHeight="1" x14ac:dyDescent="0.25">
      <c r="C22" s="40">
        <v>118.04</v>
      </c>
      <c r="D22" s="40">
        <v>178.69</v>
      </c>
      <c r="E22" s="40">
        <v>135.12</v>
      </c>
      <c r="F22" s="40">
        <v>166.89</v>
      </c>
      <c r="G22" s="40">
        <v>199.1</v>
      </c>
      <c r="H22" s="40">
        <v>322.94</v>
      </c>
      <c r="I22" s="95"/>
      <c r="J22" s="40">
        <v>114.19</v>
      </c>
      <c r="K22" s="40">
        <v>187.54</v>
      </c>
      <c r="L22" s="40">
        <v>134.13999999999999</v>
      </c>
      <c r="M22" s="40">
        <v>136.25</v>
      </c>
      <c r="N22" s="40">
        <v>199.09</v>
      </c>
      <c r="O22" s="40">
        <v>263.41000000000003</v>
      </c>
      <c r="P22" s="95"/>
      <c r="Q22" s="25"/>
      <c r="R22" s="25"/>
      <c r="S22" s="25"/>
      <c r="T22" s="25"/>
      <c r="U22" s="25"/>
      <c r="V22" s="25"/>
    </row>
    <row r="23" spans="1:22" ht="15.75" customHeight="1" x14ac:dyDescent="0.3">
      <c r="A23" s="105">
        <v>44203</v>
      </c>
      <c r="B23" s="20"/>
      <c r="C23" s="34">
        <v>117.73</v>
      </c>
      <c r="D23" s="34">
        <v>178.59</v>
      </c>
      <c r="E23" s="34">
        <v>135.19</v>
      </c>
      <c r="F23" s="34">
        <v>166.98</v>
      </c>
      <c r="G23" s="34">
        <v>198.99</v>
      </c>
      <c r="H23" s="34">
        <v>322.97000000000003</v>
      </c>
      <c r="I23" s="106"/>
      <c r="J23" s="34">
        <v>114.27</v>
      </c>
      <c r="K23" s="34">
        <v>187.53</v>
      </c>
      <c r="L23" s="34">
        <v>134.22999999999999</v>
      </c>
      <c r="M23" s="34">
        <v>135.71</v>
      </c>
      <c r="N23" s="34">
        <v>198.79</v>
      </c>
      <c r="O23" s="34">
        <v>263.2</v>
      </c>
      <c r="P23" s="95"/>
      <c r="Q23" s="25"/>
      <c r="R23" s="25"/>
      <c r="S23" s="25"/>
      <c r="T23" s="25"/>
      <c r="U23" s="25"/>
      <c r="V23" s="25"/>
    </row>
    <row r="24" spans="1:22" ht="15.75" customHeight="1" x14ac:dyDescent="0.25">
      <c r="C24" s="40">
        <v>117.96</v>
      </c>
      <c r="D24" s="40">
        <v>178.31</v>
      </c>
      <c r="E24" s="40">
        <v>135.09</v>
      </c>
      <c r="F24" s="40">
        <v>166.93</v>
      </c>
      <c r="G24" s="40">
        <v>199.1</v>
      </c>
      <c r="H24" s="40">
        <v>322.95999999999998</v>
      </c>
      <c r="I24" s="95"/>
      <c r="J24" s="40">
        <v>114.22</v>
      </c>
      <c r="K24" s="40">
        <v>187.51</v>
      </c>
      <c r="L24" s="40">
        <v>134.13</v>
      </c>
      <c r="M24" s="40">
        <v>136.02000000000001</v>
      </c>
      <c r="N24" s="40">
        <v>199</v>
      </c>
      <c r="O24" s="40">
        <v>263.17</v>
      </c>
      <c r="P24" s="95"/>
      <c r="Q24" s="25"/>
      <c r="R24" s="25"/>
      <c r="S24" s="25"/>
      <c r="T24" s="25"/>
      <c r="U24" s="25"/>
      <c r="V24" s="25"/>
    </row>
    <row r="25" spans="1:22" ht="15.75" customHeight="1" x14ac:dyDescent="0.25">
      <c r="C25" s="40">
        <v>118</v>
      </c>
      <c r="D25" s="40">
        <v>178.75</v>
      </c>
      <c r="E25" s="40">
        <v>135.16</v>
      </c>
      <c r="F25" s="40">
        <v>166.97</v>
      </c>
      <c r="G25" s="40">
        <v>198.97</v>
      </c>
      <c r="H25" s="40">
        <v>322.62</v>
      </c>
      <c r="I25" s="95"/>
      <c r="J25" s="40">
        <v>114.37</v>
      </c>
      <c r="K25" s="40">
        <v>187.46</v>
      </c>
      <c r="L25" s="40">
        <v>134.15</v>
      </c>
      <c r="M25" s="40">
        <v>135.81</v>
      </c>
      <c r="N25" s="40">
        <v>198.71</v>
      </c>
      <c r="O25" s="40">
        <v>263.19</v>
      </c>
      <c r="P25" s="95"/>
      <c r="Q25" s="25"/>
      <c r="R25" s="25"/>
      <c r="S25" s="25"/>
      <c r="T25" s="25"/>
      <c r="U25" s="25"/>
      <c r="V25" s="25"/>
    </row>
    <row r="26" spans="1:22" ht="15.75" customHeight="1" x14ac:dyDescent="0.25">
      <c r="C26" s="40">
        <v>117.79</v>
      </c>
      <c r="D26" s="40">
        <v>179.21</v>
      </c>
      <c r="E26" s="40">
        <v>135.18</v>
      </c>
      <c r="F26" s="40">
        <v>166.97</v>
      </c>
      <c r="G26" s="40">
        <v>198.79</v>
      </c>
      <c r="H26" s="40">
        <v>322.74</v>
      </c>
      <c r="I26" s="95"/>
      <c r="J26" s="40">
        <v>114.28</v>
      </c>
      <c r="K26" s="40">
        <v>187.42</v>
      </c>
      <c r="L26" s="40">
        <v>134.13999999999999</v>
      </c>
      <c r="M26" s="40">
        <v>135.74</v>
      </c>
      <c r="N26" s="40">
        <v>198.8</v>
      </c>
      <c r="O26" s="40">
        <v>263.17</v>
      </c>
      <c r="P26" s="95"/>
      <c r="Q26" s="25"/>
      <c r="R26" s="25"/>
      <c r="S26" s="25"/>
      <c r="T26" s="25"/>
      <c r="U26" s="25"/>
      <c r="V26" s="25"/>
    </row>
    <row r="27" spans="1:22" ht="15.75" customHeight="1" x14ac:dyDescent="0.25">
      <c r="C27" s="40">
        <v>117.88</v>
      </c>
      <c r="D27" s="40">
        <v>179.24</v>
      </c>
      <c r="E27" s="40">
        <v>134.99</v>
      </c>
      <c r="F27" s="40">
        <v>166.92</v>
      </c>
      <c r="G27" s="40">
        <v>198.68</v>
      </c>
      <c r="H27" s="40">
        <v>322.8</v>
      </c>
      <c r="I27" s="95"/>
      <c r="J27" s="40">
        <v>114.18</v>
      </c>
      <c r="K27" s="40">
        <v>187.55</v>
      </c>
      <c r="L27" s="40">
        <v>134.11000000000001</v>
      </c>
      <c r="M27" s="40">
        <v>136.16</v>
      </c>
      <c r="N27" s="40">
        <v>198.5</v>
      </c>
      <c r="O27" s="40">
        <v>263.07</v>
      </c>
      <c r="P27" s="95"/>
      <c r="Q27" s="25"/>
      <c r="R27" s="25"/>
      <c r="S27" s="25"/>
      <c r="T27" s="25"/>
      <c r="U27" s="25"/>
      <c r="V27" s="25"/>
    </row>
    <row r="28" spans="1:22" ht="15.75" customHeight="1" x14ac:dyDescent="0.25">
      <c r="C28" s="40">
        <v>117.91</v>
      </c>
      <c r="D28" s="40">
        <v>179.16</v>
      </c>
      <c r="E28" s="40">
        <v>135.21</v>
      </c>
      <c r="F28" s="40">
        <v>166.8</v>
      </c>
      <c r="G28" s="40">
        <v>198.91</v>
      </c>
      <c r="H28" s="40">
        <v>322.74</v>
      </c>
      <c r="I28" s="95"/>
      <c r="J28" s="40">
        <v>114.22</v>
      </c>
      <c r="K28" s="40">
        <v>187.53</v>
      </c>
      <c r="L28" s="40">
        <v>134.12</v>
      </c>
      <c r="M28" s="40">
        <v>136.12</v>
      </c>
      <c r="N28" s="40">
        <v>198.73</v>
      </c>
      <c r="O28" s="40">
        <v>263.39999999999998</v>
      </c>
      <c r="P28" s="95"/>
      <c r="Q28" s="25"/>
      <c r="R28" s="25"/>
      <c r="S28" s="25"/>
      <c r="T28" s="25"/>
      <c r="U28" s="25"/>
      <c r="V28" s="25"/>
    </row>
    <row r="29" spans="1:22" ht="15.75" customHeight="1" x14ac:dyDescent="0.25">
      <c r="C29" s="40">
        <v>118.01</v>
      </c>
      <c r="D29" s="40">
        <v>179.05</v>
      </c>
      <c r="E29" s="40">
        <v>135.22</v>
      </c>
      <c r="F29" s="40">
        <v>166.98</v>
      </c>
      <c r="G29" s="40">
        <v>198.91</v>
      </c>
      <c r="H29" s="40">
        <v>323.23</v>
      </c>
      <c r="I29" s="95"/>
      <c r="J29" s="40">
        <v>114.23</v>
      </c>
      <c r="K29" s="40">
        <v>187.38</v>
      </c>
      <c r="L29" s="40">
        <v>134.09</v>
      </c>
      <c r="M29" s="40">
        <v>136.1</v>
      </c>
      <c r="N29" s="40">
        <v>198.73</v>
      </c>
      <c r="O29" s="40">
        <v>263.14999999999998</v>
      </c>
      <c r="P29" s="95"/>
      <c r="Q29" s="25"/>
      <c r="R29" s="25"/>
      <c r="S29" s="25"/>
      <c r="T29" s="25"/>
      <c r="U29" s="25"/>
      <c r="V29" s="25"/>
    </row>
    <row r="30" spans="1:22" ht="15.75" customHeight="1" x14ac:dyDescent="0.25">
      <c r="C30" s="40">
        <v>117.85</v>
      </c>
      <c r="D30" s="40">
        <v>179.21</v>
      </c>
      <c r="E30" s="40">
        <v>135.19</v>
      </c>
      <c r="F30" s="40">
        <v>166.83</v>
      </c>
      <c r="G30" s="40">
        <v>198.66</v>
      </c>
      <c r="H30" s="40">
        <v>322.74</v>
      </c>
      <c r="I30" s="95"/>
      <c r="J30" s="40">
        <v>114.27</v>
      </c>
      <c r="K30" s="40">
        <v>187.53</v>
      </c>
      <c r="L30" s="40">
        <v>134.09</v>
      </c>
      <c r="M30" s="40">
        <v>136.05000000000001</v>
      </c>
      <c r="N30" s="40">
        <v>198.75</v>
      </c>
      <c r="O30" s="40">
        <v>263.25</v>
      </c>
      <c r="P30" s="95"/>
      <c r="Q30" s="25"/>
      <c r="R30" s="25"/>
      <c r="S30" s="25"/>
      <c r="T30" s="25"/>
      <c r="U30" s="25"/>
      <c r="V30" s="25"/>
    </row>
    <row r="31" spans="1:22" ht="15.75" customHeight="1" x14ac:dyDescent="0.25">
      <c r="C31" s="40">
        <v>117.89</v>
      </c>
      <c r="D31" s="40">
        <v>178.62</v>
      </c>
      <c r="E31" s="40">
        <v>135.01</v>
      </c>
      <c r="F31" s="40">
        <v>166.88</v>
      </c>
      <c r="G31" s="40">
        <v>199.07</v>
      </c>
      <c r="H31" s="40">
        <v>322.77</v>
      </c>
      <c r="I31" s="95"/>
      <c r="J31" s="40">
        <v>114.32</v>
      </c>
      <c r="K31" s="40">
        <v>187.46</v>
      </c>
      <c r="L31" s="40">
        <v>134.18</v>
      </c>
      <c r="M31" s="40">
        <v>135.99</v>
      </c>
      <c r="N31" s="40">
        <v>198.74</v>
      </c>
      <c r="O31" s="40">
        <v>262.58</v>
      </c>
      <c r="P31" s="95"/>
      <c r="Q31" s="25"/>
      <c r="R31" s="25"/>
      <c r="S31" s="25"/>
      <c r="T31" s="25"/>
      <c r="U31" s="25"/>
      <c r="V31" s="25"/>
    </row>
    <row r="32" spans="1:22" ht="15.75" customHeight="1" x14ac:dyDescent="0.25">
      <c r="C32" s="40">
        <v>117.81</v>
      </c>
      <c r="D32" s="40">
        <v>179.19</v>
      </c>
      <c r="E32" s="40">
        <v>135.06</v>
      </c>
      <c r="F32" s="40">
        <v>166.71</v>
      </c>
      <c r="G32" s="40">
        <v>198.92</v>
      </c>
      <c r="H32" s="40">
        <v>322.92</v>
      </c>
      <c r="I32" s="95"/>
      <c r="J32" s="40">
        <v>114.32</v>
      </c>
      <c r="K32" s="40">
        <v>187.52</v>
      </c>
      <c r="L32" s="40">
        <v>134.13</v>
      </c>
      <c r="M32" s="40">
        <v>136.21</v>
      </c>
      <c r="N32" s="40">
        <v>198.71</v>
      </c>
      <c r="O32" s="40">
        <v>263.14999999999998</v>
      </c>
      <c r="P32" s="95"/>
      <c r="Q32" s="25"/>
      <c r="R32" s="25"/>
      <c r="S32" s="25"/>
      <c r="T32" s="25"/>
      <c r="U32" s="25"/>
      <c r="V32" s="25"/>
    </row>
    <row r="33" spans="1:29" ht="15.75" customHeight="1" x14ac:dyDescent="0.25"/>
    <row r="34" spans="1:29" ht="15.75" customHeight="1" x14ac:dyDescent="0.3">
      <c r="A34" s="21" t="s">
        <v>91</v>
      </c>
      <c r="B34" s="21"/>
      <c r="C34" s="21">
        <f t="shared" ref="C34:H34" si="0">MEDIAN(C3:C32)</f>
        <v>117.935</v>
      </c>
      <c r="D34" s="21">
        <f t="shared" si="0"/>
        <v>179.13499999999999</v>
      </c>
      <c r="E34" s="21">
        <f t="shared" si="0"/>
        <v>135.155</v>
      </c>
      <c r="F34" s="21">
        <f t="shared" si="0"/>
        <v>166.85</v>
      </c>
      <c r="G34" s="21">
        <f t="shared" si="0"/>
        <v>198.97</v>
      </c>
      <c r="H34" s="21">
        <f t="shared" si="0"/>
        <v>322.74</v>
      </c>
      <c r="I34" s="21"/>
      <c r="J34" s="21">
        <f t="shared" ref="J34:O34" si="1">MEDIAN(J3:J32)</f>
        <v>114.31</v>
      </c>
      <c r="K34" s="21">
        <f t="shared" si="1"/>
        <v>187.44</v>
      </c>
      <c r="L34" s="21">
        <f t="shared" si="1"/>
        <v>134.13</v>
      </c>
      <c r="M34" s="21">
        <f t="shared" si="1"/>
        <v>135.965</v>
      </c>
      <c r="N34" s="21">
        <f t="shared" si="1"/>
        <v>198.73</v>
      </c>
      <c r="O34" s="21">
        <f t="shared" si="1"/>
        <v>263.14999999999998</v>
      </c>
      <c r="Q34" s="21">
        <f t="shared" ref="Q34:V34" si="2">MEDIAN(Q3:Q32)</f>
        <v>9.3698000000000015</v>
      </c>
      <c r="R34" s="21">
        <f t="shared" si="2"/>
        <v>5.7818000000000005</v>
      </c>
      <c r="S34" s="21">
        <f t="shared" si="2"/>
        <v>12.878</v>
      </c>
      <c r="T34" s="21">
        <f t="shared" si="2"/>
        <v>5.3872999999999998</v>
      </c>
      <c r="U34" s="21">
        <f t="shared" si="2"/>
        <v>11.676500000000001</v>
      </c>
      <c r="V34" s="21">
        <f t="shared" si="2"/>
        <v>7.4188499999999999</v>
      </c>
      <c r="W34" s="21"/>
      <c r="X34" s="21">
        <f t="shared" ref="X34:AC34" si="3">MEDIAN(X3:X32)</f>
        <v>15.789</v>
      </c>
      <c r="Y34" s="21">
        <f t="shared" si="3"/>
        <v>7.0872999999999999</v>
      </c>
      <c r="Z34" s="21">
        <f t="shared" si="3"/>
        <v>16.700499999999998</v>
      </c>
      <c r="AA34" s="21">
        <f t="shared" si="3"/>
        <v>3.7439499999999999</v>
      </c>
      <c r="AB34" s="21">
        <f t="shared" si="3"/>
        <v>12.435</v>
      </c>
      <c r="AC34" s="21">
        <f t="shared" si="3"/>
        <v>6.0554000000000006</v>
      </c>
    </row>
    <row r="35" spans="1:29" ht="15.75" customHeight="1" x14ac:dyDescent="0.3">
      <c r="A35" s="21" t="s">
        <v>92</v>
      </c>
      <c r="B35" s="21"/>
      <c r="C35" s="23">
        <f t="shared" ref="C35:H35" si="4">STDEV(C3:C32)</f>
        <v>0.4051104574787221</v>
      </c>
      <c r="D35" s="23">
        <f t="shared" si="4"/>
        <v>25.610656016767628</v>
      </c>
      <c r="E35" s="23">
        <f t="shared" si="4"/>
        <v>0.15351962696042651</v>
      </c>
      <c r="F35" s="23">
        <f t="shared" si="4"/>
        <v>0.31266080919935363</v>
      </c>
      <c r="G35" s="23">
        <f t="shared" si="4"/>
        <v>0.16153039641354519</v>
      </c>
      <c r="H35" s="23">
        <f t="shared" si="4"/>
        <v>0.43203674279676391</v>
      </c>
      <c r="I35" s="23"/>
      <c r="J35" s="23">
        <f t="shared" ref="J35:O35" si="5">STDEV(J3:J32)</f>
        <v>0.49362557358442433</v>
      </c>
      <c r="K35" s="23">
        <f t="shared" si="5"/>
        <v>56.737662506233434</v>
      </c>
      <c r="L35" s="23">
        <f t="shared" si="5"/>
        <v>0.17527777625978572</v>
      </c>
      <c r="M35" s="23">
        <f t="shared" si="5"/>
        <v>3.3509087633401604</v>
      </c>
      <c r="N35" s="23">
        <f t="shared" si="5"/>
        <v>0.22075861889423812</v>
      </c>
      <c r="O35" s="23">
        <f t="shared" si="5"/>
        <v>6.9088159239673148</v>
      </c>
      <c r="P35" s="111"/>
      <c r="Q35" s="23">
        <f t="shared" ref="Q35:V35" si="6">STDEV(Q3:Q32)</f>
        <v>1.9634436867683775E-3</v>
      </c>
      <c r="R35" s="23">
        <f t="shared" si="6"/>
        <v>0.13463057643459439</v>
      </c>
      <c r="S35" s="23">
        <f t="shared" si="6"/>
        <v>7.1188326134117982E-3</v>
      </c>
      <c r="T35" s="23">
        <f t="shared" si="6"/>
        <v>9.7871798230601001E-4</v>
      </c>
      <c r="U35" s="23">
        <f t="shared" si="6"/>
        <v>4.8944412914606163E-3</v>
      </c>
      <c r="V35" s="23">
        <f t="shared" si="6"/>
        <v>1.4468740250776326E-3</v>
      </c>
      <c r="W35" s="23"/>
      <c r="X35" s="23">
        <f t="shared" ref="X35:AC35" si="7">STDEV(X3:X32)</f>
        <v>2.5898090877729315E-2</v>
      </c>
      <c r="Y35" s="23">
        <f t="shared" si="7"/>
        <v>0.22396667435630294</v>
      </c>
      <c r="Z35" s="23">
        <f t="shared" si="7"/>
        <v>1.8209887424143662E-2</v>
      </c>
      <c r="AA35" s="23">
        <f t="shared" si="7"/>
        <v>3.4078504140359262E-3</v>
      </c>
      <c r="AB35" s="23">
        <f t="shared" si="7"/>
        <v>8.2489056513237041E-3</v>
      </c>
      <c r="AC35" s="23">
        <f t="shared" si="7"/>
        <v>2.362766739791937E-3</v>
      </c>
    </row>
    <row r="36" spans="1:29" ht="15.75" customHeight="1" x14ac:dyDescent="0.25"/>
    <row r="37" spans="1:29" ht="15.75" customHeight="1" x14ac:dyDescent="0.25"/>
    <row r="38" spans="1:29" ht="15.75" customHeight="1" x14ac:dyDescent="0.25"/>
    <row r="39" spans="1:29" ht="15.75" customHeight="1" x14ac:dyDescent="0.25"/>
    <row r="40" spans="1:29" ht="15.75" customHeight="1" x14ac:dyDescent="0.25"/>
    <row r="41" spans="1:29" ht="15.75" customHeight="1" x14ac:dyDescent="0.25"/>
    <row r="42" spans="1:29" ht="15.75" customHeight="1" x14ac:dyDescent="0.25"/>
    <row r="43" spans="1:29" ht="15.75" customHeight="1" x14ac:dyDescent="0.25"/>
    <row r="44" spans="1:29" ht="15.75" customHeight="1" x14ac:dyDescent="0.25"/>
    <row r="45" spans="1:29" ht="15.75" customHeight="1" x14ac:dyDescent="0.25"/>
    <row r="46" spans="1:29" ht="15.75" customHeight="1" x14ac:dyDescent="0.25"/>
    <row r="47" spans="1:29" ht="15.75" customHeight="1" x14ac:dyDescent="0.25"/>
    <row r="48" spans="1:29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AC35"/>
  <sheetViews>
    <sheetView workbookViewId="0"/>
  </sheetViews>
  <sheetFormatPr defaultColWidth="14.453125" defaultRowHeight="15" customHeight="1" x14ac:dyDescent="0.25"/>
  <sheetData>
    <row r="1" spans="1:29" ht="15" customHeight="1" x14ac:dyDescent="0.35">
      <c r="A1" s="112" t="s">
        <v>93</v>
      </c>
      <c r="B1" s="25"/>
      <c r="C1" s="25"/>
      <c r="D1" s="25"/>
      <c r="E1" s="21" t="s">
        <v>82</v>
      </c>
      <c r="F1" s="26"/>
      <c r="G1" s="27"/>
      <c r="H1" s="27"/>
      <c r="I1" s="25"/>
      <c r="J1" s="25"/>
      <c r="K1" s="25"/>
      <c r="L1" s="21" t="s">
        <v>83</v>
      </c>
      <c r="M1" s="26"/>
      <c r="N1" s="25"/>
      <c r="O1" s="25"/>
      <c r="P1" s="25"/>
      <c r="Q1" s="25"/>
      <c r="R1" s="25"/>
      <c r="S1" s="100" t="s">
        <v>89</v>
      </c>
      <c r="T1" s="26"/>
      <c r="U1" s="27"/>
      <c r="V1" s="27"/>
      <c r="W1" s="25"/>
      <c r="X1" s="25"/>
      <c r="Y1" s="25"/>
      <c r="Z1" s="100" t="s">
        <v>90</v>
      </c>
      <c r="AA1" s="26"/>
      <c r="AB1" s="27"/>
      <c r="AC1" s="27"/>
    </row>
    <row r="2" spans="1:29" ht="15" customHeight="1" x14ac:dyDescent="0.35">
      <c r="A2" s="12"/>
      <c r="B2" s="108"/>
      <c r="C2" s="101" t="s">
        <v>54</v>
      </c>
      <c r="D2" s="101" t="s">
        <v>55</v>
      </c>
      <c r="E2" s="101" t="s">
        <v>56</v>
      </c>
      <c r="F2" s="101" t="s">
        <v>57</v>
      </c>
      <c r="G2" s="101" t="s">
        <v>58</v>
      </c>
      <c r="H2" s="101" t="s">
        <v>59</v>
      </c>
      <c r="I2" s="109"/>
      <c r="J2" s="109" t="s">
        <v>54</v>
      </c>
      <c r="K2" s="109" t="s">
        <v>55</v>
      </c>
      <c r="L2" s="109" t="s">
        <v>56</v>
      </c>
      <c r="M2" s="109" t="s">
        <v>57</v>
      </c>
      <c r="N2" s="109" t="s">
        <v>58</v>
      </c>
      <c r="O2" s="109" t="s">
        <v>59</v>
      </c>
      <c r="P2" s="109"/>
      <c r="Q2" s="109" t="s">
        <v>54</v>
      </c>
      <c r="R2" s="109" t="s">
        <v>55</v>
      </c>
      <c r="S2" s="109" t="s">
        <v>56</v>
      </c>
      <c r="T2" s="109" t="s">
        <v>57</v>
      </c>
      <c r="U2" s="109" t="s">
        <v>58</v>
      </c>
      <c r="V2" s="109" t="s">
        <v>59</v>
      </c>
      <c r="W2" s="109"/>
      <c r="X2" s="109" t="s">
        <v>54</v>
      </c>
      <c r="Y2" s="109" t="s">
        <v>55</v>
      </c>
      <c r="Z2" s="109" t="s">
        <v>56</v>
      </c>
      <c r="AA2" s="109" t="s">
        <v>57</v>
      </c>
      <c r="AB2" s="109" t="s">
        <v>58</v>
      </c>
      <c r="AC2" s="109" t="s">
        <v>59</v>
      </c>
    </row>
    <row r="3" spans="1:29" ht="13" x14ac:dyDescent="0.3">
      <c r="A3" s="104">
        <v>44201</v>
      </c>
      <c r="C3" s="40">
        <v>123.9</v>
      </c>
      <c r="D3" s="40">
        <v>178.1</v>
      </c>
      <c r="E3" s="40">
        <v>148.5</v>
      </c>
      <c r="F3" s="40">
        <v>174.3</v>
      </c>
      <c r="G3" s="40">
        <v>235.6</v>
      </c>
      <c r="H3" s="40">
        <v>312.7</v>
      </c>
      <c r="I3" s="95"/>
      <c r="J3" s="40">
        <v>135.9</v>
      </c>
      <c r="K3" s="40">
        <v>163.69999999999999</v>
      </c>
      <c r="L3" s="40">
        <v>149.19999999999999</v>
      </c>
      <c r="M3" s="40">
        <v>199.8</v>
      </c>
      <c r="N3" s="40">
        <v>234.3</v>
      </c>
      <c r="O3" s="40">
        <v>322.2</v>
      </c>
      <c r="P3" s="95"/>
      <c r="Q3" s="40">
        <v>13.68</v>
      </c>
      <c r="R3" s="40">
        <v>3.9820000000000002</v>
      </c>
      <c r="S3" s="40">
        <v>11.59</v>
      </c>
      <c r="T3" s="40">
        <v>7.4630000000000001</v>
      </c>
      <c r="U3" s="40">
        <v>11.45</v>
      </c>
      <c r="V3" s="40">
        <v>9.8919999999999995</v>
      </c>
      <c r="X3" s="40">
        <v>14.87</v>
      </c>
      <c r="Y3" s="40">
        <v>4.548</v>
      </c>
      <c r="Z3" s="40">
        <v>14.83</v>
      </c>
      <c r="AA3" s="40">
        <v>7.0659999999999998</v>
      </c>
      <c r="AB3" s="40">
        <v>12.36</v>
      </c>
      <c r="AC3" s="40">
        <v>10.15</v>
      </c>
    </row>
    <row r="4" spans="1:29" ht="15" customHeight="1" x14ac:dyDescent="0.25">
      <c r="C4" s="40">
        <v>139.69999999999999</v>
      </c>
      <c r="D4" s="40">
        <v>192</v>
      </c>
      <c r="E4" s="40">
        <v>148.5</v>
      </c>
      <c r="F4" s="40">
        <v>191.9</v>
      </c>
      <c r="G4" s="40">
        <v>205.4</v>
      </c>
      <c r="H4" s="40">
        <v>311</v>
      </c>
      <c r="I4" s="95"/>
      <c r="J4" s="40">
        <v>132.1</v>
      </c>
      <c r="K4" s="40">
        <v>164.9</v>
      </c>
      <c r="L4" s="40">
        <v>149.19999999999999</v>
      </c>
      <c r="M4" s="40">
        <v>212.6</v>
      </c>
      <c r="N4" s="40">
        <v>213.7</v>
      </c>
      <c r="O4" s="40">
        <v>311.2</v>
      </c>
      <c r="P4" s="95"/>
      <c r="Q4" s="40">
        <v>13.68</v>
      </c>
      <c r="R4" s="40">
        <v>3.6880000000000002</v>
      </c>
      <c r="S4" s="40">
        <v>11.63</v>
      </c>
      <c r="T4" s="40">
        <v>7.484</v>
      </c>
      <c r="U4" s="40">
        <v>11.52</v>
      </c>
      <c r="V4" s="40">
        <v>9.8650000000000002</v>
      </c>
      <c r="X4" s="40">
        <v>14.8</v>
      </c>
      <c r="Y4" s="40">
        <v>4.7110000000000003</v>
      </c>
      <c r="Z4" s="40">
        <v>14.81</v>
      </c>
      <c r="AA4" s="40">
        <v>7.0670000000000002</v>
      </c>
      <c r="AB4" s="40">
        <v>12.33</v>
      </c>
      <c r="AC4" s="40">
        <v>10.119999999999999</v>
      </c>
    </row>
    <row r="5" spans="1:29" ht="15" customHeight="1" x14ac:dyDescent="0.25">
      <c r="C5" s="40">
        <v>138.30000000000001</v>
      </c>
      <c r="D5" s="40">
        <v>191.1</v>
      </c>
      <c r="E5" s="40">
        <v>154.19999999999999</v>
      </c>
      <c r="F5" s="40">
        <v>200.4</v>
      </c>
      <c r="G5" s="40">
        <v>205.1</v>
      </c>
      <c r="H5" s="40">
        <v>306</v>
      </c>
      <c r="I5" s="95"/>
      <c r="J5" s="40">
        <v>135.4</v>
      </c>
      <c r="K5" s="40">
        <v>207.6</v>
      </c>
      <c r="L5" s="40">
        <v>153.5</v>
      </c>
      <c r="M5" s="40">
        <v>180.2</v>
      </c>
      <c r="N5" s="40">
        <v>220.4</v>
      </c>
      <c r="O5" s="40">
        <v>319.8</v>
      </c>
      <c r="P5" s="95"/>
      <c r="Q5" s="40">
        <v>13.58</v>
      </c>
      <c r="R5" s="40">
        <v>3.9009999999999998</v>
      </c>
      <c r="S5" s="40">
        <v>11.66</v>
      </c>
      <c r="T5" s="40">
        <v>7.4580000000000002</v>
      </c>
      <c r="U5" s="40">
        <v>11.52</v>
      </c>
      <c r="V5" s="40">
        <v>9.8710000000000004</v>
      </c>
      <c r="X5" s="40">
        <v>14.85</v>
      </c>
      <c r="Y5" s="40">
        <v>4.7009999999999996</v>
      </c>
      <c r="Z5" s="40">
        <v>14.83</v>
      </c>
      <c r="AA5" s="40">
        <v>7.0949999999999998</v>
      </c>
      <c r="AB5" s="40">
        <v>12.32</v>
      </c>
      <c r="AC5" s="40">
        <v>10.130000000000001</v>
      </c>
    </row>
    <row r="6" spans="1:29" ht="15" customHeight="1" x14ac:dyDescent="0.25">
      <c r="C6" s="40">
        <v>126.4</v>
      </c>
      <c r="D6" s="40">
        <v>190.8</v>
      </c>
      <c r="E6" s="40">
        <v>148.5</v>
      </c>
      <c r="F6" s="40">
        <v>194.2</v>
      </c>
      <c r="G6" s="40">
        <v>210.6</v>
      </c>
      <c r="H6" s="40">
        <v>311.39999999999998</v>
      </c>
      <c r="I6" s="95"/>
      <c r="J6" s="40">
        <v>127.9</v>
      </c>
      <c r="K6" s="40">
        <v>175</v>
      </c>
      <c r="L6" s="40">
        <v>157.69999999999999</v>
      </c>
      <c r="M6" s="40">
        <v>178.5</v>
      </c>
      <c r="N6" s="40">
        <v>229.1</v>
      </c>
      <c r="O6" s="40">
        <v>318</v>
      </c>
      <c r="P6" s="95"/>
      <c r="Q6" s="40">
        <v>13.67</v>
      </c>
      <c r="R6" s="40">
        <v>3.8980000000000001</v>
      </c>
      <c r="S6" s="40">
        <v>11.62</v>
      </c>
      <c r="T6" s="40">
        <v>7.46</v>
      </c>
      <c r="U6" s="40">
        <v>11.52</v>
      </c>
      <c r="V6" s="40">
        <v>9.8819999999999997</v>
      </c>
      <c r="X6" s="40">
        <v>14.8</v>
      </c>
      <c r="Y6" s="40">
        <v>4.4649999999999999</v>
      </c>
      <c r="Z6" s="40">
        <v>14.79</v>
      </c>
      <c r="AA6" s="40">
        <v>7.0890000000000004</v>
      </c>
      <c r="AB6" s="40">
        <v>12.33</v>
      </c>
      <c r="AC6" s="40">
        <v>10.16</v>
      </c>
    </row>
    <row r="7" spans="1:29" ht="15" customHeight="1" x14ac:dyDescent="0.25">
      <c r="C7" s="40">
        <v>138.1</v>
      </c>
      <c r="D7" s="40">
        <v>200.6</v>
      </c>
      <c r="E7" s="40">
        <v>144.5</v>
      </c>
      <c r="F7" s="40">
        <v>181.5</v>
      </c>
      <c r="G7" s="40">
        <v>208.8</v>
      </c>
      <c r="H7" s="40">
        <v>311.89999999999998</v>
      </c>
      <c r="I7" s="95"/>
      <c r="J7" s="40">
        <v>131</v>
      </c>
      <c r="K7" s="40">
        <v>170.5</v>
      </c>
      <c r="L7" s="40">
        <v>148.9</v>
      </c>
      <c r="M7" s="40">
        <v>198.8</v>
      </c>
      <c r="N7" s="40">
        <v>205.9</v>
      </c>
      <c r="O7" s="40">
        <v>322.5</v>
      </c>
      <c r="P7" s="95"/>
      <c r="Q7" s="40">
        <v>13.69</v>
      </c>
      <c r="R7" s="40">
        <v>3.931</v>
      </c>
      <c r="S7" s="40">
        <v>11.64</v>
      </c>
      <c r="T7" s="40">
        <v>7.5060000000000002</v>
      </c>
      <c r="U7" s="40">
        <v>11.45</v>
      </c>
      <c r="V7" s="40">
        <v>9.8620000000000001</v>
      </c>
      <c r="X7" s="40">
        <v>14.85</v>
      </c>
      <c r="Y7" s="40">
        <v>4.6310000000000002</v>
      </c>
      <c r="Z7" s="40">
        <v>14.84</v>
      </c>
      <c r="AA7" s="40">
        <v>7.0780000000000003</v>
      </c>
      <c r="AB7" s="40">
        <v>12.32</v>
      </c>
      <c r="AC7" s="40">
        <v>10.119999999999999</v>
      </c>
    </row>
    <row r="8" spans="1:29" ht="15" customHeight="1" x14ac:dyDescent="0.25">
      <c r="C8" s="40">
        <v>132.80000000000001</v>
      </c>
      <c r="D8" s="40">
        <v>177.8</v>
      </c>
      <c r="E8" s="40">
        <v>153.1</v>
      </c>
      <c r="F8" s="40">
        <v>195.5</v>
      </c>
      <c r="G8" s="40">
        <v>223.6</v>
      </c>
      <c r="H8" s="40">
        <v>310.89999999999998</v>
      </c>
      <c r="I8" s="95"/>
      <c r="J8" s="40">
        <v>133.80000000000001</v>
      </c>
      <c r="K8" s="40">
        <v>170.7</v>
      </c>
      <c r="L8" s="40">
        <v>155.5</v>
      </c>
      <c r="M8" s="40">
        <v>189.5</v>
      </c>
      <c r="N8" s="40">
        <v>224.4</v>
      </c>
      <c r="O8" s="40">
        <v>325.2</v>
      </c>
      <c r="P8" s="95"/>
      <c r="Q8" s="40">
        <v>13.6</v>
      </c>
      <c r="R8" s="40">
        <v>3.8759999999999999</v>
      </c>
      <c r="S8" s="40">
        <v>11.65</v>
      </c>
      <c r="T8" s="40">
        <v>7.4770000000000003</v>
      </c>
      <c r="U8" s="40">
        <v>11.51</v>
      </c>
      <c r="V8" s="40">
        <v>9.8759999999999994</v>
      </c>
      <c r="X8" s="40">
        <v>14.8</v>
      </c>
      <c r="Y8" s="40">
        <v>4.6539999999999999</v>
      </c>
      <c r="Z8" s="40">
        <v>14.8</v>
      </c>
      <c r="AA8" s="40">
        <v>7.0540000000000003</v>
      </c>
      <c r="AB8" s="40">
        <v>12.31</v>
      </c>
      <c r="AC8" s="40">
        <v>10.14</v>
      </c>
    </row>
    <row r="9" spans="1:29" ht="15" customHeight="1" x14ac:dyDescent="0.25">
      <c r="C9" s="40">
        <v>128.5</v>
      </c>
      <c r="D9" s="40">
        <v>188.7</v>
      </c>
      <c r="E9" s="40">
        <v>138.69999999999999</v>
      </c>
      <c r="F9" s="40">
        <v>186.3</v>
      </c>
      <c r="G9" s="40">
        <v>232</v>
      </c>
      <c r="H9" s="40">
        <v>308</v>
      </c>
      <c r="I9" s="95"/>
      <c r="J9" s="40">
        <v>137.9</v>
      </c>
      <c r="K9" s="40">
        <v>181.2</v>
      </c>
      <c r="L9" s="40">
        <v>155.69999999999999</v>
      </c>
      <c r="M9" s="40">
        <v>202.2</v>
      </c>
      <c r="N9" s="40">
        <v>230.5</v>
      </c>
      <c r="O9" s="40">
        <v>315.8</v>
      </c>
      <c r="P9" s="95"/>
      <c r="Q9" s="40">
        <v>13.66</v>
      </c>
      <c r="R9" s="40">
        <v>3.8220000000000001</v>
      </c>
      <c r="S9" s="40">
        <v>11.65</v>
      </c>
      <c r="T9" s="40">
        <v>7.484</v>
      </c>
      <c r="U9" s="40">
        <v>11.48</v>
      </c>
      <c r="V9" s="40">
        <v>9.8620000000000001</v>
      </c>
      <c r="X9" s="40">
        <v>14.85</v>
      </c>
      <c r="Y9" s="40">
        <v>4.6710000000000003</v>
      </c>
      <c r="Z9" s="40">
        <v>14.8</v>
      </c>
      <c r="AA9" s="40">
        <v>7.0570000000000004</v>
      </c>
      <c r="AB9" s="40">
        <v>12.33</v>
      </c>
      <c r="AC9" s="40">
        <v>10.15</v>
      </c>
    </row>
    <row r="10" spans="1:29" ht="15" customHeight="1" x14ac:dyDescent="0.25">
      <c r="C10" s="40">
        <v>129.9</v>
      </c>
      <c r="D10" s="40">
        <v>177.7</v>
      </c>
      <c r="E10" s="40">
        <v>144.5</v>
      </c>
      <c r="F10" s="40">
        <v>195.1</v>
      </c>
      <c r="G10" s="40">
        <v>204.9</v>
      </c>
      <c r="H10" s="40">
        <v>305.5</v>
      </c>
      <c r="I10" s="95"/>
      <c r="J10" s="40">
        <v>130.19999999999999</v>
      </c>
      <c r="K10" s="40">
        <v>198.7</v>
      </c>
      <c r="L10" s="40">
        <v>152</v>
      </c>
      <c r="M10" s="40">
        <v>204.6</v>
      </c>
      <c r="N10" s="40">
        <v>232.7</v>
      </c>
      <c r="O10" s="40">
        <v>317.60000000000002</v>
      </c>
      <c r="P10" s="95"/>
      <c r="Q10" s="40">
        <v>13.65</v>
      </c>
      <c r="R10" s="40">
        <v>3.9169999999999998</v>
      </c>
      <c r="S10" s="40">
        <v>11.65</v>
      </c>
      <c r="T10" s="40">
        <v>7.4790000000000001</v>
      </c>
      <c r="U10" s="40">
        <v>11.52</v>
      </c>
      <c r="V10" s="40">
        <v>9.8689999999999998</v>
      </c>
      <c r="X10" s="40">
        <v>14.78</v>
      </c>
      <c r="Y10" s="40">
        <v>4.7489999999999997</v>
      </c>
      <c r="Z10" s="40">
        <v>14.8</v>
      </c>
      <c r="AA10" s="40">
        <v>7.085</v>
      </c>
      <c r="AB10" s="40">
        <v>12.31</v>
      </c>
      <c r="AC10" s="40">
        <v>10.119999999999999</v>
      </c>
    </row>
    <row r="11" spans="1:29" ht="15" customHeight="1" x14ac:dyDescent="0.25">
      <c r="C11" s="40">
        <v>141.80000000000001</v>
      </c>
      <c r="D11" s="40">
        <v>171.8</v>
      </c>
      <c r="E11" s="40">
        <v>148.5</v>
      </c>
      <c r="F11" s="40">
        <v>197.3</v>
      </c>
      <c r="G11" s="40">
        <v>208.5</v>
      </c>
      <c r="H11" s="40">
        <v>310.2</v>
      </c>
      <c r="I11" s="95"/>
      <c r="J11" s="40">
        <v>137.69999999999999</v>
      </c>
      <c r="K11" s="40">
        <v>182.6</v>
      </c>
      <c r="L11" s="40">
        <v>145.4</v>
      </c>
      <c r="M11" s="40">
        <v>211.7</v>
      </c>
      <c r="N11" s="40">
        <v>207.4</v>
      </c>
      <c r="O11" s="40">
        <v>318.7</v>
      </c>
      <c r="P11" s="95"/>
      <c r="Q11" s="40">
        <v>13.65</v>
      </c>
      <c r="R11" s="40">
        <v>3.9929999999999999</v>
      </c>
      <c r="S11" s="40">
        <v>11.65</v>
      </c>
      <c r="T11" s="40">
        <v>7.4930000000000003</v>
      </c>
      <c r="U11" s="40">
        <v>11.5</v>
      </c>
      <c r="V11" s="40">
        <v>9.8629999999999995</v>
      </c>
      <c r="X11" s="40">
        <v>14.85</v>
      </c>
      <c r="Y11" s="40">
        <v>4.78</v>
      </c>
      <c r="Z11" s="40">
        <v>14.85</v>
      </c>
      <c r="AA11" s="40">
        <v>7.0949999999999998</v>
      </c>
      <c r="AB11" s="40">
        <v>12.31</v>
      </c>
      <c r="AC11" s="40">
        <v>10.130000000000001</v>
      </c>
    </row>
    <row r="12" spans="1:29" ht="15" customHeight="1" x14ac:dyDescent="0.25">
      <c r="C12" s="40">
        <v>129.5</v>
      </c>
      <c r="D12" s="40">
        <v>193.3</v>
      </c>
      <c r="E12" s="40">
        <v>155.9</v>
      </c>
      <c r="F12" s="40">
        <v>184.3</v>
      </c>
      <c r="G12" s="40">
        <v>207.5</v>
      </c>
      <c r="H12" s="40">
        <v>314.89999999999998</v>
      </c>
      <c r="I12" s="95"/>
      <c r="J12" s="40">
        <v>135.80000000000001</v>
      </c>
      <c r="K12" s="40">
        <v>176.7</v>
      </c>
      <c r="L12" s="40">
        <v>154</v>
      </c>
      <c r="M12" s="40">
        <v>182.9</v>
      </c>
      <c r="N12" s="40">
        <v>218.6</v>
      </c>
      <c r="O12" s="40">
        <v>322.3</v>
      </c>
      <c r="P12" s="95"/>
      <c r="Q12" s="40">
        <v>13.66</v>
      </c>
      <c r="R12" s="40">
        <v>3.944</v>
      </c>
      <c r="S12" s="40">
        <v>11.66</v>
      </c>
      <c r="T12" s="40">
        <v>7.492</v>
      </c>
      <c r="U12" s="40">
        <v>11.52</v>
      </c>
      <c r="V12" s="40">
        <v>9.8759999999999994</v>
      </c>
      <c r="W12" s="110"/>
      <c r="X12" s="71">
        <v>14.88</v>
      </c>
      <c r="Y12" s="71">
        <v>4.45</v>
      </c>
      <c r="Z12" s="71">
        <v>14.79</v>
      </c>
      <c r="AA12" s="71">
        <v>7.0620000000000003</v>
      </c>
      <c r="AB12" s="71">
        <v>12.32</v>
      </c>
      <c r="AC12" s="71">
        <v>10.119999999999999</v>
      </c>
    </row>
    <row r="13" spans="1:29" ht="13" x14ac:dyDescent="0.3">
      <c r="A13" s="105">
        <v>44202</v>
      </c>
      <c r="B13" s="20"/>
      <c r="C13" s="34">
        <v>131.1</v>
      </c>
      <c r="D13" s="34">
        <v>163.6</v>
      </c>
      <c r="E13" s="34">
        <v>143.6</v>
      </c>
      <c r="F13" s="34">
        <v>182.9</v>
      </c>
      <c r="G13" s="34">
        <v>206.2</v>
      </c>
      <c r="H13" s="34">
        <v>310.8</v>
      </c>
      <c r="I13" s="106"/>
      <c r="J13" s="34">
        <v>138.4</v>
      </c>
      <c r="K13" s="34">
        <v>188.3</v>
      </c>
      <c r="L13" s="34">
        <v>137</v>
      </c>
      <c r="M13" s="34">
        <v>193.2</v>
      </c>
      <c r="N13" s="34">
        <v>213.4</v>
      </c>
      <c r="O13" s="34">
        <v>315.3</v>
      </c>
      <c r="P13" s="106"/>
      <c r="Q13" s="29"/>
      <c r="R13" s="29"/>
      <c r="S13" s="29"/>
      <c r="T13" s="29"/>
      <c r="U13" s="29"/>
      <c r="V13" s="29"/>
    </row>
    <row r="14" spans="1:29" ht="15" customHeight="1" x14ac:dyDescent="0.25">
      <c r="C14" s="40">
        <v>139.80000000000001</v>
      </c>
      <c r="D14" s="40">
        <v>191</v>
      </c>
      <c r="E14" s="40">
        <v>152.69999999999999</v>
      </c>
      <c r="F14" s="40">
        <v>204.6</v>
      </c>
      <c r="G14" s="40">
        <v>208.2</v>
      </c>
      <c r="H14" s="40">
        <v>302.3</v>
      </c>
      <c r="I14" s="95"/>
      <c r="J14" s="40">
        <v>139.1</v>
      </c>
      <c r="K14" s="40">
        <v>202.9</v>
      </c>
      <c r="L14" s="40">
        <v>146.6</v>
      </c>
      <c r="M14" s="40">
        <v>176.8</v>
      </c>
      <c r="N14" s="40">
        <v>227.6</v>
      </c>
      <c r="O14" s="40">
        <v>324.89999999999998</v>
      </c>
      <c r="P14" s="95"/>
      <c r="Q14" s="25"/>
      <c r="R14" s="25"/>
      <c r="S14" s="25"/>
      <c r="T14" s="25"/>
      <c r="U14" s="25"/>
      <c r="V14" s="25"/>
    </row>
    <row r="15" spans="1:29" ht="15" customHeight="1" x14ac:dyDescent="0.25">
      <c r="C15" s="40">
        <v>133.69999999999999</v>
      </c>
      <c r="D15" s="40">
        <v>179.2</v>
      </c>
      <c r="E15" s="40">
        <v>152.5</v>
      </c>
      <c r="F15" s="40">
        <v>213.3</v>
      </c>
      <c r="G15" s="40">
        <v>225.3</v>
      </c>
      <c r="H15" s="40">
        <v>304.3</v>
      </c>
      <c r="I15" s="95"/>
      <c r="J15" s="40">
        <v>127.1</v>
      </c>
      <c r="K15" s="40">
        <v>190.2</v>
      </c>
      <c r="L15" s="40">
        <v>156.19999999999999</v>
      </c>
      <c r="M15" s="40">
        <v>189.8</v>
      </c>
      <c r="N15" s="40">
        <v>213.4</v>
      </c>
      <c r="O15" s="40">
        <v>313.2</v>
      </c>
      <c r="P15" s="95"/>
      <c r="Q15" s="25"/>
      <c r="R15" s="25"/>
      <c r="S15" s="25"/>
      <c r="T15" s="25"/>
      <c r="U15" s="25"/>
      <c r="V15" s="25"/>
    </row>
    <row r="16" spans="1:29" ht="15" customHeight="1" x14ac:dyDescent="0.25">
      <c r="C16" s="40">
        <v>135.1</v>
      </c>
      <c r="D16" s="40">
        <v>173.5</v>
      </c>
      <c r="E16" s="40">
        <v>138.19999999999999</v>
      </c>
      <c r="F16" s="40">
        <v>185.1</v>
      </c>
      <c r="G16" s="40">
        <v>209.9</v>
      </c>
      <c r="H16" s="40">
        <v>310.60000000000002</v>
      </c>
      <c r="I16" s="95"/>
      <c r="J16" s="40">
        <v>135.1</v>
      </c>
      <c r="K16" s="40">
        <v>179.2</v>
      </c>
      <c r="L16" s="40">
        <v>150.30000000000001</v>
      </c>
      <c r="M16" s="40">
        <v>207.7</v>
      </c>
      <c r="N16" s="40">
        <v>226.2</v>
      </c>
      <c r="O16" s="40">
        <v>336.3</v>
      </c>
      <c r="P16" s="95"/>
      <c r="Q16" s="25"/>
      <c r="R16" s="25"/>
      <c r="S16" s="25"/>
      <c r="T16" s="25"/>
      <c r="U16" s="25"/>
      <c r="V16" s="25"/>
    </row>
    <row r="17" spans="1:22" ht="15" customHeight="1" x14ac:dyDescent="0.25">
      <c r="C17" s="40">
        <v>140.6</v>
      </c>
      <c r="D17" s="40">
        <v>176</v>
      </c>
      <c r="E17" s="40">
        <v>150</v>
      </c>
      <c r="F17" s="40">
        <v>179.2</v>
      </c>
      <c r="G17" s="40">
        <v>212.2</v>
      </c>
      <c r="H17" s="40">
        <v>312.8</v>
      </c>
      <c r="I17" s="95"/>
      <c r="J17" s="40">
        <v>138.1</v>
      </c>
      <c r="K17" s="40">
        <v>181.3</v>
      </c>
      <c r="L17" s="40">
        <v>158.69999999999999</v>
      </c>
      <c r="M17" s="40">
        <v>192.3</v>
      </c>
      <c r="N17" s="40">
        <v>228.9</v>
      </c>
      <c r="O17" s="40">
        <v>325.2</v>
      </c>
      <c r="P17" s="95"/>
      <c r="Q17" s="25"/>
      <c r="R17" s="25"/>
      <c r="S17" s="25"/>
      <c r="T17" s="25"/>
      <c r="U17" s="25"/>
      <c r="V17" s="25"/>
    </row>
    <row r="18" spans="1:22" ht="15" customHeight="1" x14ac:dyDescent="0.25">
      <c r="C18" s="40">
        <v>136.1</v>
      </c>
      <c r="D18" s="40">
        <v>198.1</v>
      </c>
      <c r="E18" s="40">
        <v>147.6</v>
      </c>
      <c r="F18" s="40">
        <v>180</v>
      </c>
      <c r="G18" s="40">
        <v>211</v>
      </c>
      <c r="H18" s="40">
        <v>309.8</v>
      </c>
      <c r="I18" s="95"/>
      <c r="J18" s="40">
        <v>133.6</v>
      </c>
      <c r="K18" s="40">
        <v>178.3</v>
      </c>
      <c r="L18" s="40">
        <v>157.80000000000001</v>
      </c>
      <c r="M18" s="40">
        <v>180.8</v>
      </c>
      <c r="N18" s="40">
        <v>215.1</v>
      </c>
      <c r="O18" s="40">
        <v>317.5</v>
      </c>
      <c r="P18" s="95"/>
      <c r="Q18" s="25"/>
      <c r="R18" s="25"/>
      <c r="S18" s="25"/>
      <c r="T18" s="25"/>
      <c r="U18" s="25"/>
      <c r="V18" s="25"/>
    </row>
    <row r="19" spans="1:22" ht="15" customHeight="1" x14ac:dyDescent="0.25">
      <c r="C19" s="40">
        <v>138.5</v>
      </c>
      <c r="D19" s="40">
        <v>175.2</v>
      </c>
      <c r="E19" s="40">
        <v>146</v>
      </c>
      <c r="F19" s="40">
        <v>185.6</v>
      </c>
      <c r="G19" s="40">
        <v>209</v>
      </c>
      <c r="H19" s="40">
        <v>314.10000000000002</v>
      </c>
      <c r="I19" s="95"/>
      <c r="J19" s="40">
        <v>135.19999999999999</v>
      </c>
      <c r="K19" s="40">
        <v>181.2</v>
      </c>
      <c r="L19" s="40">
        <v>146</v>
      </c>
      <c r="M19" s="40">
        <v>197.6</v>
      </c>
      <c r="N19" s="40">
        <v>234.7</v>
      </c>
      <c r="O19" s="40">
        <v>323.2</v>
      </c>
      <c r="P19" s="95"/>
      <c r="Q19" s="25"/>
      <c r="R19" s="25"/>
      <c r="S19" s="25"/>
      <c r="T19" s="25"/>
      <c r="U19" s="25"/>
      <c r="V19" s="25"/>
    </row>
    <row r="20" spans="1:22" ht="15" customHeight="1" x14ac:dyDescent="0.25">
      <c r="C20" s="40">
        <v>129.19999999999999</v>
      </c>
      <c r="D20" s="40">
        <v>165.1</v>
      </c>
      <c r="E20" s="40">
        <v>158.5</v>
      </c>
      <c r="F20" s="40">
        <v>196.1</v>
      </c>
      <c r="G20" s="40">
        <v>212.4</v>
      </c>
      <c r="H20" s="40">
        <v>305.2</v>
      </c>
      <c r="I20" s="95"/>
      <c r="J20" s="40">
        <v>131.9</v>
      </c>
      <c r="K20" s="40">
        <v>202</v>
      </c>
      <c r="L20" s="40">
        <v>146.80000000000001</v>
      </c>
      <c r="M20" s="40">
        <v>216.9</v>
      </c>
      <c r="N20" s="40">
        <v>211.6</v>
      </c>
      <c r="O20" s="40">
        <v>322.2</v>
      </c>
      <c r="P20" s="95"/>
      <c r="Q20" s="25"/>
      <c r="R20" s="25"/>
      <c r="S20" s="25"/>
      <c r="T20" s="25"/>
      <c r="U20" s="25"/>
      <c r="V20" s="25"/>
    </row>
    <row r="21" spans="1:22" ht="15" customHeight="1" x14ac:dyDescent="0.25">
      <c r="C21" s="40">
        <v>132.5</v>
      </c>
      <c r="D21" s="40">
        <v>175.5</v>
      </c>
      <c r="E21" s="40">
        <v>153.4</v>
      </c>
      <c r="F21" s="40">
        <v>183.4</v>
      </c>
      <c r="G21" s="40">
        <v>209.4</v>
      </c>
      <c r="H21" s="40">
        <v>314.10000000000002</v>
      </c>
      <c r="I21" s="95"/>
      <c r="J21" s="40">
        <v>133.6</v>
      </c>
      <c r="K21" s="40">
        <v>184.3</v>
      </c>
      <c r="L21" s="40">
        <v>153.19999999999999</v>
      </c>
      <c r="M21" s="40">
        <v>209.9</v>
      </c>
      <c r="N21" s="40">
        <v>209.4</v>
      </c>
      <c r="O21" s="40">
        <v>330.9</v>
      </c>
      <c r="P21" s="95"/>
      <c r="Q21" s="25"/>
      <c r="R21" s="25"/>
      <c r="S21" s="25"/>
      <c r="T21" s="25"/>
      <c r="U21" s="25"/>
      <c r="V21" s="25"/>
    </row>
    <row r="22" spans="1:22" ht="15" customHeight="1" x14ac:dyDescent="0.25">
      <c r="C22" s="40">
        <v>138.80000000000001</v>
      </c>
      <c r="D22" s="40">
        <v>182</v>
      </c>
      <c r="E22" s="40">
        <v>158.9</v>
      </c>
      <c r="F22" s="40">
        <v>192.9</v>
      </c>
      <c r="G22" s="40">
        <v>209.2</v>
      </c>
      <c r="H22" s="40">
        <v>313.7</v>
      </c>
      <c r="I22" s="95"/>
      <c r="J22" s="40">
        <v>138.30000000000001</v>
      </c>
      <c r="K22" s="40">
        <v>176.9</v>
      </c>
      <c r="L22" s="40">
        <v>139</v>
      </c>
      <c r="M22" s="40">
        <v>181.6</v>
      </c>
      <c r="N22" s="40">
        <v>230.2</v>
      </c>
      <c r="O22" s="40">
        <v>325.8</v>
      </c>
      <c r="P22" s="95"/>
      <c r="Q22" s="25"/>
      <c r="R22" s="25"/>
      <c r="S22" s="25"/>
      <c r="T22" s="25"/>
      <c r="U22" s="25"/>
      <c r="V22" s="25"/>
    </row>
    <row r="23" spans="1:22" ht="13" x14ac:dyDescent="0.3">
      <c r="A23" s="105">
        <v>44203</v>
      </c>
      <c r="B23" s="20"/>
      <c r="C23" s="34">
        <v>138.5</v>
      </c>
      <c r="D23" s="34">
        <v>178.6</v>
      </c>
      <c r="E23" s="34">
        <v>153.80000000000001</v>
      </c>
      <c r="F23" s="34">
        <v>178.9</v>
      </c>
      <c r="G23" s="34">
        <v>228.4</v>
      </c>
      <c r="H23" s="34">
        <v>312</v>
      </c>
      <c r="I23" s="106"/>
      <c r="J23" s="34">
        <v>130.30000000000001</v>
      </c>
      <c r="K23" s="34">
        <v>174.8</v>
      </c>
      <c r="L23" s="34">
        <v>158</v>
      </c>
      <c r="M23" s="34">
        <v>199</v>
      </c>
      <c r="N23" s="34">
        <v>208.9</v>
      </c>
      <c r="O23" s="34">
        <v>323.8</v>
      </c>
      <c r="P23" s="95"/>
      <c r="Q23" s="25"/>
      <c r="R23" s="25"/>
      <c r="S23" s="25"/>
      <c r="T23" s="25"/>
      <c r="U23" s="25"/>
      <c r="V23" s="25"/>
    </row>
    <row r="24" spans="1:22" ht="15" customHeight="1" x14ac:dyDescent="0.25">
      <c r="C24" s="40">
        <v>128.69999999999999</v>
      </c>
      <c r="D24" s="40">
        <v>180.3</v>
      </c>
      <c r="E24" s="40">
        <v>158.30000000000001</v>
      </c>
      <c r="F24" s="40">
        <v>201.4</v>
      </c>
      <c r="G24" s="40">
        <v>220</v>
      </c>
      <c r="H24" s="40">
        <v>313.89999999999998</v>
      </c>
      <c r="I24" s="95"/>
      <c r="J24" s="40">
        <v>142.4</v>
      </c>
      <c r="K24" s="40">
        <v>202</v>
      </c>
      <c r="L24" s="40">
        <v>145.80000000000001</v>
      </c>
      <c r="M24" s="40">
        <v>182.6</v>
      </c>
      <c r="N24" s="40">
        <v>220.1</v>
      </c>
      <c r="O24" s="40">
        <v>326.89999999999998</v>
      </c>
      <c r="P24" s="95"/>
      <c r="Q24" s="25"/>
      <c r="R24" s="25"/>
      <c r="S24" s="25"/>
      <c r="T24" s="25"/>
      <c r="U24" s="25"/>
      <c r="V24" s="25"/>
    </row>
    <row r="25" spans="1:22" ht="15" customHeight="1" x14ac:dyDescent="0.25">
      <c r="C25" s="40">
        <v>131.80000000000001</v>
      </c>
      <c r="D25" s="40">
        <v>192.9</v>
      </c>
      <c r="E25" s="40">
        <v>156.5</v>
      </c>
      <c r="F25" s="40">
        <v>213.2</v>
      </c>
      <c r="G25" s="40">
        <v>216.7</v>
      </c>
      <c r="H25" s="40">
        <v>321.5</v>
      </c>
      <c r="I25" s="95"/>
      <c r="J25" s="40">
        <v>138.6</v>
      </c>
      <c r="K25" s="40">
        <v>182.2</v>
      </c>
      <c r="L25" s="40">
        <v>157.19999999999999</v>
      </c>
      <c r="M25" s="40">
        <v>190.8</v>
      </c>
      <c r="N25" s="40">
        <v>213.1</v>
      </c>
      <c r="O25" s="40">
        <v>326.2</v>
      </c>
      <c r="P25" s="95"/>
      <c r="Q25" s="25"/>
      <c r="R25" s="25"/>
      <c r="S25" s="25"/>
      <c r="T25" s="25"/>
      <c r="U25" s="25"/>
      <c r="V25" s="25"/>
    </row>
    <row r="26" spans="1:22" ht="15" customHeight="1" x14ac:dyDescent="0.25">
      <c r="C26" s="40">
        <v>136.69999999999999</v>
      </c>
      <c r="D26" s="40">
        <v>193.1</v>
      </c>
      <c r="E26" s="40">
        <v>156.80000000000001</v>
      </c>
      <c r="F26" s="40">
        <v>211.3</v>
      </c>
      <c r="G26" s="40">
        <v>205.5</v>
      </c>
      <c r="H26" s="40">
        <v>313</v>
      </c>
      <c r="I26" s="95"/>
      <c r="J26" s="40">
        <v>130.19999999999999</v>
      </c>
      <c r="K26" s="40">
        <v>184.1</v>
      </c>
      <c r="L26" s="40">
        <v>154.19999999999999</v>
      </c>
      <c r="M26" s="40">
        <v>184</v>
      </c>
      <c r="N26" s="40">
        <v>211.3</v>
      </c>
      <c r="O26" s="40">
        <v>326.60000000000002</v>
      </c>
      <c r="P26" s="95"/>
      <c r="Q26" s="25"/>
      <c r="R26" s="25"/>
      <c r="S26" s="25"/>
      <c r="T26" s="25"/>
      <c r="U26" s="25"/>
      <c r="V26" s="25"/>
    </row>
    <row r="27" spans="1:22" ht="15" customHeight="1" x14ac:dyDescent="0.25">
      <c r="C27" s="40">
        <v>135.30000000000001</v>
      </c>
      <c r="D27" s="40">
        <v>180.1</v>
      </c>
      <c r="E27" s="40">
        <v>151.19999999999999</v>
      </c>
      <c r="F27" s="40">
        <v>188.2</v>
      </c>
      <c r="G27" s="40">
        <v>220.7</v>
      </c>
      <c r="H27" s="40">
        <v>313.3</v>
      </c>
      <c r="I27" s="95"/>
      <c r="J27" s="40">
        <v>132.6</v>
      </c>
      <c r="K27" s="40">
        <v>184.2</v>
      </c>
      <c r="L27" s="40">
        <v>159.5</v>
      </c>
      <c r="M27" s="40">
        <v>210</v>
      </c>
      <c r="N27" s="40">
        <v>220.2</v>
      </c>
      <c r="O27" s="40">
        <v>323.5</v>
      </c>
      <c r="P27" s="95"/>
      <c r="Q27" s="25"/>
      <c r="R27" s="25"/>
      <c r="S27" s="25"/>
      <c r="T27" s="25"/>
      <c r="U27" s="25"/>
      <c r="V27" s="25"/>
    </row>
    <row r="28" spans="1:22" ht="15" customHeight="1" x14ac:dyDescent="0.25">
      <c r="C28" s="40">
        <v>138.5</v>
      </c>
      <c r="D28" s="40">
        <v>183.9</v>
      </c>
      <c r="E28" s="40">
        <v>155.80000000000001</v>
      </c>
      <c r="F28" s="40">
        <v>204.3</v>
      </c>
      <c r="G28" s="40">
        <v>230.7</v>
      </c>
      <c r="H28" s="40">
        <v>316.39999999999998</v>
      </c>
      <c r="I28" s="95"/>
      <c r="J28" s="40">
        <v>136.1</v>
      </c>
      <c r="K28" s="40">
        <v>171.7</v>
      </c>
      <c r="L28" s="40">
        <v>149.30000000000001</v>
      </c>
      <c r="M28" s="40">
        <v>186.9</v>
      </c>
      <c r="N28" s="40">
        <v>229.4</v>
      </c>
      <c r="O28" s="40">
        <v>327.8</v>
      </c>
      <c r="P28" s="95"/>
      <c r="Q28" s="25"/>
      <c r="R28" s="25"/>
      <c r="S28" s="25"/>
      <c r="T28" s="25"/>
      <c r="U28" s="25"/>
      <c r="V28" s="25"/>
    </row>
    <row r="29" spans="1:22" ht="15" customHeight="1" x14ac:dyDescent="0.25">
      <c r="C29" s="40">
        <v>136.9</v>
      </c>
      <c r="D29" s="40">
        <v>178.3</v>
      </c>
      <c r="E29" s="40">
        <v>149.5</v>
      </c>
      <c r="F29" s="40">
        <v>200.6</v>
      </c>
      <c r="G29" s="40">
        <v>212.9</v>
      </c>
      <c r="H29" s="40">
        <v>315.2</v>
      </c>
      <c r="I29" s="95"/>
      <c r="J29" s="40">
        <v>134</v>
      </c>
      <c r="K29" s="40">
        <v>182</v>
      </c>
      <c r="L29" s="40">
        <v>151.1</v>
      </c>
      <c r="M29" s="40">
        <v>185.3</v>
      </c>
      <c r="N29" s="40">
        <v>212.1</v>
      </c>
      <c r="O29" s="40">
        <v>324.5</v>
      </c>
      <c r="P29" s="95"/>
      <c r="Q29" s="25"/>
      <c r="R29" s="25"/>
      <c r="S29" s="25"/>
      <c r="T29" s="25"/>
      <c r="U29" s="25"/>
      <c r="V29" s="25"/>
    </row>
    <row r="30" spans="1:22" ht="15" customHeight="1" x14ac:dyDescent="0.25">
      <c r="C30" s="40">
        <v>130.6</v>
      </c>
      <c r="D30" s="40">
        <v>214.8</v>
      </c>
      <c r="E30" s="40">
        <v>148.6</v>
      </c>
      <c r="F30" s="40">
        <v>182.6</v>
      </c>
      <c r="G30" s="40">
        <v>233.8</v>
      </c>
      <c r="H30" s="40">
        <v>311</v>
      </c>
      <c r="I30" s="95"/>
      <c r="J30" s="40">
        <v>139.1</v>
      </c>
      <c r="K30" s="40">
        <v>191.5</v>
      </c>
      <c r="L30" s="40">
        <v>147.4</v>
      </c>
      <c r="M30" s="40">
        <v>200.4</v>
      </c>
      <c r="N30" s="40">
        <v>213.2</v>
      </c>
      <c r="O30" s="40">
        <v>325.3</v>
      </c>
      <c r="P30" s="95"/>
      <c r="Q30" s="25"/>
      <c r="R30" s="25"/>
      <c r="S30" s="25"/>
      <c r="T30" s="25"/>
      <c r="U30" s="25"/>
      <c r="V30" s="25"/>
    </row>
    <row r="31" spans="1:22" ht="15" customHeight="1" x14ac:dyDescent="0.25">
      <c r="C31" s="40">
        <v>138.6</v>
      </c>
      <c r="D31" s="40">
        <v>196.1</v>
      </c>
      <c r="E31" s="40">
        <v>155.9</v>
      </c>
      <c r="F31" s="40">
        <v>206.5</v>
      </c>
      <c r="G31" s="40">
        <v>209.1</v>
      </c>
      <c r="H31" s="40">
        <v>314.7</v>
      </c>
      <c r="I31" s="95"/>
      <c r="J31" s="40">
        <v>135.9</v>
      </c>
      <c r="K31" s="40">
        <v>183.3</v>
      </c>
      <c r="L31" s="40">
        <v>136</v>
      </c>
      <c r="M31" s="40">
        <v>191</v>
      </c>
      <c r="N31" s="40">
        <v>215.2</v>
      </c>
      <c r="O31" s="40">
        <v>327.8</v>
      </c>
      <c r="P31" s="95"/>
      <c r="Q31" s="25"/>
      <c r="R31" s="25"/>
      <c r="S31" s="25"/>
      <c r="T31" s="25"/>
      <c r="U31" s="25"/>
      <c r="V31" s="25"/>
    </row>
    <row r="32" spans="1:22" ht="15" customHeight="1" x14ac:dyDescent="0.25">
      <c r="C32" s="40">
        <v>132.19999999999999</v>
      </c>
      <c r="D32" s="40">
        <v>184.8</v>
      </c>
      <c r="E32" s="40">
        <v>155.1</v>
      </c>
      <c r="F32" s="40">
        <v>190.7</v>
      </c>
      <c r="G32" s="40">
        <v>222.9</v>
      </c>
      <c r="H32" s="40">
        <v>318.8</v>
      </c>
      <c r="I32" s="95"/>
      <c r="J32" s="40">
        <v>135</v>
      </c>
      <c r="K32" s="40">
        <v>210.3</v>
      </c>
      <c r="L32" s="40">
        <v>157.5</v>
      </c>
      <c r="M32" s="40">
        <v>199.5</v>
      </c>
      <c r="N32" s="40">
        <v>207.7</v>
      </c>
      <c r="O32" s="40">
        <v>325</v>
      </c>
      <c r="P32" s="95"/>
      <c r="Q32" s="25"/>
      <c r="R32" s="25"/>
      <c r="S32" s="25"/>
      <c r="T32" s="25"/>
      <c r="U32" s="25"/>
      <c r="V32" s="25"/>
    </row>
    <row r="34" spans="1:29" ht="13" x14ac:dyDescent="0.3">
      <c r="A34" s="21" t="s">
        <v>91</v>
      </c>
      <c r="B34" s="21"/>
      <c r="C34" s="21">
        <f t="shared" ref="C34:H34" si="0">MEDIAN(C3:C32)</f>
        <v>135.19999999999999</v>
      </c>
      <c r="D34" s="21">
        <f t="shared" si="0"/>
        <v>181.15</v>
      </c>
      <c r="E34" s="21">
        <f t="shared" si="0"/>
        <v>151.85</v>
      </c>
      <c r="F34" s="21">
        <f t="shared" si="0"/>
        <v>192.4</v>
      </c>
      <c r="G34" s="21">
        <f t="shared" si="0"/>
        <v>210.8</v>
      </c>
      <c r="H34" s="21">
        <f t="shared" si="0"/>
        <v>311.95</v>
      </c>
      <c r="I34" s="21"/>
      <c r="J34" s="21">
        <f t="shared" ref="J34:O34" si="1">MEDIAN(J3:J32)</f>
        <v>135.14999999999998</v>
      </c>
      <c r="K34" s="21">
        <f t="shared" si="1"/>
        <v>182.1</v>
      </c>
      <c r="L34" s="21">
        <f t="shared" si="1"/>
        <v>151.55000000000001</v>
      </c>
      <c r="M34" s="21">
        <f t="shared" si="1"/>
        <v>192.75</v>
      </c>
      <c r="N34" s="21">
        <f t="shared" si="1"/>
        <v>216.89999999999998</v>
      </c>
      <c r="O34" s="21">
        <f t="shared" si="1"/>
        <v>323.64999999999998</v>
      </c>
      <c r="Q34" s="21">
        <f t="shared" ref="Q34:V34" si="2">MEDIAN(Q3:Q32)</f>
        <v>13.66</v>
      </c>
      <c r="R34" s="21">
        <f t="shared" si="2"/>
        <v>3.9089999999999998</v>
      </c>
      <c r="S34" s="21">
        <f t="shared" si="2"/>
        <v>11.65</v>
      </c>
      <c r="T34" s="21">
        <f t="shared" si="2"/>
        <v>7.4815000000000005</v>
      </c>
      <c r="U34" s="21">
        <f t="shared" si="2"/>
        <v>11.515000000000001</v>
      </c>
      <c r="V34" s="21">
        <f t="shared" si="2"/>
        <v>9.870000000000001</v>
      </c>
      <c r="W34" s="21"/>
      <c r="X34" s="21">
        <f t="shared" ref="X34:AC34" si="3">MEDIAN(X3:X32)</f>
        <v>14.85</v>
      </c>
      <c r="Y34" s="21">
        <f t="shared" si="3"/>
        <v>4.6624999999999996</v>
      </c>
      <c r="Z34" s="21">
        <f t="shared" si="3"/>
        <v>14.805</v>
      </c>
      <c r="AA34" s="21">
        <f t="shared" si="3"/>
        <v>7.0724999999999998</v>
      </c>
      <c r="AB34" s="21">
        <f t="shared" si="3"/>
        <v>12.32</v>
      </c>
      <c r="AC34" s="21">
        <f t="shared" si="3"/>
        <v>10.130000000000001</v>
      </c>
    </row>
    <row r="35" spans="1:29" ht="13" x14ac:dyDescent="0.3">
      <c r="A35" s="21" t="s">
        <v>92</v>
      </c>
      <c r="B35" s="21"/>
      <c r="C35" s="23">
        <f t="shared" ref="C35:H35" si="4">STDEV(C3:C32)</f>
        <v>4.693905317157216</v>
      </c>
      <c r="D35" s="23">
        <f t="shared" si="4"/>
        <v>11.027343236272948</v>
      </c>
      <c r="E35" s="23">
        <f t="shared" si="4"/>
        <v>5.5146784276981728</v>
      </c>
      <c r="F35" s="23">
        <f t="shared" si="4"/>
        <v>10.875895523968399</v>
      </c>
      <c r="G35" s="23">
        <f t="shared" si="4"/>
        <v>9.5663232346542149</v>
      </c>
      <c r="H35" s="23">
        <f t="shared" si="4"/>
        <v>4.1792866354928551</v>
      </c>
      <c r="I35" s="23"/>
      <c r="J35" s="23">
        <f t="shared" ref="J35:O35" si="5">STDEV(J3:J32)</f>
        <v>3.610013213590618</v>
      </c>
      <c r="K35" s="23">
        <f t="shared" si="5"/>
        <v>12.074415337693434</v>
      </c>
      <c r="L35" s="23">
        <f t="shared" si="5"/>
        <v>6.3399490552360502</v>
      </c>
      <c r="M35" s="23">
        <f t="shared" si="5"/>
        <v>11.462908198525191</v>
      </c>
      <c r="N35" s="23">
        <f t="shared" si="5"/>
        <v>9.0400392888984484</v>
      </c>
      <c r="O35" s="23">
        <f t="shared" si="5"/>
        <v>5.3116397883684945</v>
      </c>
      <c r="P35" s="111"/>
      <c r="Q35" s="23">
        <f t="shared" ref="Q35:V35" si="6">STDEV(Q3:Q32)</f>
        <v>3.5527766918597874E-2</v>
      </c>
      <c r="R35" s="23">
        <f t="shared" si="6"/>
        <v>8.8152393299583409E-2</v>
      </c>
      <c r="S35" s="23">
        <f t="shared" si="6"/>
        <v>2.160246899469305E-2</v>
      </c>
      <c r="T35" s="23">
        <f t="shared" si="6"/>
        <v>1.564324490350746E-2</v>
      </c>
      <c r="U35" s="23">
        <f t="shared" si="6"/>
        <v>2.884826203122513E-2</v>
      </c>
      <c r="V35" s="23">
        <f t="shared" si="6"/>
        <v>9.8409574963232334E-3</v>
      </c>
      <c r="W35" s="23"/>
      <c r="X35" s="23">
        <f t="shared" ref="X35:AC35" si="7">STDEV(X3:X32)</f>
        <v>3.465704994818658E-2</v>
      </c>
      <c r="Y35" s="23">
        <f t="shared" si="7"/>
        <v>0.11377853732385364</v>
      </c>
      <c r="Z35" s="23">
        <f t="shared" si="7"/>
        <v>2.1705094128132915E-2</v>
      </c>
      <c r="AA35" s="23">
        <f t="shared" si="7"/>
        <v>1.5576335327098536E-2</v>
      </c>
      <c r="AB35" s="23">
        <f t="shared" si="7"/>
        <v>1.5055453054181296E-2</v>
      </c>
      <c r="AC35" s="23">
        <f t="shared" si="7"/>
        <v>1.505545305418203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README</vt:lpstr>
      <vt:lpstr>cuboltz_bench (GTX,RTX,V100)</vt:lpstr>
      <vt:lpstr>RTX 2080 Ti</vt:lpstr>
      <vt:lpstr>RTX 2080 Ti Models</vt:lpstr>
      <vt:lpstr>RTX 2080 Ti Size Models</vt:lpstr>
      <vt:lpstr>GTX 1080 Ti</vt:lpstr>
      <vt:lpstr>V100</vt:lpstr>
      <vt:lpstr>AMD EPYC x64</vt:lpstr>
      <vt:lpstr>Intel Xeon x48</vt:lpstr>
      <vt:lpstr>AMD Ryzen x8</vt:lpstr>
      <vt:lpstr>Intel Xeon x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nas</cp:lastModifiedBy>
  <dcterms:modified xsi:type="dcterms:W3CDTF">2021-01-27T14:34:05Z</dcterms:modified>
</cp:coreProperties>
</file>